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indaokeeffe\OneDrive - University College Cork\Metabolites project\Write up\Circulation draft\"/>
    </mc:Choice>
  </mc:AlternateContent>
  <bookViews>
    <workbookView xWindow="-105" yWindow="-105" windowWidth="19425" windowHeight="10425" tabRatio="779" activeTab="2"/>
  </bookViews>
  <sheets>
    <sheet name="eTable 4 Unadjusted results" sheetId="15" r:id="rId1"/>
    <sheet name="eTable 5 Adjusted results" sheetId="7" r:id="rId2"/>
    <sheet name="eTable 6 Original units" sheetId="17" r:id="rId3"/>
  </sheets>
  <definedNames>
    <definedName name="_xlnm.Print_Titles" localSheetId="0">'eTable 4 Unadjusted results'!$1:$6</definedName>
    <definedName name="_xlnm.Print_Titles" localSheetId="1">'eTable 5 Adjusted results'!$1:$6</definedName>
    <definedName name="_xlnm.Print_Titles" localSheetId="2">'eTable 6 Original units'!$1:$6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85" uniqueCount="165">
  <si>
    <t>BMI at age 9 and metabolic trait at age 15</t>
  </si>
  <si>
    <t>BMI at age 15 and metabolic trait at age 18</t>
  </si>
  <si>
    <t>Female</t>
  </si>
  <si>
    <t>Male</t>
  </si>
  <si>
    <t>Standardised outcome</t>
  </si>
  <si>
    <t>Beta</t>
  </si>
  <si>
    <t>LCL</t>
  </si>
  <si>
    <t>UCL</t>
  </si>
  <si>
    <t>P-value</t>
  </si>
  <si>
    <t>Concentration of chylomicrons and extremely large VLDL particles (mol/l)</t>
  </si>
  <si>
    <t>Total lipids in chylomicrons and extremely large VLDL (mmol/l)</t>
  </si>
  <si>
    <t>Phospholipids in chylomicrons and extremely large VLDL (mmol/l)</t>
  </si>
  <si>
    <t>Total cholesterol in chylomicrons and extremely large VLDL (mmol/l)</t>
  </si>
  <si>
    <t>Cholesterol esters in chylomicrons and extremely large VLDL (mmol/l)</t>
  </si>
  <si>
    <t>Free cholesterol in chylomicrons and extremely large VLDL (mmol/l)</t>
  </si>
  <si>
    <t>Triglycerides in chylomicrons and extremely large VLDL (mmol/l)</t>
  </si>
  <si>
    <t>Concentration of very large VLDL particles (mol/l)</t>
  </si>
  <si>
    <t>Total lipids in very large VLDL (mmol/l)</t>
  </si>
  <si>
    <t>Phospholipids in very large VLDL (mmol/l)</t>
  </si>
  <si>
    <t>Total cholesterol in very large VLDL (mmol/l)</t>
  </si>
  <si>
    <t>Cholesterol esters in very large VLDL (mmol/l)</t>
  </si>
  <si>
    <t>Free cholesterol in very large VLDL (mmol/l)</t>
  </si>
  <si>
    <t>Triglycerides in very large VLDL (mmol/l)</t>
  </si>
  <si>
    <t>Concentration of large VLDL particles (mol/l)</t>
  </si>
  <si>
    <t>Total lipids in large VLDL (mmol/l)</t>
  </si>
  <si>
    <t>Phospholipids in large VLDL (mmol/l)</t>
  </si>
  <si>
    <t>Total cholesterol in large VLDL (mmol/l)</t>
  </si>
  <si>
    <t>Cholesterol esters in large VLDL (mmol/l)</t>
  </si>
  <si>
    <t>Free cholesterol in large VLDL (mmol/l)</t>
  </si>
  <si>
    <t>Triglycerides in large VLDL (mmol/l)</t>
  </si>
  <si>
    <t>Concentration of medium VLDL particles (mol/l)</t>
  </si>
  <si>
    <t>Total lipids in medium VLDL (mmol/l)</t>
  </si>
  <si>
    <t>Phospholipids in medium VLDL (mmol/l)</t>
  </si>
  <si>
    <t>Total cholesterol in medium VLDL (mmol/l)</t>
  </si>
  <si>
    <t>Cholesterol esters in medium VLDL (mmol/l)</t>
  </si>
  <si>
    <t>Free cholesterol in medium VLDL (mmol/l)</t>
  </si>
  <si>
    <t>Triglycerides in medium VLDL (mmol/l)</t>
  </si>
  <si>
    <t>Concentration of small VLDL particles (mol/l)</t>
  </si>
  <si>
    <t>Total lipids in small VLDL (mmol/l)</t>
  </si>
  <si>
    <t>Phospholipids in small VLDL (mmol/l)</t>
  </si>
  <si>
    <t>Total cholesterol in small VLDL (mmol/l)</t>
  </si>
  <si>
    <t>Cholesterol esters in small VLDL (mmol/l)</t>
  </si>
  <si>
    <t>Free cholesterol in small VLDL (mmol/l)</t>
  </si>
  <si>
    <t>Triglycerides in small VLDL (mmol/l)</t>
  </si>
  <si>
    <t>Concentration of very small VLDL particles (mol/l)</t>
  </si>
  <si>
    <t>Total lipids in very small VLDL (mmol/l)</t>
  </si>
  <si>
    <t>Phospholipids in very small VLDL (mmol/l)</t>
  </si>
  <si>
    <t>Total cholesterol in very small VLDL (mmol/l)</t>
  </si>
  <si>
    <t>Cholesterol esters in very small VLDL (mmol/l)</t>
  </si>
  <si>
    <t>Free cholesterol in very small VLDL (mmol/l)</t>
  </si>
  <si>
    <t>Triglycerides in very small VLDL (mmol/l)</t>
  </si>
  <si>
    <t>Concentration of IDL particles (mol/l)</t>
  </si>
  <si>
    <t>Total lipids in IDL (mmol/l)</t>
  </si>
  <si>
    <t>Phospholipids in IDL (mmol/l)</t>
  </si>
  <si>
    <t>Total cholesterol in IDL (mmol/l)</t>
  </si>
  <si>
    <t>Cholesterol esters in IDL (mmol/l)</t>
  </si>
  <si>
    <t>Free cholesterol in IDL (mmol/l)</t>
  </si>
  <si>
    <t>Triglycerides in IDL (mmol/l)</t>
  </si>
  <si>
    <t>Concentration of large LDL particles (mol/l)</t>
  </si>
  <si>
    <t>Total lipids in large LDL (mmol/l)</t>
  </si>
  <si>
    <t>Phospholipids in large LDL (mmol/l)</t>
  </si>
  <si>
    <t>Total cholesterol in large LDL (mmol/l)</t>
  </si>
  <si>
    <t>Cholesterol esters in large LDL (mmol/l)</t>
  </si>
  <si>
    <t>Free cholesterol in large LDL (mmol/l)</t>
  </si>
  <si>
    <t>Triglycerides in large LDL (mmol/l)</t>
  </si>
  <si>
    <t>Concentration of medium LDL particles (mol/l)</t>
  </si>
  <si>
    <t>Total lipids in medium LDL (mmol/l)</t>
  </si>
  <si>
    <t>Phospholipids in medium LDL (mmol/l)</t>
  </si>
  <si>
    <t>Total cholesterol in medium LDL (mmol/l)</t>
  </si>
  <si>
    <t>Cholesterol esters in medium LDL (mmol/l)</t>
  </si>
  <si>
    <t>Free cholesterol in medium LDL (mmol/l)</t>
  </si>
  <si>
    <t>Triglycerides in medium LDL (mmol/l)</t>
  </si>
  <si>
    <t>Concentration of small LDL particles (mol/l)</t>
  </si>
  <si>
    <t>Total lipids in small LDL (mmol/l)</t>
  </si>
  <si>
    <t>Phospholipids in small LDL (mmol/l)</t>
  </si>
  <si>
    <t>Total cholesterol in small LDL (mmol/l)</t>
  </si>
  <si>
    <t>Cholesterol esters in small LDL (mmol/l)</t>
  </si>
  <si>
    <t>Free cholesterol in small LDL (mmol/l)</t>
  </si>
  <si>
    <t>Triglycerides in small LDL (mmol/l)</t>
  </si>
  <si>
    <t>Concentration of very large HDL particles (mol/l)</t>
  </si>
  <si>
    <t>Total lipids in very large HDL (mmol/l)</t>
  </si>
  <si>
    <t>Phospholipids in very large HDL (mmol/l)</t>
  </si>
  <si>
    <t>Total cholesterol in very large HDL (mmol/l)</t>
  </si>
  <si>
    <t>Cholesterol esters in very large HDL (mmol/l)</t>
  </si>
  <si>
    <t>Free cholesterol in very large HDL (mmol/l)</t>
  </si>
  <si>
    <t>Triglycerides in very large HDL (mmol/l)</t>
  </si>
  <si>
    <t>Concentration of large HDL particles (mol/l)</t>
  </si>
  <si>
    <t>Total lipids in large HDL (mmol/l)</t>
  </si>
  <si>
    <t>Phospholipids in large HDL (mmol/l)</t>
  </si>
  <si>
    <t>Total cholesterol in large HDL (mmol/l)</t>
  </si>
  <si>
    <t>Cholesterol esters in large HDL (mmol/l)</t>
  </si>
  <si>
    <t>Free cholesterol in large HDL (mmol/l)</t>
  </si>
  <si>
    <t>Triglycerides in large HDL (mmol/l)</t>
  </si>
  <si>
    <t>Concentration of medium HDL particles (mol/l)</t>
  </si>
  <si>
    <t>Total lipids in medium HDL (mmol/l)</t>
  </si>
  <si>
    <t>Phospholipids in medium HDL (mmol/l)</t>
  </si>
  <si>
    <t>Total cholesterol in medium HDL (mmol/l)</t>
  </si>
  <si>
    <t>Cholesterol esters in medium HDL (mmol/l)</t>
  </si>
  <si>
    <t>Free cholesterol in medium HDL (mmol/l)</t>
  </si>
  <si>
    <t>Triglycerides in medium HDL (mmol/l)</t>
  </si>
  <si>
    <t>Concentration of small HDL particles (mol/l)</t>
  </si>
  <si>
    <t>Total lipids in small HDL (mmol/l)</t>
  </si>
  <si>
    <t>Phospholipids in small HDL (mmol/l)</t>
  </si>
  <si>
    <t>Total cholesterol in small HDL (mmol/l)</t>
  </si>
  <si>
    <t>Cholesterol esters in small HDL (mmol/l)</t>
  </si>
  <si>
    <t>Free cholesterol in small HDL (mmol/l)</t>
  </si>
  <si>
    <t>Triglycerides in small HDL (mmol/l)</t>
  </si>
  <si>
    <t>Mean diameter for VLDL particles (nm)</t>
  </si>
  <si>
    <t>Mean diameter for LDL particles (nm)</t>
  </si>
  <si>
    <t>Mean diameter for HDL particles (nm)</t>
  </si>
  <si>
    <t>Serum total cholesterol (mmol/l)</t>
  </si>
  <si>
    <t>Total cholesterol in VLDL (mmol/l)</t>
  </si>
  <si>
    <t>Remnant cholesterol (non-HDL, non-LDL -cholesterol) (mmol/l)</t>
  </si>
  <si>
    <t>Total cholesterol in LDL (mmol/l)</t>
  </si>
  <si>
    <t>Total cholesterol in HDL (mmol/l)</t>
  </si>
  <si>
    <t>Total cholesterol in HDL2 (mmol/l)</t>
  </si>
  <si>
    <t>Total cholesterol in HDL3 (mmol/l)</t>
  </si>
  <si>
    <t>Esterified cholesterol (mmol/l)</t>
  </si>
  <si>
    <t>Free cholesterol (mmol/l)</t>
  </si>
  <si>
    <t>Serum total triglycerides (mmol/l)</t>
  </si>
  <si>
    <t>Triglycerides in VLDL (mmol/l)</t>
  </si>
  <si>
    <t>Triglycerides in LDL (mmol/l)</t>
  </si>
  <si>
    <t>Triglycerides in HDL (mmol/l)</t>
  </si>
  <si>
    <t>Diacylglycerol (mmol/l)</t>
  </si>
  <si>
    <t>Total phosphoglycerides (mmol/l)</t>
  </si>
  <si>
    <t>Phosphatidylcholine and other cholines (mmol/l)</t>
  </si>
  <si>
    <t>Total cholines (mmol/l)</t>
  </si>
  <si>
    <t>Apolipoprotein A-I (g/l)</t>
  </si>
  <si>
    <t>Apolipoprotein B (g/l)</t>
  </si>
  <si>
    <t>Total fatty acids (mmol/l)</t>
  </si>
  <si>
    <t>Estimated description of fatty acid chain length, not actual carbon number</t>
  </si>
  <si>
    <t>Estimated degree of unsaturation</t>
  </si>
  <si>
    <t>22:6, docosahexaenoic acid (mmol/l)</t>
  </si>
  <si>
    <t>18:2, linoleic acid (mmol/l)</t>
  </si>
  <si>
    <t>Conjugated linoleic acid (mmol/l)</t>
  </si>
  <si>
    <t>Omega-3 fatty acids (mmol/l)</t>
  </si>
  <si>
    <t>Omega-6 fatty acids (mmol/l)</t>
  </si>
  <si>
    <t>Polyunsaturated fatty acids (mmol/l)</t>
  </si>
  <si>
    <t>Monounsaturated fatty acids; 16:1, 18:1 (mmol/l)</t>
  </si>
  <si>
    <t>Saturated fatty acids (mmol/l)</t>
  </si>
  <si>
    <t>Glucose (mmol/l)</t>
  </si>
  <si>
    <t>Lactate (mmol/l)</t>
  </si>
  <si>
    <t>Citrate (mmol/l)</t>
  </si>
  <si>
    <t>Alanine (mmol/l)</t>
  </si>
  <si>
    <t>Glutamine (mmol/l)</t>
  </si>
  <si>
    <t>Histidine (mmol/l)</t>
  </si>
  <si>
    <t>Isoleucine (mmol/l)</t>
  </si>
  <si>
    <t>Leucine (mmol/l)</t>
  </si>
  <si>
    <t>Valine (mmol/l)</t>
  </si>
  <si>
    <t>Phenylalanine (mmol/l)</t>
  </si>
  <si>
    <t>Tyrosine (mmol/l)</t>
  </si>
  <si>
    <t>Acetate (mmol/l)</t>
  </si>
  <si>
    <t>Acetoacetate (mmol/l)</t>
  </si>
  <si>
    <t>3-hydroxybutyrate (mmol/l)</t>
  </si>
  <si>
    <t>Creatinine (mmol/l)</t>
  </si>
  <si>
    <t>Albumin  (signal area)</t>
  </si>
  <si>
    <t>Glycoprotein acetyls, mainly a1-acid glycoprotein (mmol/l)</t>
  </si>
  <si>
    <t>BMI at age 50 and metabolic trait at age 50</t>
  </si>
  <si>
    <r>
      <rPr>
        <b/>
        <sz val="12"/>
        <color theme="1"/>
        <rFont val="Calibri"/>
        <family val="2"/>
        <scheme val="minor"/>
      </rPr>
      <t xml:space="preserve">Legend: </t>
    </r>
    <r>
      <rPr>
        <sz val="12"/>
        <color theme="1"/>
        <rFont val="Calibri"/>
        <family val="2"/>
        <scheme val="minor"/>
      </rPr>
      <t>BMI, body mass index;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LCI, lower 95% confidence interval; UCI, upper 95% confidence interval.</t>
    </r>
  </si>
  <si>
    <t>BMI at age 18 and metabolic trait at age 25</t>
  </si>
  <si>
    <t>LCI</t>
  </si>
  <si>
    <t>UCI</t>
  </si>
  <si>
    <t>eTable 4 Unadjusted sex-specific associations of BMI with concentrations of 148 cardiometabolic traits at multiple life stages</t>
  </si>
  <si>
    <t xml:space="preserve">eTable 5 Adjusted sex-specific associations of BMI with 148 concentrations of cardiometabolic traits at multiple life stages </t>
  </si>
  <si>
    <t>eTable 6 Adjusted sex-specific associations of BMI with concentrations of 148 cardiometabolic traits at multiple life stages - results in original un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000"/>
    <numFmt numFmtId="165" formatCode="0.000"/>
    <numFmt numFmtId="166" formatCode="0.00000"/>
    <numFmt numFmtId="167" formatCode="0.000E+00"/>
    <numFmt numFmtId="168" formatCode="0.0000E+00"/>
    <numFmt numFmtId="169" formatCode="0.0E+00"/>
  </numFmts>
  <fonts count="1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b/>
      <u/>
      <sz val="12"/>
      <color theme="1"/>
      <name val="Arial"/>
      <family val="2"/>
    </font>
    <font>
      <b/>
      <u/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6100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</font>
    <font>
      <sz val="12"/>
      <color rgb="FF0061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9" fillId="6" borderId="0" applyNumberFormat="0" applyBorder="0" applyAlignment="0" applyProtection="0"/>
    <xf numFmtId="0" fontId="12" fillId="0" borderId="0"/>
    <xf numFmtId="0" fontId="1" fillId="0" borderId="0"/>
    <xf numFmtId="0" fontId="1" fillId="0" borderId="0"/>
  </cellStyleXfs>
  <cellXfs count="78">
    <xf numFmtId="0" fontId="0" fillId="0" borderId="0" xfId="0"/>
    <xf numFmtId="0" fontId="2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1" fillId="0" borderId="0" xfId="0" applyFont="1"/>
    <xf numFmtId="0" fontId="5" fillId="0" borderId="0" xfId="0" applyFont="1"/>
    <xf numFmtId="0" fontId="4" fillId="0" borderId="0" xfId="0" applyFont="1"/>
    <xf numFmtId="0" fontId="6" fillId="2" borderId="0" xfId="0" applyFont="1" applyFill="1"/>
    <xf numFmtId="0" fontId="6" fillId="3" borderId="0" xfId="0" applyFont="1" applyFill="1" applyAlignment="1">
      <alignment horizontal="center"/>
    </xf>
    <xf numFmtId="0" fontId="4" fillId="4" borderId="0" xfId="0" applyFont="1" applyFill="1" applyAlignment="1">
      <alignment horizontal="left"/>
    </xf>
    <xf numFmtId="11" fontId="8" fillId="3" borderId="0" xfId="0" applyNumberFormat="1" applyFont="1" applyFill="1" applyAlignment="1">
      <alignment horizontal="center"/>
    </xf>
    <xf numFmtId="2" fontId="6" fillId="5" borderId="0" xfId="0" applyNumberFormat="1" applyFont="1" applyFill="1" applyAlignment="1">
      <alignment horizontal="center"/>
    </xf>
    <xf numFmtId="0" fontId="3" fillId="0" borderId="0" xfId="0" applyFont="1" applyAlignment="1">
      <alignment wrapText="1"/>
    </xf>
    <xf numFmtId="0" fontId="3" fillId="0" borderId="0" xfId="0" applyFont="1"/>
    <xf numFmtId="0" fontId="7" fillId="0" borderId="0" xfId="0" applyFont="1"/>
    <xf numFmtId="164" fontId="8" fillId="3" borderId="0" xfId="0" applyNumberFormat="1" applyFont="1" applyFill="1" applyAlignment="1">
      <alignment horizontal="center"/>
    </xf>
    <xf numFmtId="2" fontId="9" fillId="6" borderId="0" xfId="1" applyNumberFormat="1" applyAlignment="1">
      <alignment horizontal="center"/>
    </xf>
    <xf numFmtId="0" fontId="9" fillId="6" borderId="0" xfId="1"/>
    <xf numFmtId="0" fontId="9" fillId="6" borderId="0" xfId="1" applyAlignment="1">
      <alignment horizontal="center"/>
    </xf>
    <xf numFmtId="0" fontId="9" fillId="6" borderId="0" xfId="1" applyAlignment="1">
      <alignment wrapText="1"/>
    </xf>
    <xf numFmtId="0" fontId="10" fillId="6" borderId="0" xfId="1" applyFont="1"/>
    <xf numFmtId="164" fontId="8" fillId="7" borderId="0" xfId="0" applyNumberFormat="1" applyFont="1" applyFill="1" applyAlignment="1">
      <alignment horizontal="center"/>
    </xf>
    <xf numFmtId="0" fontId="1" fillId="7" borderId="0" xfId="0" applyFont="1" applyFill="1"/>
    <xf numFmtId="11" fontId="8" fillId="7" borderId="0" xfId="0" applyNumberFormat="1" applyFont="1" applyFill="1" applyAlignment="1">
      <alignment horizontal="center"/>
    </xf>
    <xf numFmtId="0" fontId="1" fillId="8" borderId="0" xfId="0" applyFont="1" applyFill="1"/>
    <xf numFmtId="11" fontId="8" fillId="8" borderId="0" xfId="0" applyNumberFormat="1" applyFont="1" applyFill="1" applyAlignment="1">
      <alignment horizontal="center"/>
    </xf>
    <xf numFmtId="0" fontId="4" fillId="7" borderId="0" xfId="0" applyFont="1" applyFill="1"/>
    <xf numFmtId="2" fontId="4" fillId="7" borderId="0" xfId="0" applyNumberFormat="1" applyFont="1" applyFill="1" applyAlignment="1">
      <alignment horizontal="center"/>
    </xf>
    <xf numFmtId="0" fontId="4" fillId="7" borderId="0" xfId="0" applyFont="1" applyFill="1" applyAlignment="1">
      <alignment horizontal="center"/>
    </xf>
    <xf numFmtId="0" fontId="5" fillId="0" borderId="0" xfId="0" applyFont="1"/>
    <xf numFmtId="0" fontId="6" fillId="3" borderId="0" xfId="0" applyFont="1" applyFill="1" applyAlignment="1">
      <alignment horizontal="center"/>
    </xf>
    <xf numFmtId="2" fontId="6" fillId="3" borderId="0" xfId="0" applyNumberFormat="1" applyFont="1" applyFill="1" applyAlignment="1">
      <alignment horizontal="center"/>
    </xf>
    <xf numFmtId="2" fontId="6" fillId="5" borderId="0" xfId="0" applyNumberFormat="1" applyFont="1" applyFill="1" applyAlignment="1">
      <alignment horizontal="center"/>
    </xf>
    <xf numFmtId="0" fontId="3" fillId="0" borderId="0" xfId="0" applyFont="1"/>
    <xf numFmtId="165" fontId="9" fillId="6" borderId="0" xfId="1" applyNumberFormat="1"/>
    <xf numFmtId="165" fontId="3" fillId="0" borderId="0" xfId="0" applyNumberFormat="1" applyFont="1" applyFill="1"/>
    <xf numFmtId="165" fontId="1" fillId="8" borderId="0" xfId="0" applyNumberFormat="1" applyFont="1" applyFill="1"/>
    <xf numFmtId="165" fontId="4" fillId="0" borderId="0" xfId="0" applyNumberFormat="1" applyFont="1" applyAlignment="1">
      <alignment horizontal="center"/>
    </xf>
    <xf numFmtId="165" fontId="10" fillId="6" borderId="0" xfId="1" applyNumberFormat="1" applyFont="1"/>
    <xf numFmtId="165" fontId="9" fillId="6" borderId="0" xfId="1" applyNumberFormat="1" applyAlignment="1">
      <alignment horizontal="center"/>
    </xf>
    <xf numFmtId="165" fontId="3" fillId="0" borderId="0" xfId="0" applyNumberFormat="1" applyFont="1"/>
    <xf numFmtId="165" fontId="6" fillId="5" borderId="0" xfId="0" applyNumberFormat="1" applyFont="1" applyFill="1" applyAlignment="1">
      <alignment horizontal="center"/>
    </xf>
    <xf numFmtId="165" fontId="8" fillId="5" borderId="0" xfId="0" applyNumberFormat="1" applyFont="1" applyFill="1" applyAlignment="1">
      <alignment horizontal="center"/>
    </xf>
    <xf numFmtId="165" fontId="4" fillId="7" borderId="0" xfId="0" applyNumberFormat="1" applyFont="1" applyFill="1" applyAlignment="1">
      <alignment horizontal="center"/>
    </xf>
    <xf numFmtId="165" fontId="9" fillId="6" borderId="0" xfId="1" applyNumberFormat="1" applyAlignment="1">
      <alignment wrapText="1"/>
    </xf>
    <xf numFmtId="165" fontId="3" fillId="0" borderId="0" xfId="0" applyNumberFormat="1" applyFont="1" applyAlignment="1">
      <alignment wrapText="1"/>
    </xf>
    <xf numFmtId="165" fontId="6" fillId="3" borderId="0" xfId="0" applyNumberFormat="1" applyFont="1" applyFill="1" applyAlignment="1">
      <alignment horizontal="center"/>
    </xf>
    <xf numFmtId="165" fontId="8" fillId="3" borderId="0" xfId="0" applyNumberFormat="1" applyFont="1" applyFill="1" applyAlignment="1">
      <alignment horizontal="center"/>
    </xf>
    <xf numFmtId="165" fontId="1" fillId="0" borderId="0" xfId="0" applyNumberFormat="1" applyFont="1"/>
    <xf numFmtId="165" fontId="1" fillId="7" borderId="0" xfId="0" applyNumberFormat="1" applyFont="1" applyFill="1"/>
    <xf numFmtId="165" fontId="8" fillId="8" borderId="0" xfId="0" applyNumberFormat="1" applyFont="1" applyFill="1" applyAlignment="1">
      <alignment horizontal="center"/>
    </xf>
    <xf numFmtId="2" fontId="13" fillId="6" borderId="0" xfId="1" applyNumberFormat="1" applyFont="1" applyAlignment="1">
      <alignment horizontal="center"/>
    </xf>
    <xf numFmtId="0" fontId="13" fillId="6" borderId="0" xfId="1" applyFont="1" applyAlignment="1">
      <alignment wrapText="1"/>
    </xf>
    <xf numFmtId="0" fontId="13" fillId="6" borderId="0" xfId="1" applyFont="1"/>
    <xf numFmtId="0" fontId="2" fillId="4" borderId="0" xfId="0" applyFont="1" applyFill="1" applyAlignment="1">
      <alignment horizontal="left"/>
    </xf>
    <xf numFmtId="164" fontId="2" fillId="5" borderId="0" xfId="0" applyNumberFormat="1" applyFon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11" fontId="2" fillId="3" borderId="0" xfId="0" applyNumberFormat="1" applyFont="1" applyFill="1" applyAlignment="1">
      <alignment horizontal="center"/>
    </xf>
    <xf numFmtId="0" fontId="5" fillId="8" borderId="0" xfId="0" applyFont="1" applyFill="1"/>
    <xf numFmtId="11" fontId="2" fillId="8" borderId="0" xfId="0" applyNumberFormat="1" applyFont="1" applyFill="1" applyAlignment="1">
      <alignment horizontal="center"/>
    </xf>
    <xf numFmtId="164" fontId="2" fillId="7" borderId="0" xfId="0" applyNumberFormat="1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4" fillId="6" borderId="0" xfId="1" applyFont="1"/>
    <xf numFmtId="0" fontId="13" fillId="6" borderId="0" xfId="1" applyFont="1" applyAlignment="1">
      <alignment horizontal="center"/>
    </xf>
    <xf numFmtId="165" fontId="2" fillId="5" borderId="0" xfId="0" applyNumberFormat="1" applyFont="1" applyFill="1" applyAlignment="1">
      <alignment horizontal="center"/>
    </xf>
    <xf numFmtId="165" fontId="2" fillId="3" borderId="0" xfId="0" applyNumberFormat="1" applyFont="1" applyFill="1" applyAlignment="1">
      <alignment horizontal="center"/>
    </xf>
    <xf numFmtId="166" fontId="2" fillId="5" borderId="0" xfId="0" applyNumberFormat="1" applyFont="1" applyFill="1" applyAlignment="1">
      <alignment horizontal="center"/>
    </xf>
    <xf numFmtId="167" fontId="2" fillId="3" borderId="0" xfId="0" applyNumberFormat="1" applyFont="1" applyFill="1" applyAlignment="1">
      <alignment horizontal="center"/>
    </xf>
    <xf numFmtId="165" fontId="2" fillId="8" borderId="0" xfId="0" applyNumberFormat="1" applyFont="1" applyFill="1" applyAlignment="1">
      <alignment horizontal="center"/>
    </xf>
    <xf numFmtId="165" fontId="5" fillId="8" borderId="0" xfId="0" applyNumberFormat="1" applyFont="1" applyFill="1"/>
    <xf numFmtId="11" fontId="5" fillId="8" borderId="0" xfId="0" applyNumberFormat="1" applyFont="1" applyFill="1"/>
    <xf numFmtId="11" fontId="1" fillId="8" borderId="0" xfId="0" applyNumberFormat="1" applyFont="1" applyFill="1"/>
    <xf numFmtId="168" fontId="2" fillId="3" borderId="0" xfId="0" applyNumberFormat="1" applyFont="1" applyFill="1" applyAlignment="1">
      <alignment horizontal="center"/>
    </xf>
    <xf numFmtId="11" fontId="8" fillId="5" borderId="0" xfId="0" applyNumberFormat="1" applyFont="1" applyFill="1" applyAlignment="1">
      <alignment horizontal="center"/>
    </xf>
    <xf numFmtId="11" fontId="4" fillId="7" borderId="0" xfId="0" applyNumberFormat="1" applyFont="1" applyFill="1" applyAlignment="1">
      <alignment horizontal="center"/>
    </xf>
    <xf numFmtId="169" fontId="8" fillId="3" borderId="0" xfId="0" applyNumberFormat="1" applyFont="1" applyFill="1" applyAlignment="1">
      <alignment horizontal="center"/>
    </xf>
    <xf numFmtId="2" fontId="8" fillId="3" borderId="0" xfId="0" applyNumberFormat="1" applyFont="1" applyFill="1" applyAlignment="1">
      <alignment horizontal="center"/>
    </xf>
  </cellXfs>
  <cellStyles count="5">
    <cellStyle name="Good" xfId="1" builtinId="26"/>
    <cellStyle name="Normal" xfId="0" builtinId="0"/>
    <cellStyle name="Normal 2" xfId="2"/>
    <cellStyle name="Normal 3" xfId="3"/>
    <cellStyle name="Normal 4" xfId="4"/>
  </cellStyles>
  <dxfs count="70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11" Type="http://schemas.microsoft.com/office/2017/10/relationships/person" Target="persons/person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N498"/>
  <sheetViews>
    <sheetView zoomScale="59" zoomScaleNormal="59" workbookViewId="0">
      <pane xSplit="1" topLeftCell="B1" activePane="topRight" state="frozen"/>
      <selection activeCell="A126" sqref="A126"/>
      <selection pane="topRight" activeCell="A48" sqref="A48"/>
    </sheetView>
  </sheetViews>
  <sheetFormatPr defaultColWidth="9.140625" defaultRowHeight="15"/>
  <cols>
    <col min="1" max="1" width="190.5703125" style="6" customWidth="1"/>
    <col min="2" max="2" width="11.140625" style="3" customWidth="1"/>
    <col min="3" max="4" width="10.85546875" style="3" customWidth="1"/>
    <col min="5" max="5" width="13.7109375" style="3" customWidth="1"/>
    <col min="6" max="6" width="2.140625" style="4" customWidth="1"/>
    <col min="7" max="7" width="10.140625" style="3" customWidth="1"/>
    <col min="8" max="8" width="9.5703125" style="3" customWidth="1"/>
    <col min="9" max="9" width="10.42578125" style="3" customWidth="1"/>
    <col min="10" max="10" width="14.140625" style="2" customWidth="1"/>
    <col min="11" max="11" width="14.28515625" style="4" customWidth="1"/>
    <col min="12" max="14" width="9.28515625" style="4" bestFit="1" customWidth="1"/>
    <col min="15" max="15" width="12.7109375" style="4" customWidth="1"/>
    <col min="16" max="16" width="9.140625" style="4"/>
    <col min="17" max="19" width="9.28515625" style="4" bestFit="1" customWidth="1"/>
    <col min="20" max="20" width="12.140625" style="4" customWidth="1"/>
    <col min="21" max="21" width="9.140625" style="4"/>
    <col min="22" max="24" width="9.28515625" style="4" bestFit="1" customWidth="1"/>
    <col min="25" max="25" width="10.5703125" style="4" bestFit="1" customWidth="1"/>
    <col min="26" max="26" width="9.140625" style="4"/>
    <col min="27" max="29" width="9.28515625" style="4" bestFit="1" customWidth="1"/>
    <col min="30" max="30" width="10.5703125" style="4" bestFit="1" customWidth="1"/>
    <col min="31" max="31" width="9.140625" style="4"/>
    <col min="32" max="34" width="9.28515625" style="4" bestFit="1" customWidth="1"/>
    <col min="35" max="35" width="11.85546875" style="4" bestFit="1" customWidth="1"/>
    <col min="36" max="36" width="9.140625" style="4"/>
    <col min="37" max="39" width="9.28515625" style="4" bestFit="1" customWidth="1"/>
    <col min="40" max="40" width="10.5703125" style="4" bestFit="1" customWidth="1"/>
    <col min="41" max="16384" width="9.140625" style="4"/>
  </cols>
  <sheetData>
    <row r="1" spans="1:40" s="29" customFormat="1" ht="15.75">
      <c r="A1" s="33" t="s">
        <v>162</v>
      </c>
      <c r="B1" s="61"/>
      <c r="C1" s="61"/>
      <c r="D1" s="61"/>
      <c r="E1" s="61"/>
      <c r="G1" s="61"/>
      <c r="H1" s="61"/>
      <c r="I1" s="61"/>
      <c r="J1" s="62"/>
    </row>
    <row r="2" spans="1:40" s="29" customFormat="1" ht="44.25" customHeight="1">
      <c r="A2" s="29" t="s">
        <v>158</v>
      </c>
      <c r="B2" s="63" t="s">
        <v>0</v>
      </c>
      <c r="C2" s="51"/>
      <c r="D2" s="51"/>
      <c r="E2" s="51"/>
      <c r="F2" s="53"/>
      <c r="G2" s="51"/>
      <c r="H2" s="51"/>
      <c r="I2" s="51"/>
      <c r="J2" s="64"/>
      <c r="L2" s="63" t="s">
        <v>1</v>
      </c>
      <c r="M2" s="53"/>
      <c r="N2" s="53"/>
      <c r="O2" s="53"/>
      <c r="P2" s="53"/>
      <c r="Q2" s="53"/>
      <c r="R2" s="53"/>
      <c r="S2" s="53"/>
      <c r="T2" s="53"/>
      <c r="V2" s="63" t="s">
        <v>159</v>
      </c>
      <c r="W2" s="53"/>
      <c r="X2" s="53"/>
      <c r="Y2" s="53"/>
      <c r="Z2" s="53"/>
      <c r="AA2" s="53"/>
      <c r="AB2" s="53"/>
      <c r="AC2" s="53"/>
      <c r="AD2" s="53"/>
      <c r="AF2" s="63" t="s">
        <v>157</v>
      </c>
      <c r="AG2" s="53"/>
      <c r="AH2" s="53"/>
      <c r="AI2" s="53"/>
      <c r="AJ2" s="53"/>
      <c r="AK2" s="53"/>
      <c r="AL2" s="53"/>
      <c r="AM2" s="53"/>
      <c r="AN2" s="53"/>
    </row>
    <row r="3" spans="1:40" s="29" customFormat="1" ht="15.75">
      <c r="A3" s="1"/>
      <c r="B3" s="51"/>
      <c r="C3" s="51"/>
      <c r="D3" s="51"/>
      <c r="E3" s="51"/>
      <c r="F3" s="53"/>
      <c r="G3" s="51"/>
      <c r="H3" s="51"/>
      <c r="I3" s="51"/>
      <c r="J3" s="64"/>
      <c r="L3" s="53"/>
      <c r="M3" s="53"/>
      <c r="N3" s="53"/>
      <c r="O3" s="53"/>
      <c r="P3" s="53"/>
      <c r="Q3" s="53"/>
      <c r="R3" s="53"/>
      <c r="S3" s="53"/>
      <c r="T3" s="53"/>
      <c r="V3" s="53"/>
      <c r="W3" s="53"/>
      <c r="X3" s="53"/>
      <c r="Y3" s="53"/>
      <c r="Z3" s="53"/>
      <c r="AA3" s="53"/>
      <c r="AB3" s="53"/>
      <c r="AC3" s="53"/>
      <c r="AD3" s="53"/>
      <c r="AF3" s="53"/>
      <c r="AG3" s="53"/>
      <c r="AH3" s="53"/>
      <c r="AI3" s="53"/>
      <c r="AJ3" s="53"/>
      <c r="AK3" s="53"/>
      <c r="AL3" s="53"/>
      <c r="AM3" s="53"/>
      <c r="AN3" s="53"/>
    </row>
    <row r="4" spans="1:40" s="29" customFormat="1" ht="18" customHeight="1">
      <c r="B4" s="51"/>
      <c r="C4" s="52"/>
      <c r="D4" s="52"/>
      <c r="E4" s="52"/>
      <c r="F4" s="53"/>
      <c r="G4" s="51"/>
      <c r="H4" s="52"/>
      <c r="I4" s="52"/>
      <c r="J4" s="52"/>
      <c r="L4" s="53"/>
      <c r="M4" s="53"/>
      <c r="N4" s="53"/>
      <c r="O4" s="53"/>
      <c r="P4" s="53"/>
      <c r="Q4" s="53"/>
      <c r="R4" s="53"/>
      <c r="S4" s="53"/>
      <c r="T4" s="53"/>
      <c r="V4" s="53"/>
      <c r="W4" s="53"/>
      <c r="X4" s="53"/>
      <c r="Y4" s="53"/>
      <c r="Z4" s="53"/>
      <c r="AA4" s="53"/>
      <c r="AB4" s="53"/>
      <c r="AC4" s="53"/>
      <c r="AD4" s="53"/>
      <c r="AF4" s="53"/>
      <c r="AG4" s="53"/>
      <c r="AH4" s="53"/>
      <c r="AI4" s="53"/>
      <c r="AJ4" s="53"/>
      <c r="AK4" s="53"/>
      <c r="AL4" s="53"/>
      <c r="AM4" s="53"/>
      <c r="AN4" s="53"/>
    </row>
    <row r="5" spans="1:40" s="1" customFormat="1" ht="18" customHeight="1">
      <c r="B5" s="33" t="s">
        <v>2</v>
      </c>
      <c r="C5" s="12"/>
      <c r="D5" s="12"/>
      <c r="E5" s="12"/>
      <c r="G5" s="33" t="s">
        <v>3</v>
      </c>
      <c r="H5" s="12"/>
      <c r="I5" s="12"/>
      <c r="J5" s="12"/>
      <c r="L5" s="33" t="s">
        <v>2</v>
      </c>
      <c r="M5" s="12"/>
      <c r="N5" s="12"/>
      <c r="O5" s="12"/>
      <c r="Q5" s="33" t="s">
        <v>3</v>
      </c>
      <c r="R5" s="12"/>
      <c r="S5" s="12"/>
      <c r="T5" s="12"/>
      <c r="V5" s="33" t="s">
        <v>2</v>
      </c>
      <c r="W5" s="12"/>
      <c r="X5" s="12"/>
      <c r="Y5" s="12"/>
      <c r="AA5" s="33" t="s">
        <v>3</v>
      </c>
      <c r="AB5" s="12"/>
      <c r="AC5" s="12"/>
      <c r="AD5" s="12"/>
      <c r="AF5" s="33" t="s">
        <v>2</v>
      </c>
      <c r="AG5" s="12"/>
      <c r="AH5" s="12"/>
      <c r="AI5" s="12"/>
      <c r="AK5" s="33" t="s">
        <v>3</v>
      </c>
      <c r="AL5" s="12"/>
      <c r="AM5" s="12"/>
      <c r="AN5" s="12"/>
    </row>
    <row r="6" spans="1:40" s="29" customFormat="1" ht="15.75">
      <c r="A6" s="7" t="s">
        <v>4</v>
      </c>
      <c r="B6" s="32" t="s">
        <v>5</v>
      </c>
      <c r="C6" s="31" t="s">
        <v>6</v>
      </c>
      <c r="D6" s="31" t="s">
        <v>7</v>
      </c>
      <c r="E6" s="30" t="s">
        <v>8</v>
      </c>
      <c r="F6" s="14"/>
      <c r="G6" s="32" t="s">
        <v>5</v>
      </c>
      <c r="H6" s="31" t="s">
        <v>6</v>
      </c>
      <c r="I6" s="31" t="s">
        <v>7</v>
      </c>
      <c r="J6" s="30" t="s">
        <v>8</v>
      </c>
      <c r="K6" s="30"/>
      <c r="L6" s="32" t="s">
        <v>5</v>
      </c>
      <c r="M6" s="31" t="s">
        <v>6</v>
      </c>
      <c r="N6" s="31" t="s">
        <v>7</v>
      </c>
      <c r="O6" s="30" t="s">
        <v>8</v>
      </c>
      <c r="P6" s="14"/>
      <c r="Q6" s="32" t="s">
        <v>5</v>
      </c>
      <c r="R6" s="31" t="s">
        <v>6</v>
      </c>
      <c r="S6" s="31" t="s">
        <v>7</v>
      </c>
      <c r="T6" s="30" t="s">
        <v>8</v>
      </c>
      <c r="V6" s="32" t="s">
        <v>5</v>
      </c>
      <c r="W6" s="31" t="s">
        <v>160</v>
      </c>
      <c r="X6" s="31" t="s">
        <v>161</v>
      </c>
      <c r="Y6" s="30" t="s">
        <v>8</v>
      </c>
      <c r="Z6" s="14"/>
      <c r="AA6" s="32" t="s">
        <v>5</v>
      </c>
      <c r="AB6" s="31" t="s">
        <v>160</v>
      </c>
      <c r="AC6" s="31" t="s">
        <v>161</v>
      </c>
      <c r="AD6" s="30" t="s">
        <v>8</v>
      </c>
      <c r="AF6" s="32" t="s">
        <v>5</v>
      </c>
      <c r="AG6" s="31" t="s">
        <v>160</v>
      </c>
      <c r="AH6" s="31" t="s">
        <v>161</v>
      </c>
      <c r="AI6" s="30" t="s">
        <v>8</v>
      </c>
      <c r="AJ6" s="14"/>
      <c r="AK6" s="32" t="s">
        <v>5</v>
      </c>
      <c r="AL6" s="31" t="s">
        <v>160</v>
      </c>
      <c r="AM6" s="31" t="s">
        <v>161</v>
      </c>
      <c r="AN6" s="30" t="s">
        <v>8</v>
      </c>
    </row>
    <row r="7" spans="1:40" s="29" customFormat="1" ht="15.75">
      <c r="A7" s="54" t="s">
        <v>9</v>
      </c>
      <c r="B7" s="65">
        <v>8.2651799999999997E-2</v>
      </c>
      <c r="C7" s="66">
        <v>2.0739500000000001E-2</v>
      </c>
      <c r="D7" s="66">
        <v>0.1445641</v>
      </c>
      <c r="E7" s="68">
        <v>8.9066200000000005E-3</v>
      </c>
      <c r="G7" s="65">
        <v>0.1977652</v>
      </c>
      <c r="H7" s="66">
        <v>0.1170214</v>
      </c>
      <c r="I7" s="66">
        <v>0.27850900000000001</v>
      </c>
      <c r="J7" s="73">
        <v>1.668E-6</v>
      </c>
      <c r="K7" s="57"/>
      <c r="L7" s="65">
        <v>0.13640730000000001</v>
      </c>
      <c r="M7" s="66">
        <v>6.3331600000000002E-2</v>
      </c>
      <c r="N7" s="66">
        <v>0.209483</v>
      </c>
      <c r="O7" s="57">
        <v>2.5905999999999998E-4</v>
      </c>
      <c r="Q7" s="65">
        <v>0.30079679999999998</v>
      </c>
      <c r="R7" s="66">
        <v>0.1716338</v>
      </c>
      <c r="S7" s="66">
        <v>0.42995990000000001</v>
      </c>
      <c r="T7" s="57">
        <v>5.3059999999999997E-6</v>
      </c>
      <c r="V7" s="65">
        <v>0.154808</v>
      </c>
      <c r="W7" s="66">
        <v>9.3951800000000002E-2</v>
      </c>
      <c r="X7" s="66">
        <v>0.2156642</v>
      </c>
      <c r="Y7" s="57">
        <v>6.7069999999999999E-7</v>
      </c>
      <c r="AA7" s="65">
        <v>0.36096</v>
      </c>
      <c r="AB7" s="66">
        <v>0.20782990000000001</v>
      </c>
      <c r="AC7" s="66">
        <v>0.51409009999999999</v>
      </c>
      <c r="AD7" s="57">
        <v>4.0740000000000003E-6</v>
      </c>
      <c r="AF7" s="65">
        <v>0.29736859999999998</v>
      </c>
      <c r="AG7" s="66">
        <v>0.26457750000000002</v>
      </c>
      <c r="AH7" s="66">
        <v>0.3301597</v>
      </c>
      <c r="AI7" s="57">
        <v>2.015E-68</v>
      </c>
      <c r="AK7" s="65">
        <v>0.361628</v>
      </c>
      <c r="AL7" s="66">
        <v>0.27766999999999997</v>
      </c>
      <c r="AM7" s="66">
        <v>0.44558599999999998</v>
      </c>
      <c r="AN7" s="57">
        <v>4.063E-17</v>
      </c>
    </row>
    <row r="8" spans="1:40" s="29" customFormat="1" ht="15.75">
      <c r="A8" s="54" t="s">
        <v>10</v>
      </c>
      <c r="B8" s="65">
        <v>7.5452900000000003E-2</v>
      </c>
      <c r="C8" s="66">
        <v>1.42478E-2</v>
      </c>
      <c r="D8" s="66">
        <v>0.1366581</v>
      </c>
      <c r="E8" s="68">
        <v>1.5706330000000001E-2</v>
      </c>
      <c r="G8" s="65">
        <v>0.19177530000000001</v>
      </c>
      <c r="H8" s="66">
        <v>0.111236</v>
      </c>
      <c r="I8" s="66">
        <v>0.27231450000000001</v>
      </c>
      <c r="J8" s="73">
        <v>3.202E-6</v>
      </c>
      <c r="K8" s="57"/>
      <c r="L8" s="65">
        <v>0.1361096</v>
      </c>
      <c r="M8" s="66">
        <v>6.2993099999999996E-2</v>
      </c>
      <c r="N8" s="66">
        <v>0.2092262</v>
      </c>
      <c r="O8" s="57">
        <v>2.6929999999999999E-4</v>
      </c>
      <c r="Q8" s="65">
        <v>0.2931609</v>
      </c>
      <c r="R8" s="66">
        <v>0.1655925</v>
      </c>
      <c r="S8" s="66">
        <v>0.42072939999999998</v>
      </c>
      <c r="T8" s="57">
        <v>7.0360000000000001E-6</v>
      </c>
      <c r="V8" s="65">
        <v>0.15389159999999999</v>
      </c>
      <c r="W8" s="66">
        <v>9.2912499999999995E-2</v>
      </c>
      <c r="X8" s="66">
        <v>0.2148707</v>
      </c>
      <c r="Y8" s="57">
        <v>8.1979999999999997E-7</v>
      </c>
      <c r="AA8" s="65">
        <v>0.36155300000000001</v>
      </c>
      <c r="AB8" s="66">
        <v>0.20769399999999999</v>
      </c>
      <c r="AC8" s="66">
        <v>0.51541190000000003</v>
      </c>
      <c r="AD8" s="57">
        <v>4.3619999999999999E-6</v>
      </c>
      <c r="AF8" s="65">
        <v>0.30586730000000001</v>
      </c>
      <c r="AG8" s="66">
        <v>0.27264929999999998</v>
      </c>
      <c r="AH8" s="66">
        <v>0.33908529999999998</v>
      </c>
      <c r="AI8" s="57">
        <v>2.0559999999999999E-70</v>
      </c>
      <c r="AK8" s="65">
        <v>0.36381370000000002</v>
      </c>
      <c r="AL8" s="66">
        <v>0.27910649999999998</v>
      </c>
      <c r="AM8" s="66">
        <v>0.448521</v>
      </c>
      <c r="AN8" s="57">
        <v>4.9769999999999999E-17</v>
      </c>
    </row>
    <row r="9" spans="1:40" s="29" customFormat="1" ht="15.75">
      <c r="A9" s="54" t="s">
        <v>11</v>
      </c>
      <c r="B9" s="65">
        <v>7.4194499999999997E-2</v>
      </c>
      <c r="C9" s="66">
        <v>1.37682E-2</v>
      </c>
      <c r="D9" s="66">
        <v>0.13462080000000001</v>
      </c>
      <c r="E9" s="68">
        <v>1.6127989999999998E-2</v>
      </c>
      <c r="G9" s="65">
        <v>0.187416</v>
      </c>
      <c r="H9" s="66">
        <v>0.1073476</v>
      </c>
      <c r="I9" s="66">
        <v>0.26748440000000001</v>
      </c>
      <c r="J9" s="73">
        <v>4.6789999999999996E-6</v>
      </c>
      <c r="K9" s="57"/>
      <c r="L9" s="65">
        <v>0.13026560000000001</v>
      </c>
      <c r="M9" s="66">
        <v>5.7097000000000002E-2</v>
      </c>
      <c r="N9" s="66">
        <v>0.20343420000000001</v>
      </c>
      <c r="O9" s="57">
        <v>4.9235999999999995E-4</v>
      </c>
      <c r="Q9" s="65">
        <v>0.29133229999999999</v>
      </c>
      <c r="R9" s="66">
        <v>0.16445709999999999</v>
      </c>
      <c r="S9" s="66">
        <v>0.41820750000000001</v>
      </c>
      <c r="T9" s="57">
        <v>7.1559999999999998E-6</v>
      </c>
      <c r="V9" s="65">
        <v>0.14246590000000001</v>
      </c>
      <c r="W9" s="66">
        <v>8.1706699999999993E-2</v>
      </c>
      <c r="X9" s="66">
        <v>0.20322519999999999</v>
      </c>
      <c r="Y9" s="57">
        <v>4.5750000000000002E-6</v>
      </c>
      <c r="AA9" s="65">
        <v>0.36046400000000001</v>
      </c>
      <c r="AB9" s="66">
        <v>0.2063277</v>
      </c>
      <c r="AC9" s="66">
        <v>0.51460030000000001</v>
      </c>
      <c r="AD9" s="57">
        <v>4.8439999999999997E-6</v>
      </c>
      <c r="AF9" s="65">
        <v>0.2962785</v>
      </c>
      <c r="AG9" s="66">
        <v>0.26325229999999999</v>
      </c>
      <c r="AH9" s="66">
        <v>0.32930470000000001</v>
      </c>
      <c r="AI9" s="57">
        <v>4.8209999999999997E-67</v>
      </c>
      <c r="AK9" s="65">
        <v>0.37873770000000001</v>
      </c>
      <c r="AL9" s="66">
        <v>0.29045729999999997</v>
      </c>
      <c r="AM9" s="66">
        <v>0.46701799999999999</v>
      </c>
      <c r="AN9" s="57">
        <v>5.3850000000000002E-17</v>
      </c>
    </row>
    <row r="10" spans="1:40" s="29" customFormat="1" ht="15.75">
      <c r="A10" s="54" t="s">
        <v>12</v>
      </c>
      <c r="B10" s="65">
        <v>8.2264400000000001E-2</v>
      </c>
      <c r="C10" s="66">
        <v>1.77865E-2</v>
      </c>
      <c r="D10" s="66">
        <v>0.14674229999999999</v>
      </c>
      <c r="E10" s="68">
        <v>1.242146E-2</v>
      </c>
      <c r="G10" s="65">
        <v>0.18758710000000001</v>
      </c>
      <c r="H10" s="66">
        <v>0.1076778</v>
      </c>
      <c r="I10" s="66">
        <v>0.26749640000000002</v>
      </c>
      <c r="J10" s="73">
        <v>4.391E-6</v>
      </c>
      <c r="K10" s="57"/>
      <c r="L10" s="65">
        <v>0.13461970000000001</v>
      </c>
      <c r="M10" s="66">
        <v>5.89369E-2</v>
      </c>
      <c r="N10" s="66">
        <v>0.2103025</v>
      </c>
      <c r="O10" s="57">
        <v>4.9817999999999998E-4</v>
      </c>
      <c r="Q10" s="65">
        <v>0.28570200000000001</v>
      </c>
      <c r="R10" s="66">
        <v>0.16096189999999999</v>
      </c>
      <c r="S10" s="66">
        <v>0.41044219999999998</v>
      </c>
      <c r="T10" s="57">
        <v>7.5469999999999999E-6</v>
      </c>
      <c r="V10" s="65">
        <v>0.14597789999999999</v>
      </c>
      <c r="W10" s="66">
        <v>8.2841899999999996E-2</v>
      </c>
      <c r="X10" s="66">
        <v>0.20911379999999999</v>
      </c>
      <c r="Y10" s="57">
        <v>6.1840000000000004E-6</v>
      </c>
      <c r="AA10" s="65">
        <v>0.36606929999999999</v>
      </c>
      <c r="AB10" s="66">
        <v>0.20039419999999999</v>
      </c>
      <c r="AC10" s="66">
        <v>0.53174429999999995</v>
      </c>
      <c r="AD10" s="57">
        <v>1.5549999999999999E-5</v>
      </c>
      <c r="AF10" s="65">
        <v>0.31222630000000001</v>
      </c>
      <c r="AG10" s="66">
        <v>0.27857559999999998</v>
      </c>
      <c r="AH10" s="66">
        <v>0.34587699999999999</v>
      </c>
      <c r="AI10" s="57">
        <v>1.9699999999999998E-71</v>
      </c>
      <c r="AK10" s="65">
        <v>0.3498018</v>
      </c>
      <c r="AL10" s="66">
        <v>0.26228639999999998</v>
      </c>
      <c r="AM10" s="66">
        <v>0.43731730000000002</v>
      </c>
      <c r="AN10" s="57">
        <v>5.7429999999999996E-15</v>
      </c>
    </row>
    <row r="11" spans="1:40" s="29" customFormat="1" ht="15.75">
      <c r="A11" s="54" t="s">
        <v>13</v>
      </c>
      <c r="B11" s="65">
        <v>8.6590600000000004E-2</v>
      </c>
      <c r="C11" s="66">
        <v>1.95988E-2</v>
      </c>
      <c r="D11" s="66">
        <v>0.15358250000000001</v>
      </c>
      <c r="E11" s="68">
        <v>1.132154E-2</v>
      </c>
      <c r="G11" s="65">
        <v>0.1797097</v>
      </c>
      <c r="H11" s="66">
        <v>0.1012869</v>
      </c>
      <c r="I11" s="66">
        <v>0.25813259999999999</v>
      </c>
      <c r="J11" s="73">
        <v>7.3599999999999998E-6</v>
      </c>
      <c r="K11" s="57"/>
      <c r="L11" s="65">
        <v>0.13426080000000001</v>
      </c>
      <c r="M11" s="66">
        <v>5.6310499999999999E-2</v>
      </c>
      <c r="N11" s="66">
        <v>0.21221129999999999</v>
      </c>
      <c r="O11" s="57">
        <v>7.4669000000000005E-4</v>
      </c>
      <c r="Q11" s="65">
        <v>0.275364</v>
      </c>
      <c r="R11" s="66">
        <v>0.15395400000000001</v>
      </c>
      <c r="S11" s="66">
        <v>0.39677400000000002</v>
      </c>
      <c r="T11" s="57">
        <v>9.2380000000000003E-6</v>
      </c>
      <c r="V11" s="65">
        <v>0.14895030000000001</v>
      </c>
      <c r="W11" s="66">
        <v>8.4861000000000006E-2</v>
      </c>
      <c r="X11" s="66">
        <v>0.2130396</v>
      </c>
      <c r="Y11" s="57">
        <v>5.5389999999999998E-6</v>
      </c>
      <c r="AA11" s="65">
        <v>0.36303609999999997</v>
      </c>
      <c r="AB11" s="66">
        <v>0.18921080000000001</v>
      </c>
      <c r="AC11" s="66">
        <v>0.53686140000000004</v>
      </c>
      <c r="AD11" s="57">
        <v>4.4029999999999997E-5</v>
      </c>
      <c r="AF11" s="65">
        <v>0.31241180000000002</v>
      </c>
      <c r="AG11" s="66">
        <v>0.2786884</v>
      </c>
      <c r="AH11" s="66">
        <v>0.34613509999999997</v>
      </c>
      <c r="AI11" s="57">
        <v>3.1920000000000001E-71</v>
      </c>
      <c r="AK11" s="65">
        <v>0.31598159999999997</v>
      </c>
      <c r="AL11" s="66">
        <v>0.22796179999999999</v>
      </c>
      <c r="AM11" s="66">
        <v>0.40400130000000001</v>
      </c>
      <c r="AN11" s="57">
        <v>2.2419999999999999E-12</v>
      </c>
    </row>
    <row r="12" spans="1:40" s="29" customFormat="1" ht="15.75">
      <c r="A12" s="54" t="s">
        <v>14</v>
      </c>
      <c r="B12" s="65">
        <v>7.3310100000000003E-2</v>
      </c>
      <c r="C12" s="66">
        <v>1.25936E-2</v>
      </c>
      <c r="D12" s="66">
        <v>0.1340266</v>
      </c>
      <c r="E12" s="68">
        <v>1.7980579999999999E-2</v>
      </c>
      <c r="G12" s="65">
        <v>0.18786249999999999</v>
      </c>
      <c r="H12" s="66">
        <v>0.1076367</v>
      </c>
      <c r="I12" s="66">
        <v>0.2680883</v>
      </c>
      <c r="J12" s="73">
        <v>4.6369999999999998E-6</v>
      </c>
      <c r="K12" s="57"/>
      <c r="L12" s="65">
        <v>0.13069159999999999</v>
      </c>
      <c r="M12" s="66">
        <v>5.7421800000000002E-2</v>
      </c>
      <c r="N12" s="66">
        <v>0.20396139999999999</v>
      </c>
      <c r="O12" s="57">
        <v>4.8045999999999999E-4</v>
      </c>
      <c r="Q12" s="65">
        <v>0.28843229999999997</v>
      </c>
      <c r="R12" s="66">
        <v>0.1613744</v>
      </c>
      <c r="S12" s="66">
        <v>0.41549009999999997</v>
      </c>
      <c r="T12" s="57">
        <v>9.0699999999999996E-6</v>
      </c>
      <c r="V12" s="65">
        <v>0.1389435</v>
      </c>
      <c r="W12" s="66">
        <v>7.7077999999999994E-2</v>
      </c>
      <c r="X12" s="66">
        <v>0.20080899999999999</v>
      </c>
      <c r="Y12" s="57">
        <v>1.1270000000000001E-5</v>
      </c>
      <c r="AA12" s="65">
        <v>0.36058800000000002</v>
      </c>
      <c r="AB12" s="66">
        <v>0.2058199</v>
      </c>
      <c r="AC12" s="66">
        <v>0.51535620000000004</v>
      </c>
      <c r="AD12" s="57">
        <v>5.2519999999999999E-6</v>
      </c>
      <c r="AF12" s="65">
        <v>0.30173369999999999</v>
      </c>
      <c r="AG12" s="66">
        <v>0.26818950000000003</v>
      </c>
      <c r="AH12" s="66">
        <v>0.33527800000000002</v>
      </c>
      <c r="AI12" s="57">
        <v>2.2079999999999999E-67</v>
      </c>
      <c r="AK12" s="65">
        <v>0.37794169999999999</v>
      </c>
      <c r="AL12" s="66">
        <v>0.29175909999999999</v>
      </c>
      <c r="AM12" s="66">
        <v>0.46412429999999999</v>
      </c>
      <c r="AN12" s="57">
        <v>1.1050000000000001E-17</v>
      </c>
    </row>
    <row r="13" spans="1:40" s="29" customFormat="1" ht="15.75">
      <c r="A13" s="54" t="s">
        <v>15</v>
      </c>
      <c r="B13" s="65">
        <v>7.3631500000000003E-2</v>
      </c>
      <c r="C13" s="66">
        <v>1.30689E-2</v>
      </c>
      <c r="D13" s="66">
        <v>0.13419400000000001</v>
      </c>
      <c r="E13" s="68">
        <v>1.7199900000000001E-2</v>
      </c>
      <c r="G13" s="65">
        <v>0.19203229999999999</v>
      </c>
      <c r="H13" s="66">
        <v>0.1114134</v>
      </c>
      <c r="I13" s="66">
        <v>0.27265119999999998</v>
      </c>
      <c r="J13" s="73">
        <v>3.1769999999999998E-6</v>
      </c>
      <c r="K13" s="57"/>
      <c r="L13" s="65">
        <v>0.13671150000000001</v>
      </c>
      <c r="M13" s="66">
        <v>6.4152500000000001E-2</v>
      </c>
      <c r="N13" s="66">
        <v>0.2092704</v>
      </c>
      <c r="O13" s="57">
        <v>2.2672999999999999E-4</v>
      </c>
      <c r="Q13" s="65">
        <v>0.29363450000000002</v>
      </c>
      <c r="R13" s="66">
        <v>0.1655741</v>
      </c>
      <c r="S13" s="66">
        <v>0.42169489999999998</v>
      </c>
      <c r="T13" s="57">
        <v>7.3730000000000004E-6</v>
      </c>
      <c r="V13" s="65">
        <v>0.15703500000000001</v>
      </c>
      <c r="W13" s="66">
        <v>9.6509999999999999E-2</v>
      </c>
      <c r="X13" s="66">
        <v>0.21756</v>
      </c>
      <c r="Y13" s="57">
        <v>4.0209999999999998E-7</v>
      </c>
      <c r="AA13" s="65">
        <v>0.35875249999999997</v>
      </c>
      <c r="AB13" s="66">
        <v>0.20823929999999999</v>
      </c>
      <c r="AC13" s="66">
        <v>0.50926570000000004</v>
      </c>
      <c r="AD13" s="57">
        <v>3.1829999999999998E-6</v>
      </c>
      <c r="AF13" s="65">
        <v>0.30438850000000001</v>
      </c>
      <c r="AG13" s="66">
        <v>0.27125260000000001</v>
      </c>
      <c r="AH13" s="66">
        <v>0.3375244</v>
      </c>
      <c r="AI13" s="57">
        <v>4.2340000000000003E-70</v>
      </c>
      <c r="AK13" s="65">
        <v>0.36303390000000002</v>
      </c>
      <c r="AL13" s="66">
        <v>0.27987220000000002</v>
      </c>
      <c r="AM13" s="66">
        <v>0.44619560000000003</v>
      </c>
      <c r="AN13" s="57">
        <v>1.545E-17</v>
      </c>
    </row>
    <row r="14" spans="1:40" s="29" customFormat="1" ht="15.75">
      <c r="A14" s="54" t="s">
        <v>16</v>
      </c>
      <c r="B14" s="65">
        <v>7.6220300000000005E-2</v>
      </c>
      <c r="C14" s="66">
        <v>1.52839E-2</v>
      </c>
      <c r="D14" s="66">
        <v>0.13715669999999999</v>
      </c>
      <c r="E14" s="68">
        <v>1.424796E-2</v>
      </c>
      <c r="G14" s="65">
        <v>0.1969043</v>
      </c>
      <c r="H14" s="66">
        <v>0.11555120000000001</v>
      </c>
      <c r="I14" s="66">
        <v>0.27825749999999999</v>
      </c>
      <c r="J14" s="73">
        <v>2.204E-6</v>
      </c>
      <c r="K14" s="57"/>
      <c r="L14" s="65">
        <v>0.13696059999999999</v>
      </c>
      <c r="M14" s="66">
        <v>6.4421900000000004E-2</v>
      </c>
      <c r="N14" s="66">
        <v>0.2094993</v>
      </c>
      <c r="O14" s="57">
        <v>2.1995000000000001E-4</v>
      </c>
      <c r="Q14" s="65">
        <v>0.29640670000000002</v>
      </c>
      <c r="R14" s="66">
        <v>0.1683132</v>
      </c>
      <c r="S14" s="66">
        <v>0.42450019999999999</v>
      </c>
      <c r="T14" s="57">
        <v>6.0820000000000004E-6</v>
      </c>
      <c r="V14" s="65">
        <v>0.1573629</v>
      </c>
      <c r="W14" s="66">
        <v>9.3479400000000004E-2</v>
      </c>
      <c r="X14" s="66">
        <v>0.22124640000000001</v>
      </c>
      <c r="Y14" s="57">
        <v>1.4839999999999999E-6</v>
      </c>
      <c r="AA14" s="65">
        <v>0.35496129999999998</v>
      </c>
      <c r="AB14" s="66">
        <v>0.21108850000000001</v>
      </c>
      <c r="AC14" s="66">
        <v>0.4988341</v>
      </c>
      <c r="AD14" s="57">
        <v>1.4279999999999999E-6</v>
      </c>
      <c r="AF14" s="65">
        <v>0.2878078</v>
      </c>
      <c r="AG14" s="66">
        <v>0.2561409</v>
      </c>
      <c r="AH14" s="66">
        <v>0.3194746</v>
      </c>
      <c r="AI14" s="57">
        <v>1.0329999999999999E-68</v>
      </c>
      <c r="AK14" s="65">
        <v>0.37927850000000002</v>
      </c>
      <c r="AL14" s="66">
        <v>0.29528490000000002</v>
      </c>
      <c r="AM14" s="66">
        <v>0.46327200000000002</v>
      </c>
      <c r="AN14" s="57">
        <v>1.201E-18</v>
      </c>
    </row>
    <row r="15" spans="1:40" s="29" customFormat="1" ht="15.75">
      <c r="A15" s="54" t="s">
        <v>17</v>
      </c>
      <c r="B15" s="65">
        <v>7.3880000000000001E-2</v>
      </c>
      <c r="C15" s="66">
        <v>1.2810800000000001E-2</v>
      </c>
      <c r="D15" s="66">
        <v>0.13494919999999999</v>
      </c>
      <c r="E15" s="68">
        <v>1.7757680000000001E-2</v>
      </c>
      <c r="G15" s="65">
        <v>0.19359299999999999</v>
      </c>
      <c r="H15" s="66">
        <v>0.1125594</v>
      </c>
      <c r="I15" s="66">
        <v>0.2746266</v>
      </c>
      <c r="J15" s="73">
        <v>2.971E-6</v>
      </c>
      <c r="K15" s="57"/>
      <c r="L15" s="65">
        <v>0.1362158</v>
      </c>
      <c r="M15" s="66">
        <v>6.3031400000000001E-2</v>
      </c>
      <c r="N15" s="66">
        <v>0.20940020000000001</v>
      </c>
      <c r="O15" s="57">
        <v>2.6987000000000002E-4</v>
      </c>
      <c r="Q15" s="65">
        <v>0.29334830000000001</v>
      </c>
      <c r="R15" s="66">
        <v>0.16690369999999999</v>
      </c>
      <c r="S15" s="66">
        <v>0.41979280000000002</v>
      </c>
      <c r="T15" s="57">
        <v>5.7559999999999996E-6</v>
      </c>
      <c r="V15" s="65">
        <v>0.15681039999999999</v>
      </c>
      <c r="W15" s="66">
        <v>9.2981099999999997E-2</v>
      </c>
      <c r="X15" s="66">
        <v>0.22063959999999999</v>
      </c>
      <c r="Y15" s="57">
        <v>1.581E-6</v>
      </c>
      <c r="AA15" s="65">
        <v>0.35628710000000002</v>
      </c>
      <c r="AB15" s="66">
        <v>0.2110696</v>
      </c>
      <c r="AC15" s="66">
        <v>0.50150450000000002</v>
      </c>
      <c r="AD15" s="57">
        <v>1.632E-6</v>
      </c>
      <c r="AF15" s="65">
        <v>0.29957270000000003</v>
      </c>
      <c r="AG15" s="66">
        <v>0.26735999999999999</v>
      </c>
      <c r="AH15" s="66">
        <v>0.33178530000000001</v>
      </c>
      <c r="AI15" s="57">
        <v>9.5189999999999999E-72</v>
      </c>
      <c r="AK15" s="65">
        <v>0.37533680000000003</v>
      </c>
      <c r="AL15" s="66">
        <v>0.2914853</v>
      </c>
      <c r="AM15" s="66">
        <v>0.45918819999999999</v>
      </c>
      <c r="AN15" s="57">
        <v>2.3639999999999999E-18</v>
      </c>
    </row>
    <row r="16" spans="1:40" s="29" customFormat="1" ht="15.75">
      <c r="A16" s="54" t="s">
        <v>18</v>
      </c>
      <c r="B16" s="65">
        <v>7.3571600000000001E-2</v>
      </c>
      <c r="C16" s="66">
        <v>1.21583E-2</v>
      </c>
      <c r="D16" s="66">
        <v>0.13498499999999999</v>
      </c>
      <c r="E16" s="68">
        <v>1.889791E-2</v>
      </c>
      <c r="G16" s="65">
        <v>0.18999959999999999</v>
      </c>
      <c r="H16" s="66">
        <v>0.1091592</v>
      </c>
      <c r="I16" s="66">
        <v>0.27083990000000002</v>
      </c>
      <c r="J16" s="73">
        <v>4.2780000000000004E-6</v>
      </c>
      <c r="K16" s="57"/>
      <c r="L16" s="65">
        <v>0.12662889999999999</v>
      </c>
      <c r="M16" s="66">
        <v>5.29325E-2</v>
      </c>
      <c r="N16" s="66">
        <v>0.20032520000000001</v>
      </c>
      <c r="O16" s="57">
        <v>7.6886000000000001E-4</v>
      </c>
      <c r="Q16" s="65">
        <v>0.29103990000000002</v>
      </c>
      <c r="R16" s="66">
        <v>0.16312280000000001</v>
      </c>
      <c r="S16" s="66">
        <v>0.41895690000000002</v>
      </c>
      <c r="T16" s="57">
        <v>8.6589999999999996E-6</v>
      </c>
      <c r="V16" s="65">
        <v>0.1511924</v>
      </c>
      <c r="W16" s="66">
        <v>8.7751399999999993E-2</v>
      </c>
      <c r="X16" s="66">
        <v>0.2146333</v>
      </c>
      <c r="Y16" s="57">
        <v>3.1930000000000002E-6</v>
      </c>
      <c r="AA16" s="65">
        <v>0.35960009999999998</v>
      </c>
      <c r="AB16" s="66">
        <v>0.21046400000000001</v>
      </c>
      <c r="AC16" s="66">
        <v>0.50873630000000003</v>
      </c>
      <c r="AD16" s="57">
        <v>2.4480000000000001E-6</v>
      </c>
      <c r="AF16" s="65">
        <v>0.29614200000000002</v>
      </c>
      <c r="AG16" s="66">
        <v>0.26352370000000003</v>
      </c>
      <c r="AH16" s="66">
        <v>0.32876040000000001</v>
      </c>
      <c r="AI16" s="57">
        <v>1.4150000000000001E-68</v>
      </c>
      <c r="AK16" s="65">
        <v>0.36636659999999999</v>
      </c>
      <c r="AL16" s="66">
        <v>0.2806611</v>
      </c>
      <c r="AM16" s="66">
        <v>0.45207209999999998</v>
      </c>
      <c r="AN16" s="57">
        <v>6.9370000000000006E-17</v>
      </c>
    </row>
    <row r="17" spans="1:40" s="29" customFormat="1" ht="15.75">
      <c r="A17" s="54" t="s">
        <v>19</v>
      </c>
      <c r="B17" s="65">
        <v>8.3214700000000003E-2</v>
      </c>
      <c r="C17" s="66">
        <v>1.9400199999999999E-2</v>
      </c>
      <c r="D17" s="66">
        <v>0.1470293</v>
      </c>
      <c r="E17" s="68">
        <v>1.0617949999999999E-2</v>
      </c>
      <c r="G17" s="65">
        <v>0.20015740000000001</v>
      </c>
      <c r="H17" s="66">
        <v>0.1195729</v>
      </c>
      <c r="I17" s="66">
        <v>0.28074189999999999</v>
      </c>
      <c r="J17" s="73">
        <v>1.1909999999999999E-6</v>
      </c>
      <c r="K17" s="57"/>
      <c r="L17" s="65">
        <v>0.1422716</v>
      </c>
      <c r="M17" s="66">
        <v>6.7839899999999995E-2</v>
      </c>
      <c r="N17" s="66">
        <v>0.21670329999999999</v>
      </c>
      <c r="O17" s="57">
        <v>1.8373E-4</v>
      </c>
      <c r="Q17" s="65">
        <v>0.29789779999999999</v>
      </c>
      <c r="R17" s="66">
        <v>0.1729455</v>
      </c>
      <c r="S17" s="66">
        <v>0.42285030000000001</v>
      </c>
      <c r="T17" s="57">
        <v>3.1669999999999999E-6</v>
      </c>
      <c r="V17" s="65">
        <v>0.1532599</v>
      </c>
      <c r="W17" s="66">
        <v>8.9687900000000001E-2</v>
      </c>
      <c r="X17" s="66">
        <v>0.21683179999999999</v>
      </c>
      <c r="Y17" s="57">
        <v>2.458E-6</v>
      </c>
      <c r="AA17" s="65">
        <v>0.36607970000000001</v>
      </c>
      <c r="AB17" s="66">
        <v>0.20817099999999999</v>
      </c>
      <c r="AC17" s="66">
        <v>0.52398840000000002</v>
      </c>
      <c r="AD17" s="57">
        <v>5.8429999999999998E-6</v>
      </c>
      <c r="AF17" s="65">
        <v>0.31231550000000002</v>
      </c>
      <c r="AG17" s="66">
        <v>0.2789374</v>
      </c>
      <c r="AH17" s="66">
        <v>0.34569359999999999</v>
      </c>
      <c r="AI17" s="57">
        <v>1.4069999999999999E-72</v>
      </c>
      <c r="AK17" s="65">
        <v>0.35302889999999998</v>
      </c>
      <c r="AL17" s="66">
        <v>0.26738580000000001</v>
      </c>
      <c r="AM17" s="66">
        <v>0.4386719</v>
      </c>
      <c r="AN17" s="57">
        <v>8.1319999999999998E-16</v>
      </c>
    </row>
    <row r="18" spans="1:40" s="29" customFormat="1" ht="15.75">
      <c r="A18" s="54" t="s">
        <v>20</v>
      </c>
      <c r="B18" s="65">
        <v>8.7319099999999997E-2</v>
      </c>
      <c r="C18" s="66">
        <v>2.26552E-2</v>
      </c>
      <c r="D18" s="66">
        <v>0.1519829</v>
      </c>
      <c r="E18" s="68">
        <v>8.1525199999999999E-3</v>
      </c>
      <c r="G18" s="65">
        <v>0.2052928</v>
      </c>
      <c r="H18" s="66">
        <v>0.1245778</v>
      </c>
      <c r="I18" s="66">
        <v>0.28600779999999998</v>
      </c>
      <c r="J18" s="73">
        <v>6.5889999999999995E-7</v>
      </c>
      <c r="K18" s="57"/>
      <c r="L18" s="65">
        <v>0.151305</v>
      </c>
      <c r="M18" s="66">
        <v>7.6887300000000006E-2</v>
      </c>
      <c r="N18" s="66">
        <v>0.2257227</v>
      </c>
      <c r="O18" s="57">
        <v>6.9649999999999999E-5</v>
      </c>
      <c r="Q18" s="65">
        <v>0.3008168</v>
      </c>
      <c r="R18" s="66">
        <v>0.17761759999999999</v>
      </c>
      <c r="S18" s="66">
        <v>0.4240159</v>
      </c>
      <c r="T18" s="57">
        <v>1.829E-6</v>
      </c>
      <c r="V18" s="65">
        <v>0.15930659999999999</v>
      </c>
      <c r="W18" s="66">
        <v>9.5075300000000001E-2</v>
      </c>
      <c r="X18" s="66">
        <v>0.22353780000000001</v>
      </c>
      <c r="Y18" s="57">
        <v>1.2580000000000001E-6</v>
      </c>
      <c r="AA18" s="65">
        <v>0.36663659999999998</v>
      </c>
      <c r="AB18" s="66">
        <v>0.2098072</v>
      </c>
      <c r="AC18" s="66">
        <v>0.52346590000000004</v>
      </c>
      <c r="AD18" s="57">
        <v>4.8799999999999999E-6</v>
      </c>
      <c r="AF18" s="65">
        <v>0.30807639999999997</v>
      </c>
      <c r="AG18" s="66">
        <v>0.27525070000000001</v>
      </c>
      <c r="AH18" s="66">
        <v>0.34090209999999999</v>
      </c>
      <c r="AI18" s="57">
        <v>5.4270000000000002E-73</v>
      </c>
      <c r="AK18" s="65">
        <v>0.35396369999999999</v>
      </c>
      <c r="AL18" s="66">
        <v>0.26851839999999999</v>
      </c>
      <c r="AM18" s="66">
        <v>0.43940899999999999</v>
      </c>
      <c r="AN18" s="57">
        <v>5.8740000000000004E-16</v>
      </c>
    </row>
    <row r="19" spans="1:40" s="29" customFormat="1" ht="15.75">
      <c r="A19" s="54" t="s">
        <v>21</v>
      </c>
      <c r="B19" s="65">
        <v>7.7839699999999998E-2</v>
      </c>
      <c r="C19" s="66">
        <v>1.51757E-2</v>
      </c>
      <c r="D19" s="66">
        <v>0.14050360000000001</v>
      </c>
      <c r="E19" s="68">
        <v>1.4931349999999999E-2</v>
      </c>
      <c r="G19" s="65">
        <v>0.19164329999999999</v>
      </c>
      <c r="H19" s="66">
        <v>0.1113928</v>
      </c>
      <c r="I19" s="66">
        <v>0.27189370000000002</v>
      </c>
      <c r="J19" s="73">
        <v>2.999E-6</v>
      </c>
      <c r="K19" s="57"/>
      <c r="L19" s="65">
        <v>0.1310868</v>
      </c>
      <c r="M19" s="66">
        <v>5.6655400000000002E-2</v>
      </c>
      <c r="N19" s="66">
        <v>0.20551829999999999</v>
      </c>
      <c r="O19" s="57">
        <v>5.6581999999999997E-4</v>
      </c>
      <c r="Q19" s="65">
        <v>0.29302800000000001</v>
      </c>
      <c r="R19" s="66">
        <v>0.16647999999999999</v>
      </c>
      <c r="S19" s="66">
        <v>0.41957610000000001</v>
      </c>
      <c r="T19" s="57">
        <v>5.9950000000000002E-6</v>
      </c>
      <c r="V19" s="65">
        <v>0.14568780000000001</v>
      </c>
      <c r="W19" s="66">
        <v>8.2846699999999995E-2</v>
      </c>
      <c r="X19" s="66">
        <v>0.20852889999999999</v>
      </c>
      <c r="Y19" s="57">
        <v>5.84E-6</v>
      </c>
      <c r="AA19" s="65">
        <v>0.36415160000000002</v>
      </c>
      <c r="AB19" s="66">
        <v>0.20534069999999999</v>
      </c>
      <c r="AC19" s="66">
        <v>0.5229625</v>
      </c>
      <c r="AD19" s="57">
        <v>7.3660000000000003E-6</v>
      </c>
      <c r="AF19" s="65">
        <v>0.31447079999999999</v>
      </c>
      <c r="AG19" s="66">
        <v>0.28053699999999998</v>
      </c>
      <c r="AH19" s="66">
        <v>0.34840470000000001</v>
      </c>
      <c r="AI19" s="57">
        <v>2.8320000000000001E-71</v>
      </c>
      <c r="AK19" s="65">
        <v>0.34891810000000001</v>
      </c>
      <c r="AL19" s="66">
        <v>0.26357399999999997</v>
      </c>
      <c r="AM19" s="66">
        <v>0.43426209999999998</v>
      </c>
      <c r="AN19" s="57">
        <v>1.385E-15</v>
      </c>
    </row>
    <row r="20" spans="1:40" s="29" customFormat="1" ht="15.75">
      <c r="A20" s="54" t="s">
        <v>22</v>
      </c>
      <c r="B20" s="65">
        <v>7.0679199999999998E-2</v>
      </c>
      <c r="C20" s="66">
        <v>1.0524199999999999E-2</v>
      </c>
      <c r="D20" s="66">
        <v>0.13083420000000001</v>
      </c>
      <c r="E20" s="68">
        <v>2.130831E-2</v>
      </c>
      <c r="G20" s="65">
        <v>0.1910539</v>
      </c>
      <c r="H20" s="66">
        <v>0.1099792</v>
      </c>
      <c r="I20" s="66">
        <v>0.2721285</v>
      </c>
      <c r="J20" s="73">
        <v>4.036E-6</v>
      </c>
      <c r="K20" s="57"/>
      <c r="L20" s="65">
        <v>0.135767</v>
      </c>
      <c r="M20" s="66">
        <v>6.2863699999999995E-2</v>
      </c>
      <c r="N20" s="66">
        <v>0.2086703</v>
      </c>
      <c r="O20" s="57">
        <v>2.6779000000000001E-4</v>
      </c>
      <c r="Q20" s="65">
        <v>0.29032390000000002</v>
      </c>
      <c r="R20" s="66">
        <v>0.1642074</v>
      </c>
      <c r="S20" s="66">
        <v>0.41644029999999999</v>
      </c>
      <c r="T20" s="57">
        <v>6.7859999999999999E-6</v>
      </c>
      <c r="V20" s="65">
        <v>0.158382</v>
      </c>
      <c r="W20" s="66">
        <v>9.4408500000000006E-2</v>
      </c>
      <c r="X20" s="66">
        <v>0.22235559999999999</v>
      </c>
      <c r="Y20" s="57">
        <v>1.314E-6</v>
      </c>
      <c r="AA20" s="65">
        <v>0.35067789999999999</v>
      </c>
      <c r="AB20" s="66">
        <v>0.2104481</v>
      </c>
      <c r="AC20" s="66">
        <v>0.49090780000000001</v>
      </c>
      <c r="AD20" s="57">
        <v>1.029E-6</v>
      </c>
      <c r="AF20" s="65">
        <v>0.29458909999999999</v>
      </c>
      <c r="AG20" s="66">
        <v>0.26284970000000002</v>
      </c>
      <c r="AH20" s="66">
        <v>0.32632850000000002</v>
      </c>
      <c r="AI20" s="57">
        <v>1.7559999999999999E-71</v>
      </c>
      <c r="AK20" s="65">
        <v>0.38200869999999998</v>
      </c>
      <c r="AL20" s="66">
        <v>0.29948459999999999</v>
      </c>
      <c r="AM20" s="66">
        <v>0.46453290000000003</v>
      </c>
      <c r="AN20" s="57">
        <v>1.652E-19</v>
      </c>
    </row>
    <row r="21" spans="1:40" s="29" customFormat="1" ht="15.75">
      <c r="A21" s="54" t="s">
        <v>23</v>
      </c>
      <c r="B21" s="65">
        <v>7.3850100000000002E-2</v>
      </c>
      <c r="C21" s="66">
        <v>1.2699999999999999E-2</v>
      </c>
      <c r="D21" s="66">
        <v>0.13500010000000001</v>
      </c>
      <c r="E21" s="68">
        <v>1.7955019999999999E-2</v>
      </c>
      <c r="G21" s="65">
        <v>0.18933230000000001</v>
      </c>
      <c r="H21" s="66">
        <v>0.1087953</v>
      </c>
      <c r="I21" s="66">
        <v>0.26986939999999998</v>
      </c>
      <c r="J21" s="73">
        <v>4.2549999999999999E-6</v>
      </c>
      <c r="K21" s="57"/>
      <c r="L21" s="65">
        <v>0.14474609999999999</v>
      </c>
      <c r="M21" s="66">
        <v>6.9928000000000004E-2</v>
      </c>
      <c r="N21" s="66">
        <v>0.21956410000000001</v>
      </c>
      <c r="O21" s="57">
        <v>1.5333999999999999E-4</v>
      </c>
      <c r="Q21" s="65">
        <v>0.28970380000000001</v>
      </c>
      <c r="R21" s="66">
        <v>0.16946359999999999</v>
      </c>
      <c r="S21" s="66">
        <v>0.40994409999999998</v>
      </c>
      <c r="T21" s="57">
        <v>2.4930000000000001E-6</v>
      </c>
      <c r="V21" s="65">
        <v>0.17373640000000001</v>
      </c>
      <c r="W21" s="66">
        <v>0.1087022</v>
      </c>
      <c r="X21" s="66">
        <v>0.2387706</v>
      </c>
      <c r="Y21" s="57">
        <v>1.8190000000000001E-7</v>
      </c>
      <c r="AA21" s="65">
        <v>0.34635389999999999</v>
      </c>
      <c r="AB21" s="66">
        <v>0.2137579</v>
      </c>
      <c r="AC21" s="66">
        <v>0.47894999999999999</v>
      </c>
      <c r="AD21" s="57">
        <v>3.361E-7</v>
      </c>
      <c r="AF21" s="65">
        <v>0.30619580000000002</v>
      </c>
      <c r="AG21" s="66">
        <v>0.27561619999999998</v>
      </c>
      <c r="AH21" s="66">
        <v>0.3367754</v>
      </c>
      <c r="AI21" s="57">
        <v>1.4059999999999999E-82</v>
      </c>
      <c r="AK21" s="65">
        <v>0.42629040000000001</v>
      </c>
      <c r="AL21" s="66">
        <v>0.35120319999999999</v>
      </c>
      <c r="AM21" s="66">
        <v>0.50137759999999998</v>
      </c>
      <c r="AN21" s="57">
        <v>1.9960000000000001E-28</v>
      </c>
    </row>
    <row r="22" spans="1:40" s="29" customFormat="1" ht="15.75">
      <c r="A22" s="54" t="s">
        <v>24</v>
      </c>
      <c r="B22" s="65">
        <v>7.2992500000000002E-2</v>
      </c>
      <c r="C22" s="66">
        <v>1.12925E-2</v>
      </c>
      <c r="D22" s="66">
        <v>0.13469239999999999</v>
      </c>
      <c r="E22" s="68">
        <v>2.043437E-2</v>
      </c>
      <c r="G22" s="65">
        <v>0.1888262</v>
      </c>
      <c r="H22" s="66">
        <v>0.1083682</v>
      </c>
      <c r="I22" s="66">
        <v>0.26928410000000003</v>
      </c>
      <c r="J22" s="73">
        <v>4.4159999999999997E-6</v>
      </c>
      <c r="K22" s="57"/>
      <c r="L22" s="65">
        <v>0.14466280000000001</v>
      </c>
      <c r="M22" s="66">
        <v>6.9775699999999996E-2</v>
      </c>
      <c r="N22" s="66">
        <v>0.21954989999999999</v>
      </c>
      <c r="O22" s="57">
        <v>1.5686000000000001E-4</v>
      </c>
      <c r="Q22" s="65">
        <v>0.28889019999999999</v>
      </c>
      <c r="R22" s="66">
        <v>0.16894870000000001</v>
      </c>
      <c r="S22" s="66">
        <v>0.40883180000000002</v>
      </c>
      <c r="T22" s="57">
        <v>2.5110000000000002E-6</v>
      </c>
      <c r="V22" s="65">
        <v>0.17319499999999999</v>
      </c>
      <c r="W22" s="66">
        <v>0.10811999999999999</v>
      </c>
      <c r="X22" s="66">
        <v>0.23827000000000001</v>
      </c>
      <c r="Y22" s="57">
        <v>2.019E-7</v>
      </c>
      <c r="AA22" s="65">
        <v>0.34765040000000003</v>
      </c>
      <c r="AB22" s="66">
        <v>0.21432570000000001</v>
      </c>
      <c r="AC22" s="66">
        <v>0.48097509999999999</v>
      </c>
      <c r="AD22" s="57">
        <v>3.5219999999999999E-7</v>
      </c>
      <c r="AF22" s="65">
        <v>0.31182209999999999</v>
      </c>
      <c r="AG22" s="66">
        <v>0.28050180000000002</v>
      </c>
      <c r="AH22" s="66">
        <v>0.34314240000000001</v>
      </c>
      <c r="AI22" s="57">
        <v>1.0769999999999999E-81</v>
      </c>
      <c r="AK22" s="65">
        <v>0.421373</v>
      </c>
      <c r="AL22" s="66">
        <v>0.34674060000000001</v>
      </c>
      <c r="AM22" s="66">
        <v>0.49600539999999999</v>
      </c>
      <c r="AN22" s="57">
        <v>3.8970000000000001E-28</v>
      </c>
    </row>
    <row r="23" spans="1:40" s="29" customFormat="1" ht="15.75">
      <c r="A23" s="54" t="s">
        <v>25</v>
      </c>
      <c r="B23" s="65">
        <v>7.3125800000000005E-2</v>
      </c>
      <c r="C23" s="66">
        <v>1.1216200000000001E-2</v>
      </c>
      <c r="D23" s="66">
        <v>0.1350355</v>
      </c>
      <c r="E23" s="68">
        <v>2.063216E-2</v>
      </c>
      <c r="G23" s="65">
        <v>0.18711820000000001</v>
      </c>
      <c r="H23" s="66">
        <v>0.106684</v>
      </c>
      <c r="I23" s="66">
        <v>0.26755240000000002</v>
      </c>
      <c r="J23" s="73">
        <v>5.3449999999999996E-6</v>
      </c>
      <c r="K23" s="57"/>
      <c r="L23" s="65">
        <v>0.14025750000000001</v>
      </c>
      <c r="M23" s="66">
        <v>6.5217499999999998E-2</v>
      </c>
      <c r="N23" s="66">
        <v>0.2152974</v>
      </c>
      <c r="O23" s="57">
        <v>2.5429000000000001E-4</v>
      </c>
      <c r="Q23" s="65">
        <v>0.28792679999999998</v>
      </c>
      <c r="R23" s="66">
        <v>0.16834379999999999</v>
      </c>
      <c r="S23" s="66">
        <v>0.40750979999999998</v>
      </c>
      <c r="T23" s="57">
        <v>2.531E-6</v>
      </c>
      <c r="V23" s="65">
        <v>0.1720477</v>
      </c>
      <c r="W23" s="66">
        <v>0.10665090000000001</v>
      </c>
      <c r="X23" s="66">
        <v>0.23744460000000001</v>
      </c>
      <c r="Y23" s="57">
        <v>2.7729999999999998E-7</v>
      </c>
      <c r="AA23" s="65">
        <v>0.34991440000000001</v>
      </c>
      <c r="AB23" s="66">
        <v>0.21658520000000001</v>
      </c>
      <c r="AC23" s="66">
        <v>0.4832436</v>
      </c>
      <c r="AD23" s="57">
        <v>2.9620000000000002E-7</v>
      </c>
      <c r="AF23" s="65">
        <v>0.31123980000000001</v>
      </c>
      <c r="AG23" s="66">
        <v>0.27988750000000001</v>
      </c>
      <c r="AH23" s="66">
        <v>0.34259200000000001</v>
      </c>
      <c r="AI23" s="57">
        <v>2.9850000000000002E-81</v>
      </c>
      <c r="AK23" s="65">
        <v>0.41687920000000001</v>
      </c>
      <c r="AL23" s="66">
        <v>0.34219149999999998</v>
      </c>
      <c r="AM23" s="66">
        <v>0.49156699999999998</v>
      </c>
      <c r="AN23" s="57">
        <v>1.526E-27</v>
      </c>
    </row>
    <row r="24" spans="1:40" s="29" customFormat="1" ht="15.75">
      <c r="A24" s="54" t="s">
        <v>26</v>
      </c>
      <c r="B24" s="65">
        <v>7.6388999999999999E-2</v>
      </c>
      <c r="C24" s="66">
        <v>1.27166E-2</v>
      </c>
      <c r="D24" s="66">
        <v>0.1400614</v>
      </c>
      <c r="E24" s="68">
        <v>1.8725490000000001E-2</v>
      </c>
      <c r="G24" s="65">
        <v>0.18770770000000001</v>
      </c>
      <c r="H24" s="66">
        <v>0.1075395</v>
      </c>
      <c r="I24" s="66">
        <v>0.267876</v>
      </c>
      <c r="J24" s="73">
        <v>4.6469999999999997E-6</v>
      </c>
      <c r="K24" s="57"/>
      <c r="L24" s="65">
        <v>0.14514679999999999</v>
      </c>
      <c r="M24" s="66">
        <v>6.9673899999999997E-2</v>
      </c>
      <c r="N24" s="66">
        <v>0.2206197</v>
      </c>
      <c r="O24" s="57">
        <v>1.6772999999999999E-4</v>
      </c>
      <c r="Q24" s="65">
        <v>0.28937230000000003</v>
      </c>
      <c r="R24" s="66">
        <v>0.17042080000000001</v>
      </c>
      <c r="S24" s="66">
        <v>0.40832380000000001</v>
      </c>
      <c r="T24" s="57">
        <v>1.995E-6</v>
      </c>
      <c r="V24" s="65">
        <v>0.17289280000000001</v>
      </c>
      <c r="W24" s="66">
        <v>0.1073949</v>
      </c>
      <c r="X24" s="66">
        <v>0.23839070000000001</v>
      </c>
      <c r="Y24" s="57">
        <v>2.5310000000000001E-7</v>
      </c>
      <c r="AA24" s="65">
        <v>0.35700189999999998</v>
      </c>
      <c r="AB24" s="66">
        <v>0.2179005</v>
      </c>
      <c r="AC24" s="66">
        <v>0.49610330000000002</v>
      </c>
      <c r="AD24" s="57">
        <v>5.3430000000000001E-7</v>
      </c>
      <c r="AF24" s="65">
        <v>0.31798399999999999</v>
      </c>
      <c r="AG24" s="66">
        <v>0.28593750000000001</v>
      </c>
      <c r="AH24" s="66">
        <v>0.35003050000000002</v>
      </c>
      <c r="AI24" s="57">
        <v>3.515E-81</v>
      </c>
      <c r="AK24" s="65">
        <v>0.41383940000000002</v>
      </c>
      <c r="AL24" s="66">
        <v>0.3367581</v>
      </c>
      <c r="AM24" s="66">
        <v>0.49092069999999999</v>
      </c>
      <c r="AN24" s="57">
        <v>1.2549999999999999E-25</v>
      </c>
    </row>
    <row r="25" spans="1:40" s="29" customFormat="1" ht="15.75">
      <c r="A25" s="54" t="s">
        <v>27</v>
      </c>
      <c r="B25" s="65">
        <v>7.9629900000000003E-2</v>
      </c>
      <c r="C25" s="66">
        <v>1.4393100000000001E-2</v>
      </c>
      <c r="D25" s="66">
        <v>0.14486660000000001</v>
      </c>
      <c r="E25" s="68">
        <v>1.6762630000000001E-2</v>
      </c>
      <c r="G25" s="65">
        <v>0.18591679999999999</v>
      </c>
      <c r="H25" s="66">
        <v>0.10654230000000001</v>
      </c>
      <c r="I25" s="66">
        <v>0.2652912</v>
      </c>
      <c r="J25" s="73">
        <v>4.6110000000000004E-6</v>
      </c>
      <c r="K25" s="57"/>
      <c r="L25" s="65">
        <v>0.1540897</v>
      </c>
      <c r="M25" s="66">
        <v>7.8132699999999999E-2</v>
      </c>
      <c r="N25" s="66">
        <v>0.23004669999999999</v>
      </c>
      <c r="O25" s="57">
        <v>7.2280000000000006E-5</v>
      </c>
      <c r="Q25" s="65">
        <v>0.2866184</v>
      </c>
      <c r="R25" s="66">
        <v>0.17141029999999999</v>
      </c>
      <c r="S25" s="66">
        <v>0.40182649999999998</v>
      </c>
      <c r="T25" s="57">
        <v>1.1680000000000001E-6</v>
      </c>
      <c r="V25" s="65">
        <v>0.1867432</v>
      </c>
      <c r="W25" s="66">
        <v>0.120825</v>
      </c>
      <c r="X25" s="66">
        <v>0.25266149999999998</v>
      </c>
      <c r="Y25" s="57">
        <v>3.2129999999999997E-8</v>
      </c>
      <c r="AA25" s="65">
        <v>0.35538500000000001</v>
      </c>
      <c r="AB25" s="66">
        <v>0.21827930000000001</v>
      </c>
      <c r="AC25" s="66">
        <v>0.4924907</v>
      </c>
      <c r="AD25" s="57">
        <v>4.1240000000000001E-7</v>
      </c>
      <c r="AF25" s="65">
        <v>0.32237830000000001</v>
      </c>
      <c r="AG25" s="66">
        <v>0.29039569999999998</v>
      </c>
      <c r="AH25" s="66">
        <v>0.35436089999999998</v>
      </c>
      <c r="AI25" s="57">
        <v>1.289E-83</v>
      </c>
      <c r="AK25" s="65">
        <v>0.40017619999999998</v>
      </c>
      <c r="AL25" s="66">
        <v>0.32467509999999999</v>
      </c>
      <c r="AM25" s="66">
        <v>0.47567739999999997</v>
      </c>
      <c r="AN25" s="57">
        <v>5.0239999999999996E-25</v>
      </c>
    </row>
    <row r="26" spans="1:40" s="29" customFormat="1" ht="15.75">
      <c r="A26" s="54" t="s">
        <v>28</v>
      </c>
      <c r="B26" s="65">
        <v>7.2283299999999995E-2</v>
      </c>
      <c r="C26" s="66">
        <v>1.03403E-2</v>
      </c>
      <c r="D26" s="66">
        <v>0.13422629999999999</v>
      </c>
      <c r="E26" s="68">
        <v>2.220859E-2</v>
      </c>
      <c r="G26" s="65">
        <v>0.18686759999999999</v>
      </c>
      <c r="H26" s="66">
        <v>0.1061991</v>
      </c>
      <c r="I26" s="66">
        <v>0.267536</v>
      </c>
      <c r="J26" s="73">
        <v>5.8549999999999998E-6</v>
      </c>
      <c r="K26" s="57"/>
      <c r="L26" s="65">
        <v>0.13495409999999999</v>
      </c>
      <c r="M26" s="66">
        <v>5.9908500000000003E-2</v>
      </c>
      <c r="N26" s="66">
        <v>0.20999979999999999</v>
      </c>
      <c r="O26" s="57">
        <v>4.3176E-4</v>
      </c>
      <c r="Q26" s="65">
        <v>0.2892382</v>
      </c>
      <c r="R26" s="66">
        <v>0.16697609999999999</v>
      </c>
      <c r="S26" s="66">
        <v>0.41150029999999999</v>
      </c>
      <c r="T26" s="57">
        <v>3.7639999999999999E-6</v>
      </c>
      <c r="V26" s="65">
        <v>0.15771959999999999</v>
      </c>
      <c r="W26" s="66">
        <v>9.2679999999999998E-2</v>
      </c>
      <c r="X26" s="66">
        <v>0.22275919999999999</v>
      </c>
      <c r="Y26" s="57">
        <v>2.1469999999999999E-6</v>
      </c>
      <c r="AA26" s="65">
        <v>0.35542200000000002</v>
      </c>
      <c r="AB26" s="66">
        <v>0.21510290000000001</v>
      </c>
      <c r="AC26" s="66">
        <v>0.49574109999999999</v>
      </c>
      <c r="AD26" s="57">
        <v>7.4760000000000005E-7</v>
      </c>
      <c r="AF26" s="65">
        <v>0.3106101</v>
      </c>
      <c r="AG26" s="66">
        <v>0.2784546</v>
      </c>
      <c r="AH26" s="66">
        <v>0.3427656</v>
      </c>
      <c r="AI26" s="57">
        <v>3.5199999999999998E-77</v>
      </c>
      <c r="AK26" s="65">
        <v>0.423425</v>
      </c>
      <c r="AL26" s="66">
        <v>0.34514590000000001</v>
      </c>
      <c r="AM26" s="66">
        <v>0.50170420000000004</v>
      </c>
      <c r="AN26" s="57">
        <v>5.5100000000000005E-26</v>
      </c>
    </row>
    <row r="27" spans="1:40" s="29" customFormat="1" ht="15.75">
      <c r="A27" s="54" t="s">
        <v>29</v>
      </c>
      <c r="B27" s="65">
        <v>7.13062E-2</v>
      </c>
      <c r="C27" s="66">
        <v>1.0423699999999999E-2</v>
      </c>
      <c r="D27" s="66">
        <v>0.1321888</v>
      </c>
      <c r="E27" s="68">
        <v>2.172433E-2</v>
      </c>
      <c r="G27" s="65">
        <v>0.18879019999999999</v>
      </c>
      <c r="H27" s="66">
        <v>0.1083546</v>
      </c>
      <c r="I27" s="66">
        <v>0.26922580000000002</v>
      </c>
      <c r="J27" s="73">
        <v>4.408E-6</v>
      </c>
      <c r="K27" s="57"/>
      <c r="L27" s="65">
        <v>0.14492240000000001</v>
      </c>
      <c r="M27" s="66">
        <v>7.0285899999999998E-2</v>
      </c>
      <c r="N27" s="66">
        <v>0.2195589</v>
      </c>
      <c r="O27" s="57">
        <v>1.4506999999999999E-4</v>
      </c>
      <c r="Q27" s="65">
        <v>0.28713119999999998</v>
      </c>
      <c r="R27" s="66">
        <v>0.16715140000000001</v>
      </c>
      <c r="S27" s="66">
        <v>0.4071109</v>
      </c>
      <c r="T27" s="57">
        <v>2.9069999999999999E-6</v>
      </c>
      <c r="V27" s="65">
        <v>0.1731405</v>
      </c>
      <c r="W27" s="66">
        <v>0.10833230000000001</v>
      </c>
      <c r="X27" s="66">
        <v>0.23794870000000001</v>
      </c>
      <c r="Y27" s="57">
        <v>1.8169999999999999E-7</v>
      </c>
      <c r="AA27" s="65">
        <v>0.34249930000000001</v>
      </c>
      <c r="AB27" s="66">
        <v>0.21145800000000001</v>
      </c>
      <c r="AC27" s="66">
        <v>0.47354069999999998</v>
      </c>
      <c r="AD27" s="57">
        <v>3.3080000000000002E-7</v>
      </c>
      <c r="AF27" s="65">
        <v>0.30854140000000002</v>
      </c>
      <c r="AG27" s="66">
        <v>0.27748479999999998</v>
      </c>
      <c r="AH27" s="66">
        <v>0.33959790000000001</v>
      </c>
      <c r="AI27" s="57">
        <v>2.2759999999999998E-81</v>
      </c>
      <c r="AK27" s="65">
        <v>0.42410310000000001</v>
      </c>
      <c r="AL27" s="66">
        <v>0.3505434</v>
      </c>
      <c r="AM27" s="66">
        <v>0.49766280000000002</v>
      </c>
      <c r="AN27" s="57">
        <v>2.9749999999999998E-29</v>
      </c>
    </row>
    <row r="28" spans="1:40" s="29" customFormat="1" ht="15.75">
      <c r="A28" s="54" t="s">
        <v>30</v>
      </c>
      <c r="B28" s="65">
        <v>7.9871399999999995E-2</v>
      </c>
      <c r="C28" s="66">
        <v>1.6240899999999999E-2</v>
      </c>
      <c r="D28" s="66">
        <v>0.14350199999999999</v>
      </c>
      <c r="E28" s="68">
        <v>1.390927E-2</v>
      </c>
      <c r="G28" s="65">
        <v>0.1931737</v>
      </c>
      <c r="H28" s="66">
        <v>0.11369170000000001</v>
      </c>
      <c r="I28" s="66">
        <v>0.2726558</v>
      </c>
      <c r="J28" s="73">
        <v>2.001E-6</v>
      </c>
      <c r="K28" s="57"/>
      <c r="L28" s="65">
        <v>0.1555096</v>
      </c>
      <c r="M28" s="66">
        <v>7.9818399999999998E-2</v>
      </c>
      <c r="N28" s="66">
        <v>0.23120070000000001</v>
      </c>
      <c r="O28" s="57">
        <v>5.8440000000000003E-5</v>
      </c>
      <c r="Q28" s="65">
        <v>0.2909407</v>
      </c>
      <c r="R28" s="66">
        <v>0.1784907</v>
      </c>
      <c r="S28" s="66">
        <v>0.40339079999999999</v>
      </c>
      <c r="T28" s="57">
        <v>4.3319999999999999E-7</v>
      </c>
      <c r="V28" s="65">
        <v>0.1885674</v>
      </c>
      <c r="W28" s="66">
        <v>0.12364509999999999</v>
      </c>
      <c r="X28" s="66">
        <v>0.25348969999999998</v>
      </c>
      <c r="Y28" s="57">
        <v>1.447E-8</v>
      </c>
      <c r="AA28" s="65">
        <v>0.3385128</v>
      </c>
      <c r="AB28" s="66">
        <v>0.21215439999999999</v>
      </c>
      <c r="AC28" s="66">
        <v>0.46487119999999998</v>
      </c>
      <c r="AD28" s="57">
        <v>1.681E-7</v>
      </c>
      <c r="AF28" s="65">
        <v>0.31871630000000001</v>
      </c>
      <c r="AG28" s="66">
        <v>0.28829709999999997</v>
      </c>
      <c r="AH28" s="66">
        <v>0.34913559999999999</v>
      </c>
      <c r="AI28" s="57">
        <v>5.4059999999999997E-90</v>
      </c>
      <c r="AK28" s="65">
        <v>0.45157770000000003</v>
      </c>
      <c r="AL28" s="66">
        <v>0.38006899999999999</v>
      </c>
      <c r="AM28" s="66">
        <v>0.5230863</v>
      </c>
      <c r="AN28" s="57">
        <v>1.103E-34</v>
      </c>
    </row>
    <row r="29" spans="1:40" s="29" customFormat="1" ht="15.75">
      <c r="A29" s="54" t="s">
        <v>31</v>
      </c>
      <c r="B29" s="65">
        <v>7.9763000000000001E-2</v>
      </c>
      <c r="C29" s="66">
        <v>1.53782E-2</v>
      </c>
      <c r="D29" s="66">
        <v>0.1441479</v>
      </c>
      <c r="E29" s="68">
        <v>1.520211E-2</v>
      </c>
      <c r="G29" s="65">
        <v>0.19169220000000001</v>
      </c>
      <c r="H29" s="66">
        <v>0.1123256</v>
      </c>
      <c r="I29" s="66">
        <v>0.27105889999999999</v>
      </c>
      <c r="J29" s="73">
        <v>2.3140000000000002E-6</v>
      </c>
      <c r="K29" s="57"/>
      <c r="L29" s="65">
        <v>0.1571766</v>
      </c>
      <c r="M29" s="66">
        <v>8.1270999999999996E-2</v>
      </c>
      <c r="N29" s="66">
        <v>0.23308229999999999</v>
      </c>
      <c r="O29" s="57">
        <v>5.1109999999999997E-5</v>
      </c>
      <c r="Q29" s="65">
        <v>0.28985810000000001</v>
      </c>
      <c r="R29" s="66">
        <v>0.1783941</v>
      </c>
      <c r="S29" s="66">
        <v>0.40132210000000001</v>
      </c>
      <c r="T29" s="57">
        <v>3.7889999999999998E-7</v>
      </c>
      <c r="V29" s="65">
        <v>0.18740499999999999</v>
      </c>
      <c r="W29" s="66">
        <v>0.12229279999999999</v>
      </c>
      <c r="X29" s="66">
        <v>0.2525173</v>
      </c>
      <c r="Y29" s="57">
        <v>1.9449999999999999E-8</v>
      </c>
      <c r="AA29" s="65">
        <v>0.33971210000000002</v>
      </c>
      <c r="AB29" s="66">
        <v>0.21284549999999999</v>
      </c>
      <c r="AC29" s="66">
        <v>0.46657870000000001</v>
      </c>
      <c r="AD29" s="57">
        <v>1.7039999999999999E-7</v>
      </c>
      <c r="AF29" s="65">
        <v>0.328874</v>
      </c>
      <c r="AG29" s="66">
        <v>0.29733510000000002</v>
      </c>
      <c r="AH29" s="66">
        <v>0.36041289999999998</v>
      </c>
      <c r="AI29" s="57">
        <v>3.4379999999999999E-89</v>
      </c>
      <c r="AK29" s="65">
        <v>0.44565979999999999</v>
      </c>
      <c r="AL29" s="66">
        <v>0.37451859999999998</v>
      </c>
      <c r="AM29" s="66">
        <v>0.51680090000000001</v>
      </c>
      <c r="AN29" s="57">
        <v>3.6360000000000001E-34</v>
      </c>
    </row>
    <row r="30" spans="1:40" s="29" customFormat="1" ht="15.75">
      <c r="A30" s="54" t="s">
        <v>32</v>
      </c>
      <c r="B30" s="65">
        <v>7.4086399999999997E-2</v>
      </c>
      <c r="C30" s="66">
        <v>9.3892000000000003E-3</v>
      </c>
      <c r="D30" s="66">
        <v>0.1387835</v>
      </c>
      <c r="E30" s="68">
        <v>2.4826040000000001E-2</v>
      </c>
      <c r="G30" s="65">
        <v>0.18015970000000001</v>
      </c>
      <c r="H30" s="66">
        <v>0.1009166</v>
      </c>
      <c r="I30" s="66">
        <v>0.25940279999999999</v>
      </c>
      <c r="J30" s="73">
        <v>8.6729999999999998E-6</v>
      </c>
      <c r="K30" s="57"/>
      <c r="L30" s="65">
        <v>0.14665020000000001</v>
      </c>
      <c r="M30" s="66">
        <v>7.0063899999999998E-2</v>
      </c>
      <c r="N30" s="66">
        <v>0.2232364</v>
      </c>
      <c r="O30" s="57">
        <v>1.7895000000000001E-4</v>
      </c>
      <c r="Q30" s="65">
        <v>0.28525590000000001</v>
      </c>
      <c r="R30" s="66">
        <v>0.1751219</v>
      </c>
      <c r="S30" s="66">
        <v>0.39538990000000002</v>
      </c>
      <c r="T30" s="57">
        <v>4.2109999999999998E-7</v>
      </c>
      <c r="V30" s="65">
        <v>0.18616949999999999</v>
      </c>
      <c r="W30" s="66">
        <v>0.1208804</v>
      </c>
      <c r="X30" s="66">
        <v>0.25145859999999998</v>
      </c>
      <c r="Y30" s="57">
        <v>2.618E-8</v>
      </c>
      <c r="AA30" s="65">
        <v>0.34196880000000002</v>
      </c>
      <c r="AB30" s="66">
        <v>0.2149935</v>
      </c>
      <c r="AC30" s="66">
        <v>0.46894400000000003</v>
      </c>
      <c r="AD30" s="57">
        <v>1.448E-7</v>
      </c>
      <c r="AF30" s="65">
        <v>0.33070519999999998</v>
      </c>
      <c r="AG30" s="66">
        <v>0.29910429999999999</v>
      </c>
      <c r="AH30" s="66">
        <v>0.36230610000000002</v>
      </c>
      <c r="AI30" s="57">
        <v>8.5659999999999998E-90</v>
      </c>
      <c r="AK30" s="65">
        <v>0.43962230000000002</v>
      </c>
      <c r="AL30" s="66">
        <v>0.36881999999999998</v>
      </c>
      <c r="AM30" s="66">
        <v>0.51042449999999995</v>
      </c>
      <c r="AN30" s="57">
        <v>1.3270000000000001E-33</v>
      </c>
    </row>
    <row r="31" spans="1:40" s="29" customFormat="1" ht="15.75">
      <c r="A31" s="54" t="s">
        <v>33</v>
      </c>
      <c r="B31" s="65">
        <v>7.2900000000000006E-2</v>
      </c>
      <c r="C31" s="66">
        <v>5.8569E-3</v>
      </c>
      <c r="D31" s="66">
        <v>0.13994300000000001</v>
      </c>
      <c r="E31" s="68">
        <v>3.3087680000000001E-2</v>
      </c>
      <c r="G31" s="65">
        <v>0.16885910000000001</v>
      </c>
      <c r="H31" s="66">
        <v>9.0741199999999994E-2</v>
      </c>
      <c r="I31" s="66">
        <v>0.246977</v>
      </c>
      <c r="J31" s="73">
        <v>2.3390000000000001E-5</v>
      </c>
      <c r="K31" s="57"/>
      <c r="L31" s="65">
        <v>0.14821229999999999</v>
      </c>
      <c r="M31" s="66">
        <v>7.0597800000000002E-2</v>
      </c>
      <c r="N31" s="66">
        <v>0.22582669999999999</v>
      </c>
      <c r="O31" s="57">
        <v>1.8636999999999999E-4</v>
      </c>
      <c r="Q31" s="65">
        <v>0.27584560000000002</v>
      </c>
      <c r="R31" s="66">
        <v>0.16964170000000001</v>
      </c>
      <c r="S31" s="66">
        <v>0.38204949999999999</v>
      </c>
      <c r="T31" s="57">
        <v>3.9120000000000001E-7</v>
      </c>
      <c r="V31" s="65">
        <v>0.17806920000000001</v>
      </c>
      <c r="W31" s="66">
        <v>0.11128349999999999</v>
      </c>
      <c r="X31" s="66">
        <v>0.24485499999999999</v>
      </c>
      <c r="Y31" s="57">
        <v>1.92E-7</v>
      </c>
      <c r="AA31" s="65">
        <v>0.34525400000000001</v>
      </c>
      <c r="AB31" s="66">
        <v>0.21435670000000001</v>
      </c>
      <c r="AC31" s="66">
        <v>0.4761513</v>
      </c>
      <c r="AD31" s="57">
        <v>2.586E-7</v>
      </c>
      <c r="AF31" s="65">
        <v>0.33361580000000002</v>
      </c>
      <c r="AG31" s="66">
        <v>0.30038989999999999</v>
      </c>
      <c r="AH31" s="66">
        <v>0.36684169999999999</v>
      </c>
      <c r="AI31" s="57">
        <v>4.5120000000000003E-83</v>
      </c>
      <c r="AK31" s="65">
        <v>0.40433980000000003</v>
      </c>
      <c r="AL31" s="66">
        <v>0.33298470000000002</v>
      </c>
      <c r="AM31" s="66">
        <v>0.47569479999999997</v>
      </c>
      <c r="AN31" s="57">
        <v>2.471E-28</v>
      </c>
    </row>
    <row r="32" spans="1:40" s="29" customFormat="1" ht="15.75">
      <c r="A32" s="54" t="s">
        <v>34</v>
      </c>
      <c r="B32" s="65">
        <v>7.1691299999999999E-2</v>
      </c>
      <c r="C32" s="66">
        <v>3.3743000000000002E-3</v>
      </c>
      <c r="D32" s="66">
        <v>0.1400082</v>
      </c>
      <c r="E32" s="68">
        <v>3.9717170000000003E-2</v>
      </c>
      <c r="G32" s="65">
        <v>0.1600675</v>
      </c>
      <c r="H32" s="66">
        <v>8.4798700000000005E-2</v>
      </c>
      <c r="I32" s="66">
        <v>0.2353362</v>
      </c>
      <c r="J32" s="73">
        <v>3.1590000000000001E-5</v>
      </c>
      <c r="K32" s="57"/>
      <c r="L32" s="65">
        <v>0.1495986</v>
      </c>
      <c r="M32" s="66">
        <v>7.0393499999999998E-2</v>
      </c>
      <c r="N32" s="66">
        <v>0.2288038</v>
      </c>
      <c r="O32" s="57">
        <v>2.1887E-4</v>
      </c>
      <c r="Q32" s="65">
        <v>0.26175959999999998</v>
      </c>
      <c r="R32" s="66">
        <v>0.16053880000000001</v>
      </c>
      <c r="S32" s="66">
        <v>0.36298049999999998</v>
      </c>
      <c r="T32" s="57">
        <v>4.3879999999999999E-7</v>
      </c>
      <c r="V32" s="65">
        <v>0.17874599999999999</v>
      </c>
      <c r="W32" s="66">
        <v>0.1114126</v>
      </c>
      <c r="X32" s="66">
        <v>0.24607950000000001</v>
      </c>
      <c r="Y32" s="57">
        <v>2.167E-7</v>
      </c>
      <c r="AA32" s="65">
        <v>0.3401556</v>
      </c>
      <c r="AB32" s="66">
        <v>0.20850920000000001</v>
      </c>
      <c r="AC32" s="66">
        <v>0.471802</v>
      </c>
      <c r="AD32" s="57">
        <v>4.482E-7</v>
      </c>
      <c r="AF32" s="65">
        <v>0.32933099999999998</v>
      </c>
      <c r="AG32" s="66">
        <v>0.29501169999999999</v>
      </c>
      <c r="AH32" s="66">
        <v>0.36365019999999998</v>
      </c>
      <c r="AI32" s="57">
        <v>2.7980000000000002E-76</v>
      </c>
      <c r="AK32" s="65">
        <v>0.35422100000000001</v>
      </c>
      <c r="AL32" s="66">
        <v>0.28450259999999999</v>
      </c>
      <c r="AM32" s="66">
        <v>0.42393940000000002</v>
      </c>
      <c r="AN32" s="57">
        <v>3.767E-23</v>
      </c>
    </row>
    <row r="33" spans="1:40" s="29" customFormat="1" ht="15.75">
      <c r="A33" s="54" t="s">
        <v>35</v>
      </c>
      <c r="B33" s="65">
        <v>6.9806099999999996E-2</v>
      </c>
      <c r="C33" s="66">
        <v>5.2789999999999998E-3</v>
      </c>
      <c r="D33" s="66">
        <v>0.13433329999999999</v>
      </c>
      <c r="E33" s="68">
        <v>3.3993429999999998E-2</v>
      </c>
      <c r="G33" s="65">
        <v>0.17048920000000001</v>
      </c>
      <c r="H33" s="66">
        <v>9.11304E-2</v>
      </c>
      <c r="I33" s="66">
        <v>0.24984809999999999</v>
      </c>
      <c r="J33" s="73">
        <v>2.622E-5</v>
      </c>
      <c r="K33" s="57"/>
      <c r="L33" s="65">
        <v>0.13878689999999999</v>
      </c>
      <c r="M33" s="66">
        <v>6.2256400000000003E-2</v>
      </c>
      <c r="N33" s="66">
        <v>0.2153175</v>
      </c>
      <c r="O33" s="57">
        <v>3.8599000000000001E-4</v>
      </c>
      <c r="Q33" s="65">
        <v>0.27877689999999999</v>
      </c>
      <c r="R33" s="66">
        <v>0.1683769</v>
      </c>
      <c r="S33" s="66">
        <v>0.38917689999999999</v>
      </c>
      <c r="T33" s="57">
        <v>8.0839999999999996E-7</v>
      </c>
      <c r="V33" s="65">
        <v>0.17231469999999999</v>
      </c>
      <c r="W33" s="66">
        <v>0.10641</v>
      </c>
      <c r="X33" s="66">
        <v>0.2382194</v>
      </c>
      <c r="Y33" s="57">
        <v>3.276E-7</v>
      </c>
      <c r="AA33" s="65">
        <v>0.34125680000000003</v>
      </c>
      <c r="AB33" s="66">
        <v>0.21272659999999999</v>
      </c>
      <c r="AC33" s="66">
        <v>0.46978700000000001</v>
      </c>
      <c r="AD33" s="57">
        <v>2.1579999999999999E-7</v>
      </c>
      <c r="AF33" s="65">
        <v>0.32595439999999998</v>
      </c>
      <c r="AG33" s="66">
        <v>0.29391509999999998</v>
      </c>
      <c r="AH33" s="66">
        <v>0.35799370000000003</v>
      </c>
      <c r="AI33" s="57">
        <v>3.7709999999999998E-85</v>
      </c>
      <c r="AK33" s="65">
        <v>0.44415759999999999</v>
      </c>
      <c r="AL33" s="66">
        <v>0.37201119999999999</v>
      </c>
      <c r="AM33" s="66">
        <v>0.51630410000000004</v>
      </c>
      <c r="AN33" s="57">
        <v>4.5240000000000001E-33</v>
      </c>
    </row>
    <row r="34" spans="1:40" s="29" customFormat="1" ht="15.75">
      <c r="A34" s="54" t="s">
        <v>36</v>
      </c>
      <c r="B34" s="65">
        <v>8.2584900000000003E-2</v>
      </c>
      <c r="C34" s="66">
        <v>1.9884300000000001E-2</v>
      </c>
      <c r="D34" s="66">
        <v>0.14528559999999999</v>
      </c>
      <c r="E34" s="68">
        <v>9.86012E-3</v>
      </c>
      <c r="G34" s="65">
        <v>0.2002958</v>
      </c>
      <c r="H34" s="66">
        <v>0.1212545</v>
      </c>
      <c r="I34" s="66">
        <v>0.2793371</v>
      </c>
      <c r="J34" s="73">
        <v>7.2360000000000005E-7</v>
      </c>
      <c r="K34" s="57"/>
      <c r="L34" s="65">
        <v>0.16057450000000001</v>
      </c>
      <c r="M34" s="66">
        <v>8.5270899999999997E-2</v>
      </c>
      <c r="N34" s="66">
        <v>0.23587810000000001</v>
      </c>
      <c r="O34" s="57">
        <v>3.04E-5</v>
      </c>
      <c r="Q34" s="65">
        <v>0.2898462</v>
      </c>
      <c r="R34" s="66">
        <v>0.1770052</v>
      </c>
      <c r="S34" s="66">
        <v>0.40268720000000002</v>
      </c>
      <c r="T34" s="57">
        <v>5.2320000000000003E-7</v>
      </c>
      <c r="V34" s="65">
        <v>0.1899412</v>
      </c>
      <c r="W34" s="66">
        <v>0.12570100000000001</v>
      </c>
      <c r="X34" s="66">
        <v>0.2541813</v>
      </c>
      <c r="Y34" s="57">
        <v>7.9929999999999992E-9</v>
      </c>
      <c r="AA34" s="65">
        <v>0.33247989999999999</v>
      </c>
      <c r="AB34" s="66">
        <v>0.20817759999999999</v>
      </c>
      <c r="AC34" s="66">
        <v>0.45678210000000002</v>
      </c>
      <c r="AD34" s="57">
        <v>1.7569999999999999E-7</v>
      </c>
      <c r="AF34" s="65">
        <v>0.3204765</v>
      </c>
      <c r="AG34" s="66">
        <v>0.28968739999999998</v>
      </c>
      <c r="AH34" s="66">
        <v>0.35126560000000001</v>
      </c>
      <c r="AI34" s="57">
        <v>6.8890000000000002E-89</v>
      </c>
      <c r="AK34" s="65">
        <v>0.45894499999999999</v>
      </c>
      <c r="AL34" s="66">
        <v>0.38846199999999997</v>
      </c>
      <c r="AM34" s="66">
        <v>0.52942809999999996</v>
      </c>
      <c r="AN34" s="57">
        <v>9.8430000000000008E-37</v>
      </c>
    </row>
    <row r="35" spans="1:40" s="29" customFormat="1" ht="15.75">
      <c r="A35" s="54" t="s">
        <v>37</v>
      </c>
      <c r="B35" s="65">
        <v>8.2340700000000003E-2</v>
      </c>
      <c r="C35" s="66">
        <v>1.5081499999999999E-2</v>
      </c>
      <c r="D35" s="66">
        <v>0.14959990000000001</v>
      </c>
      <c r="E35" s="68">
        <v>1.6443559999999999E-2</v>
      </c>
      <c r="G35" s="65">
        <v>0.15879360000000001</v>
      </c>
      <c r="H35" s="66">
        <v>8.2788E-2</v>
      </c>
      <c r="I35" s="66">
        <v>0.23479920000000001</v>
      </c>
      <c r="J35" s="73">
        <v>4.3359999999999998E-5</v>
      </c>
      <c r="K35" s="57"/>
      <c r="L35" s="65">
        <v>0.13752339999999999</v>
      </c>
      <c r="M35" s="66">
        <v>5.7865699999999999E-2</v>
      </c>
      <c r="N35" s="66">
        <v>0.21718109999999999</v>
      </c>
      <c r="O35" s="57">
        <v>7.2559999999999996E-4</v>
      </c>
      <c r="Q35" s="65">
        <v>0.27468979999999998</v>
      </c>
      <c r="R35" s="66">
        <v>0.17825150000000001</v>
      </c>
      <c r="S35" s="66">
        <v>0.37112810000000002</v>
      </c>
      <c r="T35" s="57">
        <v>2.7129999999999999E-8</v>
      </c>
      <c r="V35" s="65">
        <v>0.19994700000000001</v>
      </c>
      <c r="W35" s="66">
        <v>0.13193640000000001</v>
      </c>
      <c r="X35" s="66">
        <v>0.26795770000000002</v>
      </c>
      <c r="Y35" s="57">
        <v>9.6850000000000004E-9</v>
      </c>
      <c r="AA35" s="65">
        <v>0.33166279999999998</v>
      </c>
      <c r="AB35" s="66">
        <v>0.2163921</v>
      </c>
      <c r="AC35" s="66">
        <v>0.44693359999999999</v>
      </c>
      <c r="AD35" s="57">
        <v>1.9650000000000001E-8</v>
      </c>
      <c r="AF35" s="65">
        <v>0.36016870000000001</v>
      </c>
      <c r="AG35" s="66">
        <v>0.32769189999999998</v>
      </c>
      <c r="AH35" s="66">
        <v>0.39264549999999998</v>
      </c>
      <c r="AI35" s="57">
        <v>4.0800000000000001E-100</v>
      </c>
      <c r="AK35" s="65">
        <v>0.40274799999999999</v>
      </c>
      <c r="AL35" s="66">
        <v>0.3378255</v>
      </c>
      <c r="AM35" s="66">
        <v>0.46767059999999999</v>
      </c>
      <c r="AN35" s="57">
        <v>1.5129999999999999E-33</v>
      </c>
    </row>
    <row r="36" spans="1:40" s="29" customFormat="1" ht="15.75">
      <c r="A36" s="54" t="s">
        <v>38</v>
      </c>
      <c r="B36" s="65">
        <v>8.6897799999999997E-2</v>
      </c>
      <c r="C36" s="66">
        <v>1.9035799999999999E-2</v>
      </c>
      <c r="D36" s="66">
        <v>0.15475990000000001</v>
      </c>
      <c r="E36" s="68">
        <v>1.2105869999999999E-2</v>
      </c>
      <c r="G36" s="65">
        <v>0.15887499999999999</v>
      </c>
      <c r="H36" s="66">
        <v>8.3838300000000004E-2</v>
      </c>
      <c r="I36" s="66">
        <v>0.2339117</v>
      </c>
      <c r="J36" s="73">
        <v>3.4199999999999998E-5</v>
      </c>
      <c r="K36" s="57"/>
      <c r="L36" s="65">
        <v>0.138767</v>
      </c>
      <c r="M36" s="66">
        <v>5.7572400000000003E-2</v>
      </c>
      <c r="N36" s="66">
        <v>0.21996160000000001</v>
      </c>
      <c r="O36" s="57">
        <v>8.2030999999999998E-4</v>
      </c>
      <c r="Q36" s="65">
        <v>0.27432450000000003</v>
      </c>
      <c r="R36" s="66">
        <v>0.18199080000000001</v>
      </c>
      <c r="S36" s="66">
        <v>0.36665819999999999</v>
      </c>
      <c r="T36" s="57">
        <v>6.7940000000000003E-9</v>
      </c>
      <c r="V36" s="65">
        <v>0.19813259999999999</v>
      </c>
      <c r="W36" s="66">
        <v>0.1297777</v>
      </c>
      <c r="X36" s="66">
        <v>0.26648759999999999</v>
      </c>
      <c r="Y36" s="57">
        <v>1.5469999999999999E-8</v>
      </c>
      <c r="AA36" s="65">
        <v>0.33096759999999997</v>
      </c>
      <c r="AB36" s="66">
        <v>0.21633340000000001</v>
      </c>
      <c r="AC36" s="66">
        <v>0.44560179999999999</v>
      </c>
      <c r="AD36" s="57">
        <v>1.7590000000000001E-8</v>
      </c>
      <c r="AF36" s="65">
        <v>0.37971480000000002</v>
      </c>
      <c r="AG36" s="66">
        <v>0.34574270000000001</v>
      </c>
      <c r="AH36" s="66">
        <v>0.41368680000000002</v>
      </c>
      <c r="AI36" s="57">
        <v>1.3500000000000001E-101</v>
      </c>
      <c r="AK36" s="65">
        <v>0.37898219999999999</v>
      </c>
      <c r="AL36" s="66">
        <v>0.31663219999999997</v>
      </c>
      <c r="AM36" s="66">
        <v>0.44133230000000001</v>
      </c>
      <c r="AN36" s="57">
        <v>2.7219999999999999E-32</v>
      </c>
    </row>
    <row r="37" spans="1:40" s="29" customFormat="1" ht="15.75">
      <c r="A37" s="54" t="s">
        <v>39</v>
      </c>
      <c r="B37" s="65">
        <v>9.2229500000000006E-2</v>
      </c>
      <c r="C37" s="66">
        <v>2.2199300000000002E-2</v>
      </c>
      <c r="D37" s="66">
        <v>0.1622596</v>
      </c>
      <c r="E37" s="68">
        <v>9.8676000000000007E-3</v>
      </c>
      <c r="G37" s="65">
        <v>0.15130270000000001</v>
      </c>
      <c r="H37" s="66">
        <v>7.7774800000000005E-2</v>
      </c>
      <c r="I37" s="66">
        <v>0.22483049999999999</v>
      </c>
      <c r="J37" s="73">
        <v>5.6390000000000001E-5</v>
      </c>
      <c r="K37" s="57"/>
      <c r="L37" s="65">
        <v>0.1305067</v>
      </c>
      <c r="M37" s="66">
        <v>4.7411500000000002E-2</v>
      </c>
      <c r="N37" s="66">
        <v>0.21360190000000001</v>
      </c>
      <c r="O37" s="57">
        <v>2.1011699999999999E-3</v>
      </c>
      <c r="Q37" s="65">
        <v>0.26658870000000001</v>
      </c>
      <c r="R37" s="66">
        <v>0.18046139999999999</v>
      </c>
      <c r="S37" s="66">
        <v>0.35271590000000003</v>
      </c>
      <c r="T37" s="57">
        <v>1.583E-9</v>
      </c>
      <c r="V37" s="65">
        <v>0.1872762</v>
      </c>
      <c r="W37" s="66">
        <v>0.1181126</v>
      </c>
      <c r="X37" s="66">
        <v>0.2564398</v>
      </c>
      <c r="Y37" s="57">
        <v>1.2419999999999999E-7</v>
      </c>
      <c r="AA37" s="65">
        <v>0.32526680000000002</v>
      </c>
      <c r="AB37" s="66">
        <v>0.21568860000000001</v>
      </c>
      <c r="AC37" s="66">
        <v>0.43484499999999998</v>
      </c>
      <c r="AD37" s="57">
        <v>6.9960000000000002E-9</v>
      </c>
      <c r="AF37" s="65">
        <v>0.38256109999999999</v>
      </c>
      <c r="AG37" s="66">
        <v>0.3485413</v>
      </c>
      <c r="AH37" s="66">
        <v>0.41658089999999998</v>
      </c>
      <c r="AI37" s="57">
        <v>9.3400000000000004E-103</v>
      </c>
      <c r="AK37" s="65">
        <v>0.36574889999999999</v>
      </c>
      <c r="AL37" s="66">
        <v>0.30601309999999998</v>
      </c>
      <c r="AM37" s="66">
        <v>0.4254848</v>
      </c>
      <c r="AN37" s="57">
        <v>9.8149999999999999E-33</v>
      </c>
    </row>
    <row r="38" spans="1:40" s="29" customFormat="1" ht="15.75">
      <c r="A38" s="54" t="s">
        <v>40</v>
      </c>
      <c r="B38" s="65">
        <v>8.8490799999999994E-2</v>
      </c>
      <c r="C38" s="66">
        <v>2.0082200000000001E-2</v>
      </c>
      <c r="D38" s="66">
        <v>0.1568995</v>
      </c>
      <c r="E38" s="68">
        <v>1.1257990000000001E-2</v>
      </c>
      <c r="G38" s="65">
        <v>0.14225699999999999</v>
      </c>
      <c r="H38" s="66">
        <v>7.1771600000000005E-2</v>
      </c>
      <c r="I38" s="66">
        <v>0.2127424</v>
      </c>
      <c r="J38" s="73">
        <v>7.8029999999999997E-5</v>
      </c>
      <c r="K38" s="57"/>
      <c r="L38" s="65">
        <v>0.12680859999999999</v>
      </c>
      <c r="M38" s="66">
        <v>4.0450199999999999E-2</v>
      </c>
      <c r="N38" s="66">
        <v>0.213167</v>
      </c>
      <c r="O38" s="57">
        <v>4.0273399999999999E-3</v>
      </c>
      <c r="Q38" s="65">
        <v>0.2467</v>
      </c>
      <c r="R38" s="66">
        <v>0.1629429</v>
      </c>
      <c r="S38" s="66">
        <v>0.33045720000000001</v>
      </c>
      <c r="T38" s="57">
        <v>9.1090000000000007E-9</v>
      </c>
      <c r="V38" s="65">
        <v>0.18226300000000001</v>
      </c>
      <c r="W38" s="66">
        <v>0.1127341</v>
      </c>
      <c r="X38" s="66">
        <v>0.25179200000000002</v>
      </c>
      <c r="Y38" s="57">
        <v>3.0559999999999998E-7</v>
      </c>
      <c r="AA38" s="65">
        <v>0.30484339999999999</v>
      </c>
      <c r="AB38" s="66">
        <v>0.1963598</v>
      </c>
      <c r="AC38" s="66">
        <v>0.413327</v>
      </c>
      <c r="AD38" s="57">
        <v>4.1320000000000002E-8</v>
      </c>
      <c r="AF38" s="65">
        <v>0.35478029999999999</v>
      </c>
      <c r="AG38" s="66">
        <v>0.32158759999999997</v>
      </c>
      <c r="AH38" s="66">
        <v>0.38797300000000001</v>
      </c>
      <c r="AI38" s="57">
        <v>1.9949999999999999E-93</v>
      </c>
      <c r="AK38" s="65">
        <v>0.25440099999999999</v>
      </c>
      <c r="AL38" s="66">
        <v>0.1984629</v>
      </c>
      <c r="AM38" s="66">
        <v>0.31033919999999998</v>
      </c>
      <c r="AN38" s="57">
        <v>6.7169999999999996E-19</v>
      </c>
    </row>
    <row r="39" spans="1:40" s="29" customFormat="1" ht="15.75">
      <c r="A39" s="54" t="s">
        <v>41</v>
      </c>
      <c r="B39" s="65">
        <v>9.0311900000000001E-2</v>
      </c>
      <c r="C39" s="66">
        <v>2.1755500000000001E-2</v>
      </c>
      <c r="D39" s="66">
        <v>0.15886829999999999</v>
      </c>
      <c r="E39" s="68">
        <v>9.8485499999999993E-3</v>
      </c>
      <c r="G39" s="65">
        <v>0.1415226</v>
      </c>
      <c r="H39" s="66">
        <v>7.3539300000000002E-2</v>
      </c>
      <c r="I39" s="66">
        <v>0.20950589999999999</v>
      </c>
      <c r="J39" s="73">
        <v>4.6180000000000002E-5</v>
      </c>
      <c r="K39" s="57"/>
      <c r="L39" s="65">
        <v>0.12555330000000001</v>
      </c>
      <c r="M39" s="66">
        <v>3.7745399999999998E-2</v>
      </c>
      <c r="N39" s="66">
        <v>0.2133611</v>
      </c>
      <c r="O39" s="57">
        <v>5.0988099999999996E-3</v>
      </c>
      <c r="Q39" s="65">
        <v>0.22921059999999999</v>
      </c>
      <c r="R39" s="66">
        <v>0.14739260000000001</v>
      </c>
      <c r="S39" s="66">
        <v>0.31102869999999999</v>
      </c>
      <c r="T39" s="57">
        <v>4.5419999999999999E-8</v>
      </c>
      <c r="V39" s="65">
        <v>0.1809103</v>
      </c>
      <c r="W39" s="66">
        <v>0.11208460000000001</v>
      </c>
      <c r="X39" s="66">
        <v>0.24973590000000001</v>
      </c>
      <c r="Y39" s="57">
        <v>2.8389999999999999E-7</v>
      </c>
      <c r="AA39" s="65">
        <v>0.28293980000000002</v>
      </c>
      <c r="AB39" s="66">
        <v>0.1776076</v>
      </c>
      <c r="AC39" s="66">
        <v>0.3882719</v>
      </c>
      <c r="AD39" s="57">
        <v>1.5590000000000001E-7</v>
      </c>
      <c r="AF39" s="65">
        <v>0.32422440000000002</v>
      </c>
      <c r="AG39" s="66">
        <v>0.29236610000000002</v>
      </c>
      <c r="AH39" s="66">
        <v>0.35608279999999998</v>
      </c>
      <c r="AI39" s="57">
        <v>3.3270000000000003E-85</v>
      </c>
      <c r="AK39" s="65">
        <v>0.1893329</v>
      </c>
      <c r="AL39" s="66">
        <v>0.13557640000000001</v>
      </c>
      <c r="AM39" s="66">
        <v>0.24308949999999999</v>
      </c>
      <c r="AN39" s="57">
        <v>5.6710000000000004E-12</v>
      </c>
    </row>
    <row r="40" spans="1:40" s="29" customFormat="1" ht="15.75">
      <c r="A40" s="54" t="s">
        <v>42</v>
      </c>
      <c r="B40" s="65">
        <v>7.6088799999999998E-2</v>
      </c>
      <c r="C40" s="66">
        <v>6.3680000000000004E-3</v>
      </c>
      <c r="D40" s="66">
        <v>0.14580969999999999</v>
      </c>
      <c r="E40" s="68">
        <v>3.2452000000000002E-2</v>
      </c>
      <c r="G40" s="65">
        <v>0.13025700000000001</v>
      </c>
      <c r="H40" s="66">
        <v>5.6424299999999997E-2</v>
      </c>
      <c r="I40" s="66">
        <v>0.20408979999999999</v>
      </c>
      <c r="J40" s="73">
        <v>5.5110999999999995E-4</v>
      </c>
      <c r="K40" s="57"/>
      <c r="L40" s="65">
        <v>0.1161445</v>
      </c>
      <c r="M40" s="66">
        <v>3.2790300000000001E-2</v>
      </c>
      <c r="N40" s="66">
        <v>0.1994986</v>
      </c>
      <c r="O40" s="57">
        <v>6.3441799999999996E-3</v>
      </c>
      <c r="Q40" s="65">
        <v>0.25339070000000002</v>
      </c>
      <c r="R40" s="66">
        <v>0.16580300000000001</v>
      </c>
      <c r="S40" s="66">
        <v>0.34097830000000001</v>
      </c>
      <c r="T40" s="57">
        <v>1.6490000000000001E-8</v>
      </c>
      <c r="V40" s="65">
        <v>0.1705836</v>
      </c>
      <c r="W40" s="66">
        <v>0.1005607</v>
      </c>
      <c r="X40" s="66">
        <v>0.2406065</v>
      </c>
      <c r="Y40" s="57">
        <v>1.9290000000000001E-6</v>
      </c>
      <c r="AA40" s="65">
        <v>0.32035259999999999</v>
      </c>
      <c r="AB40" s="66">
        <v>0.20866889999999999</v>
      </c>
      <c r="AC40" s="66">
        <v>0.43203629999999998</v>
      </c>
      <c r="AD40" s="57">
        <v>2.1690000000000001E-8</v>
      </c>
      <c r="AF40" s="65">
        <v>0.3685196</v>
      </c>
      <c r="AG40" s="66">
        <v>0.33392379999999999</v>
      </c>
      <c r="AH40" s="66">
        <v>0.40311540000000001</v>
      </c>
      <c r="AI40" s="57">
        <v>7.855E-93</v>
      </c>
      <c r="AK40" s="65">
        <v>0.34025709999999998</v>
      </c>
      <c r="AL40" s="66">
        <v>0.28143000000000001</v>
      </c>
      <c r="AM40" s="66">
        <v>0.3990843</v>
      </c>
      <c r="AN40" s="57">
        <v>1.9519999999999999E-29</v>
      </c>
    </row>
    <row r="41" spans="1:40" s="29" customFormat="1" ht="15.75">
      <c r="A41" s="54" t="s">
        <v>43</v>
      </c>
      <c r="B41" s="65">
        <v>7.1731900000000001E-2</v>
      </c>
      <c r="C41" s="66">
        <v>6.5409999999999999E-3</v>
      </c>
      <c r="D41" s="66">
        <v>0.13692270000000001</v>
      </c>
      <c r="E41" s="68">
        <v>3.1050870000000001E-2</v>
      </c>
      <c r="G41" s="65">
        <v>0.1552569</v>
      </c>
      <c r="H41" s="66">
        <v>7.8141699999999994E-2</v>
      </c>
      <c r="I41" s="66">
        <v>0.2323722</v>
      </c>
      <c r="J41" s="73">
        <v>8.1230000000000007E-5</v>
      </c>
      <c r="K41" s="57"/>
      <c r="L41" s="65">
        <v>0.13438320000000001</v>
      </c>
      <c r="M41" s="66">
        <v>5.7086400000000002E-2</v>
      </c>
      <c r="N41" s="66">
        <v>0.21168000000000001</v>
      </c>
      <c r="O41" s="57">
        <v>6.6569000000000003E-4</v>
      </c>
      <c r="Q41" s="65">
        <v>0.26524989999999998</v>
      </c>
      <c r="R41" s="66">
        <v>0.16364000000000001</v>
      </c>
      <c r="S41" s="66">
        <v>0.36685970000000001</v>
      </c>
      <c r="T41" s="57">
        <v>3.4200000000000002E-7</v>
      </c>
      <c r="V41" s="65">
        <v>0.1972206</v>
      </c>
      <c r="W41" s="66">
        <v>0.13083259999999999</v>
      </c>
      <c r="X41" s="66">
        <v>0.26360869999999997</v>
      </c>
      <c r="Y41" s="57">
        <v>6.8079999999999997E-9</v>
      </c>
      <c r="AA41" s="65">
        <v>0.32400570000000001</v>
      </c>
      <c r="AB41" s="66">
        <v>0.2067116</v>
      </c>
      <c r="AC41" s="66">
        <v>0.44129990000000002</v>
      </c>
      <c r="AD41" s="57">
        <v>6.9349999999999996E-8</v>
      </c>
      <c r="AF41" s="65">
        <v>0.34193869999999998</v>
      </c>
      <c r="AG41" s="66">
        <v>0.30978480000000003</v>
      </c>
      <c r="AH41" s="66">
        <v>0.3740926</v>
      </c>
      <c r="AI41" s="57">
        <v>1.53E-92</v>
      </c>
      <c r="AK41" s="65">
        <v>0.422846</v>
      </c>
      <c r="AL41" s="66">
        <v>0.35878890000000002</v>
      </c>
      <c r="AM41" s="66">
        <v>0.48690299999999997</v>
      </c>
      <c r="AN41" s="57">
        <v>1.0930000000000001E-37</v>
      </c>
    </row>
    <row r="42" spans="1:40" s="29" customFormat="1" ht="15.75">
      <c r="A42" s="54" t="s">
        <v>44</v>
      </c>
      <c r="B42" s="65">
        <v>3.2058299999999998E-2</v>
      </c>
      <c r="C42" s="66">
        <v>-3.5332700000000002E-2</v>
      </c>
      <c r="D42" s="66">
        <v>9.9449300000000004E-2</v>
      </c>
      <c r="E42" s="68">
        <v>0.35098296000000001</v>
      </c>
      <c r="G42" s="65">
        <v>2.36134E-2</v>
      </c>
      <c r="H42" s="66">
        <v>-4.2688999999999998E-2</v>
      </c>
      <c r="I42" s="66">
        <v>8.9915800000000004E-2</v>
      </c>
      <c r="J42" s="73">
        <v>0.48498736999999997</v>
      </c>
      <c r="K42" s="57"/>
      <c r="L42" s="65">
        <v>5.0857899999999998E-2</v>
      </c>
      <c r="M42" s="66">
        <v>-3.5317099999999997E-2</v>
      </c>
      <c r="N42" s="66">
        <v>0.13703290000000001</v>
      </c>
      <c r="O42" s="57">
        <v>0.24720465</v>
      </c>
      <c r="Q42" s="65">
        <v>0.15316840000000001</v>
      </c>
      <c r="R42" s="66">
        <v>7.7426800000000004E-2</v>
      </c>
      <c r="S42" s="66">
        <v>0.2289099</v>
      </c>
      <c r="T42" s="57">
        <v>7.6149999999999994E-5</v>
      </c>
      <c r="V42" s="65">
        <v>0.13777349999999999</v>
      </c>
      <c r="W42" s="66">
        <v>6.6567899999999999E-2</v>
      </c>
      <c r="X42" s="66">
        <v>0.2089791</v>
      </c>
      <c r="Y42" s="57">
        <v>1.5304000000000001E-4</v>
      </c>
      <c r="AA42" s="65">
        <v>0.26656449999999998</v>
      </c>
      <c r="AB42" s="66">
        <v>0.16266700000000001</v>
      </c>
      <c r="AC42" s="66">
        <v>0.37046190000000001</v>
      </c>
      <c r="AD42" s="57">
        <v>5.3880000000000003E-7</v>
      </c>
      <c r="AF42" s="65">
        <v>0.29457820000000001</v>
      </c>
      <c r="AG42" s="66">
        <v>0.26118200000000003</v>
      </c>
      <c r="AH42" s="66">
        <v>0.3279744</v>
      </c>
      <c r="AI42" s="57">
        <v>4.489E-65</v>
      </c>
      <c r="AK42" s="65">
        <v>0.194353</v>
      </c>
      <c r="AL42" s="66">
        <v>0.12888479999999999</v>
      </c>
      <c r="AM42" s="66">
        <v>0.25982110000000003</v>
      </c>
      <c r="AN42" s="57">
        <v>6.2630000000000004E-9</v>
      </c>
    </row>
    <row r="43" spans="1:40" s="29" customFormat="1" ht="15.75">
      <c r="A43" s="54" t="s">
        <v>45</v>
      </c>
      <c r="B43" s="65">
        <v>4.7464600000000003E-2</v>
      </c>
      <c r="C43" s="66">
        <v>-1.8771400000000001E-2</v>
      </c>
      <c r="D43" s="66">
        <v>0.1137006</v>
      </c>
      <c r="E43" s="68">
        <v>0.16007847</v>
      </c>
      <c r="G43" s="65">
        <v>6.0326100000000001E-2</v>
      </c>
      <c r="H43" s="66">
        <v>-6.5332000000000003E-3</v>
      </c>
      <c r="I43" s="66">
        <v>0.1271854</v>
      </c>
      <c r="J43" s="73">
        <v>7.696248E-2</v>
      </c>
      <c r="K43" s="57"/>
      <c r="L43" s="65">
        <v>6.8159200000000003E-2</v>
      </c>
      <c r="M43" s="66">
        <v>-2.10247E-2</v>
      </c>
      <c r="N43" s="66">
        <v>0.15734310000000001</v>
      </c>
      <c r="O43" s="57">
        <v>0.13405909999999999</v>
      </c>
      <c r="Q43" s="65">
        <v>0.17118639999999999</v>
      </c>
      <c r="R43" s="66">
        <v>9.4176999999999997E-2</v>
      </c>
      <c r="S43" s="66">
        <v>0.2481959</v>
      </c>
      <c r="T43" s="57">
        <v>1.383E-5</v>
      </c>
      <c r="V43" s="65">
        <v>0.1326667</v>
      </c>
      <c r="W43" s="66">
        <v>6.1742699999999998E-2</v>
      </c>
      <c r="X43" s="66">
        <v>0.20359070000000001</v>
      </c>
      <c r="Y43" s="57">
        <v>2.5147E-4</v>
      </c>
      <c r="AA43" s="65">
        <v>0.25734390000000001</v>
      </c>
      <c r="AB43" s="66">
        <v>0.15467549999999999</v>
      </c>
      <c r="AC43" s="66">
        <v>0.36001240000000001</v>
      </c>
      <c r="AD43" s="57">
        <v>9.7119999999999991E-7</v>
      </c>
      <c r="AF43" s="65">
        <v>0.25673649999999998</v>
      </c>
      <c r="AG43" s="66">
        <v>0.22585069999999999</v>
      </c>
      <c r="AH43" s="66">
        <v>0.2876223</v>
      </c>
      <c r="AI43" s="57">
        <v>3.5220000000000002E-58</v>
      </c>
      <c r="AK43" s="65">
        <v>0.13472880000000001</v>
      </c>
      <c r="AL43" s="66">
        <v>8.1743399999999994E-2</v>
      </c>
      <c r="AM43" s="66">
        <v>0.1877142</v>
      </c>
      <c r="AN43" s="57">
        <v>6.4130000000000001E-7</v>
      </c>
    </row>
    <row r="44" spans="1:40" s="29" customFormat="1" ht="15.75">
      <c r="A44" s="54" t="s">
        <v>46</v>
      </c>
      <c r="B44" s="65">
        <v>9.2882999999999993E-3</v>
      </c>
      <c r="C44" s="66">
        <v>-5.5266500000000003E-2</v>
      </c>
      <c r="D44" s="66">
        <v>7.3843099999999995E-2</v>
      </c>
      <c r="E44" s="68">
        <v>0.77784724999999999</v>
      </c>
      <c r="G44" s="65">
        <v>-6.8479999999999999E-3</v>
      </c>
      <c r="H44" s="66">
        <v>-7.0105600000000004E-2</v>
      </c>
      <c r="I44" s="66">
        <v>5.6409500000000001E-2</v>
      </c>
      <c r="J44" s="73">
        <v>0.83189584000000005</v>
      </c>
      <c r="K44" s="57"/>
      <c r="L44" s="65">
        <v>1.7415699999999999E-2</v>
      </c>
      <c r="M44" s="66">
        <v>-7.0316900000000002E-2</v>
      </c>
      <c r="N44" s="66">
        <v>0.1051484</v>
      </c>
      <c r="O44" s="57">
        <v>0.69705731999999998</v>
      </c>
      <c r="Q44" s="65">
        <v>0.1114846</v>
      </c>
      <c r="R44" s="66">
        <v>3.7189600000000003E-2</v>
      </c>
      <c r="S44" s="66">
        <v>0.18577969999999999</v>
      </c>
      <c r="T44" s="66">
        <v>3.29438E-3</v>
      </c>
      <c r="V44" s="65">
        <v>9.2667399999999997E-2</v>
      </c>
      <c r="W44" s="66">
        <v>2.3705799999999999E-2</v>
      </c>
      <c r="X44" s="66">
        <v>0.16162899999999999</v>
      </c>
      <c r="Y44" s="57">
        <v>8.4772900000000002E-3</v>
      </c>
      <c r="AA44" s="65">
        <v>0.21046219999999999</v>
      </c>
      <c r="AB44" s="66">
        <v>0.1136416</v>
      </c>
      <c r="AC44" s="66">
        <v>0.30728280000000002</v>
      </c>
      <c r="AD44" s="57">
        <v>2.128E-5</v>
      </c>
      <c r="AF44" s="65">
        <v>0.2226583</v>
      </c>
      <c r="AG44" s="66">
        <v>0.1890474</v>
      </c>
      <c r="AH44" s="66">
        <v>0.25626919999999997</v>
      </c>
      <c r="AI44" s="57">
        <v>6.1119999999999995E-38</v>
      </c>
      <c r="AK44" s="65">
        <v>4.9096899999999999E-2</v>
      </c>
      <c r="AL44" s="66">
        <v>-9.5911E-3</v>
      </c>
      <c r="AM44" s="66">
        <v>0.1077849</v>
      </c>
      <c r="AN44" s="57">
        <v>0.10105657</v>
      </c>
    </row>
    <row r="45" spans="1:40" s="29" customFormat="1" ht="15.75">
      <c r="A45" s="54" t="s">
        <v>47</v>
      </c>
      <c r="B45" s="65">
        <v>5.8553599999999997E-2</v>
      </c>
      <c r="C45" s="66">
        <v>-7.7853000000000002E-3</v>
      </c>
      <c r="D45" s="66">
        <v>0.12489260000000001</v>
      </c>
      <c r="E45" s="68">
        <v>8.3609199999999995E-2</v>
      </c>
      <c r="G45" s="65">
        <v>8.7550799999999998E-2</v>
      </c>
      <c r="H45" s="66">
        <v>2.1310200000000001E-2</v>
      </c>
      <c r="I45" s="66">
        <v>0.15379139999999999</v>
      </c>
      <c r="J45" s="73">
        <v>9.6072199999999996E-3</v>
      </c>
      <c r="K45" s="57"/>
      <c r="L45" s="65">
        <v>8.2528000000000004E-2</v>
      </c>
      <c r="M45" s="66">
        <v>-8.0544999999999992E-3</v>
      </c>
      <c r="N45" s="66">
        <v>0.1731106</v>
      </c>
      <c r="O45" s="57">
        <v>7.412067E-2</v>
      </c>
      <c r="Q45" s="65">
        <v>0.15624270000000001</v>
      </c>
      <c r="R45" s="66">
        <v>7.9249600000000003E-2</v>
      </c>
      <c r="S45" s="66">
        <v>0.23323569999999999</v>
      </c>
      <c r="T45" s="57">
        <v>7.1890000000000005E-5</v>
      </c>
      <c r="V45" s="65">
        <v>0.1293647</v>
      </c>
      <c r="W45" s="66">
        <v>5.90602E-2</v>
      </c>
      <c r="X45" s="66">
        <v>0.19966919999999999</v>
      </c>
      <c r="Y45" s="57">
        <v>3.1658000000000001E-4</v>
      </c>
      <c r="AA45" s="65">
        <v>0.22823679999999999</v>
      </c>
      <c r="AB45" s="66">
        <v>0.12808849999999999</v>
      </c>
      <c r="AC45" s="66">
        <v>0.32838509999999999</v>
      </c>
      <c r="AD45" s="57">
        <v>8.3650000000000004E-6</v>
      </c>
      <c r="AF45" s="65">
        <v>0.17699380000000001</v>
      </c>
      <c r="AG45" s="66">
        <v>0.15038779999999999</v>
      </c>
      <c r="AH45" s="66">
        <v>0.2035999</v>
      </c>
      <c r="AI45" s="57">
        <v>3.066E-38</v>
      </c>
      <c r="AK45" s="65">
        <v>5.9901900000000001E-2</v>
      </c>
      <c r="AL45" s="66">
        <v>1.42816E-2</v>
      </c>
      <c r="AM45" s="66">
        <v>0.10552209999999999</v>
      </c>
      <c r="AN45" s="57">
        <v>1.007712E-2</v>
      </c>
    </row>
    <row r="46" spans="1:40" s="29" customFormat="1" ht="15.75">
      <c r="A46" s="54" t="s">
        <v>48</v>
      </c>
      <c r="B46" s="65">
        <v>7.7070100000000002E-2</v>
      </c>
      <c r="C46" s="66">
        <v>8.0143000000000002E-3</v>
      </c>
      <c r="D46" s="66">
        <v>0.14612600000000001</v>
      </c>
      <c r="E46" s="68">
        <v>2.8728529999999999E-2</v>
      </c>
      <c r="G46" s="65">
        <v>0.1206035</v>
      </c>
      <c r="H46" s="66">
        <v>5.5213699999999998E-2</v>
      </c>
      <c r="I46" s="66">
        <v>0.1859934</v>
      </c>
      <c r="J46" s="73">
        <v>3.0488999999999999E-4</v>
      </c>
      <c r="K46" s="57"/>
      <c r="L46" s="65">
        <v>0.1012545</v>
      </c>
      <c r="M46" s="66">
        <v>1.07107E-2</v>
      </c>
      <c r="N46" s="66">
        <v>0.1917983</v>
      </c>
      <c r="O46" s="57">
        <v>2.8416810000000001E-2</v>
      </c>
      <c r="Q46" s="65">
        <v>0.17620949999999999</v>
      </c>
      <c r="R46" s="66">
        <v>9.8559300000000002E-2</v>
      </c>
      <c r="S46" s="66">
        <v>0.25385980000000002</v>
      </c>
      <c r="T46" s="57">
        <v>9.1370000000000008E-6</v>
      </c>
      <c r="V46" s="65">
        <v>0.14393629999999999</v>
      </c>
      <c r="W46" s="66">
        <v>7.3814599999999994E-2</v>
      </c>
      <c r="X46" s="66">
        <v>0.2140581</v>
      </c>
      <c r="Y46" s="57">
        <v>5.9330000000000003E-5</v>
      </c>
      <c r="AA46" s="65">
        <v>0.22944149999999999</v>
      </c>
      <c r="AB46" s="66">
        <v>0.12736459999999999</v>
      </c>
      <c r="AC46" s="66">
        <v>0.33151849999999999</v>
      </c>
      <c r="AD46" s="57">
        <v>1.1080000000000001E-5</v>
      </c>
      <c r="AF46" s="65">
        <v>0.17159150000000001</v>
      </c>
      <c r="AG46" s="66">
        <v>0.14614260000000001</v>
      </c>
      <c r="AH46" s="66">
        <v>0.1970404</v>
      </c>
      <c r="AI46" s="57">
        <v>3.2140000000000001E-39</v>
      </c>
      <c r="AK46" s="65">
        <v>6.5166699999999994E-2</v>
      </c>
      <c r="AL46" s="66">
        <v>2.1106099999999999E-2</v>
      </c>
      <c r="AM46" s="66">
        <v>0.1092273</v>
      </c>
      <c r="AN46" s="57">
        <v>3.7535899999999998E-3</v>
      </c>
    </row>
    <row r="47" spans="1:40" s="29" customFormat="1" ht="15.75">
      <c r="A47" s="54" t="s">
        <v>49</v>
      </c>
      <c r="B47" s="65">
        <v>1.3303000000000001E-2</v>
      </c>
      <c r="C47" s="66">
        <v>-4.7856700000000002E-2</v>
      </c>
      <c r="D47" s="66">
        <v>7.4462700000000007E-2</v>
      </c>
      <c r="E47" s="68">
        <v>0.66974705000000001</v>
      </c>
      <c r="G47" s="65">
        <v>5.4999000000000003E-3</v>
      </c>
      <c r="H47" s="66">
        <v>-6.2082699999999998E-2</v>
      </c>
      <c r="I47" s="66">
        <v>7.3082499999999995E-2</v>
      </c>
      <c r="J47" s="73">
        <v>0.87321749999999998</v>
      </c>
      <c r="K47" s="57"/>
      <c r="L47" s="65">
        <v>2.8723499999999999E-2</v>
      </c>
      <c r="M47" s="66">
        <v>-5.9940300000000002E-2</v>
      </c>
      <c r="N47" s="66">
        <v>0.1173872</v>
      </c>
      <c r="O47" s="57">
        <v>0.52523847999999995</v>
      </c>
      <c r="Q47" s="65">
        <v>9.3129100000000006E-2</v>
      </c>
      <c r="R47" s="66">
        <v>1.80447E-2</v>
      </c>
      <c r="S47" s="66">
        <v>0.16821359999999999</v>
      </c>
      <c r="T47" s="57">
        <v>1.5090269999999999E-2</v>
      </c>
      <c r="V47" s="65">
        <v>9.2226600000000006E-2</v>
      </c>
      <c r="W47" s="66">
        <v>2.2373199999999999E-2</v>
      </c>
      <c r="X47" s="66">
        <v>0.16208</v>
      </c>
      <c r="Y47" s="57">
        <v>9.6936799999999997E-3</v>
      </c>
      <c r="AA47" s="65">
        <v>0.21475230000000001</v>
      </c>
      <c r="AB47" s="66">
        <v>0.12023109999999999</v>
      </c>
      <c r="AC47" s="66">
        <v>0.30927339999999998</v>
      </c>
      <c r="AD47" s="57">
        <v>8.9109999999999999E-6</v>
      </c>
      <c r="AF47" s="65">
        <v>0.18149799999999999</v>
      </c>
      <c r="AG47" s="66">
        <v>0.15179960000000001</v>
      </c>
      <c r="AH47" s="66">
        <v>0.2111963</v>
      </c>
      <c r="AI47" s="57">
        <v>1.275E-32</v>
      </c>
      <c r="AK47" s="65">
        <v>4.4697899999999999E-2</v>
      </c>
      <c r="AL47" s="66">
        <v>-4.7051999999999997E-3</v>
      </c>
      <c r="AM47" s="66">
        <v>9.4100900000000001E-2</v>
      </c>
      <c r="AN47" s="57">
        <v>7.6169189999999998E-2</v>
      </c>
    </row>
    <row r="48" spans="1:40" s="29" customFormat="1" ht="15.75">
      <c r="A48" s="54" t="s">
        <v>50</v>
      </c>
      <c r="B48" s="65">
        <v>4.9224200000000003E-2</v>
      </c>
      <c r="C48" s="66">
        <v>-2.2894600000000001E-2</v>
      </c>
      <c r="D48" s="66">
        <v>0.12134300000000001</v>
      </c>
      <c r="E48" s="68">
        <v>0.18087216</v>
      </c>
      <c r="G48" s="65">
        <v>5.7989800000000001E-2</v>
      </c>
      <c r="H48" s="66">
        <v>-1.3048499999999999E-2</v>
      </c>
      <c r="I48" s="66">
        <v>0.12902810000000001</v>
      </c>
      <c r="J48" s="73">
        <v>0.10955724999999999</v>
      </c>
      <c r="K48" s="57"/>
      <c r="L48" s="65">
        <v>6.8086900000000006E-2</v>
      </c>
      <c r="M48" s="66">
        <v>-1.28253E-2</v>
      </c>
      <c r="N48" s="66">
        <v>0.1489991</v>
      </c>
      <c r="O48" s="57">
        <v>9.9028610000000003E-2</v>
      </c>
      <c r="Q48" s="65">
        <v>0.1932941</v>
      </c>
      <c r="R48" s="66">
        <v>0.10898099999999999</v>
      </c>
      <c r="S48" s="66">
        <v>0.2776073</v>
      </c>
      <c r="T48" s="57">
        <v>7.3969999999999997E-6</v>
      </c>
      <c r="V48" s="65">
        <v>0.15521190000000001</v>
      </c>
      <c r="W48" s="66">
        <v>8.1483700000000006E-2</v>
      </c>
      <c r="X48" s="66">
        <v>0.22894010000000001</v>
      </c>
      <c r="Y48" s="57">
        <v>3.8269999999999998E-5</v>
      </c>
      <c r="AA48" s="65">
        <v>0.30638480000000001</v>
      </c>
      <c r="AB48" s="66">
        <v>0.19798850000000001</v>
      </c>
      <c r="AC48" s="66">
        <v>0.41478110000000001</v>
      </c>
      <c r="AD48" s="57">
        <v>3.4480000000000002E-8</v>
      </c>
      <c r="AF48" s="65">
        <v>0.34201419999999999</v>
      </c>
      <c r="AG48" s="66">
        <v>0.3078206</v>
      </c>
      <c r="AH48" s="66">
        <v>0.37620779999999998</v>
      </c>
      <c r="AI48" s="57">
        <v>1.7919999999999999E-82</v>
      </c>
      <c r="AK48" s="65">
        <v>0.33157769999999998</v>
      </c>
      <c r="AL48" s="66">
        <v>0.27510620000000002</v>
      </c>
      <c r="AM48" s="66">
        <v>0.38804919999999998</v>
      </c>
      <c r="AN48" s="57">
        <v>2.8470000000000002E-30</v>
      </c>
    </row>
    <row r="49" spans="1:40" s="29" customFormat="1" ht="15.75">
      <c r="A49" s="54" t="s">
        <v>51</v>
      </c>
      <c r="B49" s="65">
        <v>-1.5546300000000001E-2</v>
      </c>
      <c r="C49" s="66">
        <v>-7.8244599999999997E-2</v>
      </c>
      <c r="D49" s="66">
        <v>4.7152100000000002E-2</v>
      </c>
      <c r="E49" s="68">
        <v>0.62683929000000005</v>
      </c>
      <c r="G49" s="65">
        <v>-4.8528500000000002E-2</v>
      </c>
      <c r="H49" s="66">
        <v>-0.1111958</v>
      </c>
      <c r="I49" s="66">
        <v>1.4138899999999999E-2</v>
      </c>
      <c r="J49" s="73">
        <v>0.12900761999999999</v>
      </c>
      <c r="K49" s="57"/>
      <c r="L49" s="65">
        <v>-1.8689799999999999E-2</v>
      </c>
      <c r="M49" s="66">
        <v>-0.1068902</v>
      </c>
      <c r="N49" s="66">
        <v>6.9510500000000003E-2</v>
      </c>
      <c r="O49" s="57">
        <v>0.67773236999999997</v>
      </c>
      <c r="Q49" s="65">
        <v>7.4794899999999997E-2</v>
      </c>
      <c r="R49" s="66">
        <v>8.5289999999999997E-4</v>
      </c>
      <c r="S49" s="66">
        <v>0.1487368</v>
      </c>
      <c r="T49" s="57">
        <v>4.7418460000000003E-2</v>
      </c>
      <c r="V49" s="65">
        <v>4.5545200000000001E-2</v>
      </c>
      <c r="W49" s="66">
        <v>-2.2974600000000001E-2</v>
      </c>
      <c r="X49" s="66">
        <v>0.1140649</v>
      </c>
      <c r="Y49" s="57">
        <v>0.19249796</v>
      </c>
      <c r="AA49" s="65">
        <v>0.1706162</v>
      </c>
      <c r="AB49" s="66">
        <v>7.1637900000000004E-2</v>
      </c>
      <c r="AC49" s="66">
        <v>0.26959450000000001</v>
      </c>
      <c r="AD49" s="57">
        <v>7.3930999999999997E-4</v>
      </c>
      <c r="AF49" s="65">
        <v>0.1588262</v>
      </c>
      <c r="AG49" s="66">
        <v>0.1250879</v>
      </c>
      <c r="AH49" s="66">
        <v>0.1925645</v>
      </c>
      <c r="AI49" s="57">
        <v>3.9779999999999999E-20</v>
      </c>
      <c r="AK49" s="65">
        <v>-1.2852000000000001E-2</v>
      </c>
      <c r="AL49" s="66">
        <v>-8.7963E-2</v>
      </c>
      <c r="AM49" s="66">
        <v>6.2259000000000002E-2</v>
      </c>
      <c r="AN49" s="57">
        <v>0.73730339</v>
      </c>
    </row>
    <row r="50" spans="1:40" s="29" customFormat="1" ht="15.75">
      <c r="A50" s="54" t="s">
        <v>52</v>
      </c>
      <c r="B50" s="65">
        <v>-5.7873999999999998E-3</v>
      </c>
      <c r="C50" s="66">
        <v>-6.8782899999999994E-2</v>
      </c>
      <c r="D50" s="66">
        <v>5.7208099999999998E-2</v>
      </c>
      <c r="E50" s="68">
        <v>0.85704150999999995</v>
      </c>
      <c r="G50" s="65">
        <v>-2.80188E-2</v>
      </c>
      <c r="H50" s="66">
        <v>-9.05054E-2</v>
      </c>
      <c r="I50" s="66">
        <v>3.44678E-2</v>
      </c>
      <c r="J50" s="73">
        <v>0.37931963000000002</v>
      </c>
      <c r="K50" s="57"/>
      <c r="L50" s="65">
        <v>-6.0853000000000001E-3</v>
      </c>
      <c r="M50" s="66">
        <v>-9.49459E-2</v>
      </c>
      <c r="N50" s="66">
        <v>8.2775199999999993E-2</v>
      </c>
      <c r="O50" s="57">
        <v>0.89316388000000002</v>
      </c>
      <c r="Q50" s="65">
        <v>8.4056199999999998E-2</v>
      </c>
      <c r="R50" s="66">
        <v>9.9945999999999993E-3</v>
      </c>
      <c r="S50" s="66">
        <v>0.1581177</v>
      </c>
      <c r="T50" s="57">
        <v>2.6143280000000001E-2</v>
      </c>
      <c r="V50" s="65">
        <v>4.1833299999999997E-2</v>
      </c>
      <c r="W50" s="66">
        <v>-2.6507599999999999E-2</v>
      </c>
      <c r="X50" s="66">
        <v>0.1101741</v>
      </c>
      <c r="Y50" s="57">
        <v>0.23006403</v>
      </c>
      <c r="AA50" s="65">
        <v>0.1627893</v>
      </c>
      <c r="AB50" s="66">
        <v>6.45149E-2</v>
      </c>
      <c r="AC50" s="66">
        <v>0.26106370000000001</v>
      </c>
      <c r="AD50" s="57">
        <v>1.1816800000000001E-3</v>
      </c>
      <c r="AF50" s="65">
        <v>0.15133369999999999</v>
      </c>
      <c r="AG50" s="66">
        <v>0.1179188</v>
      </c>
      <c r="AH50" s="66">
        <v>0.18474850000000001</v>
      </c>
      <c r="AI50" s="57">
        <v>9.3379999999999999E-19</v>
      </c>
      <c r="AK50" s="65">
        <v>-2.5699300000000001E-2</v>
      </c>
      <c r="AL50" s="66">
        <v>-8.4137299999999998E-2</v>
      </c>
      <c r="AM50" s="66">
        <v>3.2738700000000003E-2</v>
      </c>
      <c r="AN50" s="57">
        <v>0.38864803999999997</v>
      </c>
    </row>
    <row r="51" spans="1:40" s="29" customFormat="1" ht="15.75">
      <c r="A51" s="54" t="s">
        <v>53</v>
      </c>
      <c r="B51" s="65">
        <v>-1.1978000000000001E-2</v>
      </c>
      <c r="C51" s="66">
        <v>-7.3234999999999995E-2</v>
      </c>
      <c r="D51" s="66">
        <v>4.92789E-2</v>
      </c>
      <c r="E51" s="68">
        <v>0.70141684999999998</v>
      </c>
      <c r="G51" s="65">
        <v>-5.0504800000000002E-2</v>
      </c>
      <c r="H51" s="66">
        <v>-0.1125051</v>
      </c>
      <c r="I51" s="66">
        <v>1.14956E-2</v>
      </c>
      <c r="J51" s="73">
        <v>0.11031014</v>
      </c>
      <c r="K51" s="57"/>
      <c r="L51" s="65">
        <v>-2.39153E-2</v>
      </c>
      <c r="M51" s="66">
        <v>-0.1117673</v>
      </c>
      <c r="N51" s="66">
        <v>6.3936699999999999E-2</v>
      </c>
      <c r="O51" s="57">
        <v>0.59344940000000002</v>
      </c>
      <c r="Q51" s="65">
        <v>5.6382399999999999E-2</v>
      </c>
      <c r="R51" s="66">
        <v>-1.6777400000000001E-2</v>
      </c>
      <c r="S51" s="66">
        <v>0.1295423</v>
      </c>
      <c r="T51" s="57">
        <v>0.13082295999999999</v>
      </c>
      <c r="V51" s="65">
        <v>3.4583500000000003E-2</v>
      </c>
      <c r="W51" s="66">
        <v>-3.3458500000000002E-2</v>
      </c>
      <c r="X51" s="66">
        <v>0.1026256</v>
      </c>
      <c r="Y51" s="57">
        <v>0.31894603999999999</v>
      </c>
      <c r="AA51" s="65">
        <v>0.1425054</v>
      </c>
      <c r="AB51" s="66">
        <v>4.8392400000000002E-2</v>
      </c>
      <c r="AC51" s="66">
        <v>0.23661840000000001</v>
      </c>
      <c r="AD51" s="57">
        <v>3.0220999999999998E-3</v>
      </c>
      <c r="AF51" s="65">
        <v>0.13373260000000001</v>
      </c>
      <c r="AG51" s="66">
        <v>9.9813700000000005E-2</v>
      </c>
      <c r="AH51" s="66">
        <v>0.16765160000000001</v>
      </c>
      <c r="AI51" s="57">
        <v>1.3019999999999999E-14</v>
      </c>
      <c r="AK51" s="65">
        <v>-6.6814999999999999E-2</v>
      </c>
      <c r="AL51" s="66">
        <v>-0.12671579999999999</v>
      </c>
      <c r="AM51" s="66">
        <v>-6.9143E-3</v>
      </c>
      <c r="AN51" s="57">
        <v>2.8808650000000002E-2</v>
      </c>
    </row>
    <row r="52" spans="1:40" s="29" customFormat="1" ht="15.75">
      <c r="A52" s="54" t="s">
        <v>54</v>
      </c>
      <c r="B52" s="65">
        <v>-2.5585999999999999E-3</v>
      </c>
      <c r="C52" s="66">
        <v>-6.6608700000000007E-2</v>
      </c>
      <c r="D52" s="66">
        <v>6.1491400000000002E-2</v>
      </c>
      <c r="E52" s="68">
        <v>0.93756565000000003</v>
      </c>
      <c r="G52" s="65">
        <v>-7.8884999999999997E-3</v>
      </c>
      <c r="H52" s="66">
        <v>-7.0736900000000005E-2</v>
      </c>
      <c r="I52" s="66">
        <v>5.4959800000000003E-2</v>
      </c>
      <c r="J52" s="73">
        <v>0.80559281999999999</v>
      </c>
      <c r="K52" s="57"/>
      <c r="L52" s="65">
        <v>5.8130999999999999E-3</v>
      </c>
      <c r="M52" s="66">
        <v>-8.4174399999999996E-2</v>
      </c>
      <c r="N52" s="66">
        <v>9.5800499999999997E-2</v>
      </c>
      <c r="O52" s="57">
        <v>0.89918823999999997</v>
      </c>
      <c r="Q52" s="65">
        <v>9.2079800000000003E-2</v>
      </c>
      <c r="R52" s="66">
        <v>1.6916299999999999E-2</v>
      </c>
      <c r="S52" s="66">
        <v>0.16724330000000001</v>
      </c>
      <c r="T52" s="57">
        <v>1.6379419999999999E-2</v>
      </c>
      <c r="V52" s="65">
        <v>4.0645300000000002E-2</v>
      </c>
      <c r="W52" s="66">
        <v>-2.74141E-2</v>
      </c>
      <c r="X52" s="66">
        <v>0.1087046</v>
      </c>
      <c r="Y52" s="57">
        <v>0.24162032</v>
      </c>
      <c r="AA52" s="65">
        <v>0.1548146</v>
      </c>
      <c r="AB52" s="66">
        <v>5.58846E-2</v>
      </c>
      <c r="AC52" s="66">
        <v>0.25374449999999998</v>
      </c>
      <c r="AD52" s="57">
        <v>2.1804699999999999E-3</v>
      </c>
      <c r="AF52" s="65">
        <v>0.13206000000000001</v>
      </c>
      <c r="AG52" s="66">
        <v>9.8994499999999999E-2</v>
      </c>
      <c r="AH52" s="66">
        <v>0.16512540000000001</v>
      </c>
      <c r="AI52" s="57">
        <v>5.9490000000000002E-15</v>
      </c>
      <c r="AK52" s="65">
        <v>-4.2878600000000003E-2</v>
      </c>
      <c r="AL52" s="66">
        <v>-0.101019</v>
      </c>
      <c r="AM52" s="66">
        <v>1.5261800000000001E-2</v>
      </c>
      <c r="AN52" s="57">
        <v>0.14828758</v>
      </c>
    </row>
    <row r="53" spans="1:40" s="29" customFormat="1" ht="15.75">
      <c r="A53" s="54" t="s">
        <v>55</v>
      </c>
      <c r="B53" s="65">
        <v>5.0419999999999996E-3</v>
      </c>
      <c r="C53" s="66">
        <v>-6.0200999999999998E-2</v>
      </c>
      <c r="D53" s="66">
        <v>7.0284899999999997E-2</v>
      </c>
      <c r="E53" s="68">
        <v>0.87955642000000001</v>
      </c>
      <c r="G53" s="65">
        <v>1.5282499999999999E-2</v>
      </c>
      <c r="H53" s="66">
        <v>-4.8621699999999997E-2</v>
      </c>
      <c r="I53" s="66">
        <v>7.9186800000000002E-2</v>
      </c>
      <c r="J53" s="73">
        <v>0.63913120999999995</v>
      </c>
      <c r="K53" s="57"/>
      <c r="L53" s="65">
        <v>2.2009999999999998E-2</v>
      </c>
      <c r="M53" s="66">
        <v>-6.8217299999999995E-2</v>
      </c>
      <c r="N53" s="66">
        <v>0.1122372</v>
      </c>
      <c r="O53" s="57">
        <v>0.63237785000000002</v>
      </c>
      <c r="Q53" s="65">
        <v>0.1159173</v>
      </c>
      <c r="R53" s="66">
        <v>3.93598E-2</v>
      </c>
      <c r="S53" s="66">
        <v>0.1924747</v>
      </c>
      <c r="T53" s="57">
        <v>3.0236899999999999E-3</v>
      </c>
      <c r="V53" s="65">
        <v>5.4073499999999997E-2</v>
      </c>
      <c r="W53" s="66">
        <v>-1.4010999999999999E-2</v>
      </c>
      <c r="X53" s="66">
        <v>0.122158</v>
      </c>
      <c r="Y53" s="57">
        <v>0.11947784</v>
      </c>
      <c r="AA53" s="65">
        <v>0.17359930000000001</v>
      </c>
      <c r="AB53" s="66">
        <v>7.1370699999999995E-2</v>
      </c>
      <c r="AC53" s="66">
        <v>0.27582800000000002</v>
      </c>
      <c r="AD53" s="57">
        <v>8.8553000000000004E-4</v>
      </c>
      <c r="AF53" s="65">
        <v>0.15058240000000001</v>
      </c>
      <c r="AG53" s="66">
        <v>0.1176363</v>
      </c>
      <c r="AH53" s="66">
        <v>0.18352840000000001</v>
      </c>
      <c r="AI53" s="57">
        <v>4.5209999999999999E-19</v>
      </c>
      <c r="AK53" s="65">
        <v>-9.9947999999999999E-3</v>
      </c>
      <c r="AL53" s="66">
        <v>-6.8385600000000005E-2</v>
      </c>
      <c r="AM53" s="66">
        <v>4.8396099999999997E-2</v>
      </c>
      <c r="AN53" s="57">
        <v>0.73720951999999995</v>
      </c>
    </row>
    <row r="54" spans="1:40" s="29" customFormat="1" ht="15.75">
      <c r="A54" s="54" t="s">
        <v>56</v>
      </c>
      <c r="B54" s="65">
        <v>-2.03003E-2</v>
      </c>
      <c r="C54" s="66">
        <v>-8.1661999999999998E-2</v>
      </c>
      <c r="D54" s="66">
        <v>4.1061399999999998E-2</v>
      </c>
      <c r="E54" s="68">
        <v>0.51655308</v>
      </c>
      <c r="G54" s="65">
        <v>-6.2938999999999995E-2</v>
      </c>
      <c r="H54" s="66">
        <v>-0.12416290000000001</v>
      </c>
      <c r="I54" s="66">
        <v>-1.7151E-3</v>
      </c>
      <c r="J54" s="73">
        <v>4.3923690000000001E-2</v>
      </c>
      <c r="K54" s="57"/>
      <c r="L54" s="65">
        <v>-3.3879199999999998E-2</v>
      </c>
      <c r="M54" s="66">
        <v>-0.12232229999999999</v>
      </c>
      <c r="N54" s="66">
        <v>5.4563800000000003E-2</v>
      </c>
      <c r="O54" s="57">
        <v>0.45254738999999999</v>
      </c>
      <c r="Q54" s="65">
        <v>3.2287499999999997E-2</v>
      </c>
      <c r="R54" s="66">
        <v>-4.0797100000000003E-2</v>
      </c>
      <c r="S54" s="66">
        <v>0.10537199999999999</v>
      </c>
      <c r="T54" s="57">
        <v>0.38632696999999999</v>
      </c>
      <c r="V54" s="65">
        <v>5.3423999999999998E-3</v>
      </c>
      <c r="W54" s="66">
        <v>-6.2383399999999999E-2</v>
      </c>
      <c r="X54" s="66">
        <v>7.3068099999999997E-2</v>
      </c>
      <c r="Y54" s="57">
        <v>0.87705944000000002</v>
      </c>
      <c r="AA54" s="65">
        <v>0.1031994</v>
      </c>
      <c r="AB54" s="66">
        <v>1.2284E-2</v>
      </c>
      <c r="AC54" s="66">
        <v>0.1941147</v>
      </c>
      <c r="AD54" s="57">
        <v>2.6121430000000001E-2</v>
      </c>
      <c r="AF54" s="65">
        <v>8.3534200000000003E-2</v>
      </c>
      <c r="AG54" s="66">
        <v>5.0304700000000001E-2</v>
      </c>
      <c r="AH54" s="66">
        <v>0.1167637</v>
      </c>
      <c r="AI54" s="57">
        <v>8.5700000000000001E-7</v>
      </c>
      <c r="AK54" s="65">
        <v>-0.1234233</v>
      </c>
      <c r="AL54" s="66">
        <v>-0.18157909999999999</v>
      </c>
      <c r="AM54" s="66">
        <v>-6.5267500000000006E-2</v>
      </c>
      <c r="AN54" s="57">
        <v>3.2280000000000003E-5</v>
      </c>
    </row>
    <row r="55" spans="1:40" s="29" customFormat="1" ht="15.75">
      <c r="A55" s="54" t="s">
        <v>57</v>
      </c>
      <c r="B55" s="65">
        <v>-8.7647000000000003E-3</v>
      </c>
      <c r="C55" s="66">
        <v>-8.6050699999999994E-2</v>
      </c>
      <c r="D55" s="66">
        <v>6.8521399999999996E-2</v>
      </c>
      <c r="E55" s="68">
        <v>0.82402816999999995</v>
      </c>
      <c r="G55" s="65">
        <v>-8.9547299999999996E-2</v>
      </c>
      <c r="H55" s="66">
        <v>-0.1493929</v>
      </c>
      <c r="I55" s="66">
        <v>-2.9701700000000001E-2</v>
      </c>
      <c r="J55" s="73">
        <v>3.3775099999999998E-3</v>
      </c>
      <c r="K55" s="57"/>
      <c r="L55" s="65">
        <v>-3.38245E-2</v>
      </c>
      <c r="M55" s="66">
        <v>-0.11295379999999999</v>
      </c>
      <c r="N55" s="66">
        <v>4.5304799999999999E-2</v>
      </c>
      <c r="O55" s="57">
        <v>0.40190960999999997</v>
      </c>
      <c r="Q55" s="65">
        <v>6.6692199999999993E-2</v>
      </c>
      <c r="R55" s="66">
        <v>-3.2648999999999998E-3</v>
      </c>
      <c r="S55" s="66">
        <v>0.1366494</v>
      </c>
      <c r="T55" s="57">
        <v>6.1679289999999998E-2</v>
      </c>
      <c r="V55" s="65">
        <v>5.60919E-2</v>
      </c>
      <c r="W55" s="66">
        <v>-1.76604E-2</v>
      </c>
      <c r="X55" s="66">
        <v>0.12984419999999999</v>
      </c>
      <c r="Y55" s="57">
        <v>0.13595784</v>
      </c>
      <c r="AA55" s="65">
        <v>0.22106419999999999</v>
      </c>
      <c r="AB55" s="66">
        <v>0.12947020000000001</v>
      </c>
      <c r="AC55" s="66">
        <v>0.3126583</v>
      </c>
      <c r="AD55" s="57">
        <v>2.3949999999999999E-6</v>
      </c>
      <c r="AF55" s="65">
        <v>0.25050729999999999</v>
      </c>
      <c r="AG55" s="66">
        <v>0.2162695</v>
      </c>
      <c r="AH55" s="66">
        <v>0.28474509999999997</v>
      </c>
      <c r="AI55" s="57">
        <v>9.7630000000000003E-46</v>
      </c>
      <c r="AK55" s="65">
        <v>0.18377959999999999</v>
      </c>
      <c r="AL55" s="66">
        <v>0.13279489999999999</v>
      </c>
      <c r="AM55" s="66">
        <v>0.23476430000000001</v>
      </c>
      <c r="AN55" s="57">
        <v>1.8110000000000001E-12</v>
      </c>
    </row>
    <row r="56" spans="1:40" s="29" customFormat="1" ht="15.75">
      <c r="A56" s="54" t="s">
        <v>58</v>
      </c>
      <c r="B56" s="55">
        <v>-3.7070000000000001E-4</v>
      </c>
      <c r="C56" s="66">
        <v>-6.18586E-2</v>
      </c>
      <c r="D56" s="66">
        <v>6.1117199999999997E-2</v>
      </c>
      <c r="E56" s="68">
        <v>0.99056752000000003</v>
      </c>
      <c r="G56" s="65">
        <v>-4.1914699999999999E-2</v>
      </c>
      <c r="H56" s="66">
        <v>-0.10542559999999999</v>
      </c>
      <c r="I56" s="66">
        <v>2.1596199999999999E-2</v>
      </c>
      <c r="J56" s="73">
        <v>0.19572734</v>
      </c>
      <c r="K56" s="57"/>
      <c r="L56" s="65">
        <v>-1.4916E-2</v>
      </c>
      <c r="M56" s="66">
        <v>-0.1021302</v>
      </c>
      <c r="N56" s="66">
        <v>7.2298200000000007E-2</v>
      </c>
      <c r="O56" s="57">
        <v>0.73732039000000005</v>
      </c>
      <c r="Q56" s="65">
        <v>7.8932299999999997E-2</v>
      </c>
      <c r="R56" s="66">
        <v>5.2344999999999996E-3</v>
      </c>
      <c r="S56" s="66">
        <v>0.15262999999999999</v>
      </c>
      <c r="T56" s="57">
        <v>3.58179E-2</v>
      </c>
      <c r="V56" s="65">
        <v>4.1858100000000002E-2</v>
      </c>
      <c r="W56" s="66">
        <v>-2.6179999999999998E-2</v>
      </c>
      <c r="X56" s="66">
        <v>0.1098962</v>
      </c>
      <c r="Y56" s="57">
        <v>0.22772224999999999</v>
      </c>
      <c r="AA56" s="65">
        <v>0.15392049999999999</v>
      </c>
      <c r="AB56" s="66">
        <v>5.90071E-2</v>
      </c>
      <c r="AC56" s="66">
        <v>0.24883379999999999</v>
      </c>
      <c r="AD56" s="57">
        <v>1.4964100000000001E-3</v>
      </c>
      <c r="AF56" s="65">
        <v>0.16014510000000001</v>
      </c>
      <c r="AG56" s="66">
        <v>0.12651290000000001</v>
      </c>
      <c r="AH56" s="66">
        <v>0.19377739999999999</v>
      </c>
      <c r="AI56" s="57">
        <v>1.4959999999999999E-20</v>
      </c>
      <c r="AK56" s="65">
        <v>-2.9324300000000001E-2</v>
      </c>
      <c r="AL56" s="66">
        <v>-0.10440489999999999</v>
      </c>
      <c r="AM56" s="66">
        <v>4.5756400000000003E-2</v>
      </c>
      <c r="AN56" s="57">
        <v>0.44389557000000002</v>
      </c>
    </row>
    <row r="57" spans="1:40" s="29" customFormat="1" ht="15.75">
      <c r="A57" s="54" t="s">
        <v>59</v>
      </c>
      <c r="B57" s="65">
        <v>-1.1833E-3</v>
      </c>
      <c r="C57" s="66">
        <v>-6.3225299999999998E-2</v>
      </c>
      <c r="D57" s="66">
        <v>6.0858700000000002E-2</v>
      </c>
      <c r="E57" s="68">
        <v>0.97016707999999996</v>
      </c>
      <c r="G57" s="65">
        <v>-3.4930299999999997E-2</v>
      </c>
      <c r="H57" s="66">
        <v>-9.8098400000000002E-2</v>
      </c>
      <c r="I57" s="66">
        <v>2.82378E-2</v>
      </c>
      <c r="J57" s="73">
        <v>0.27830302000000001</v>
      </c>
      <c r="K57" s="57"/>
      <c r="L57" s="65">
        <v>-1.18885E-2</v>
      </c>
      <c r="M57" s="66">
        <v>-9.9431599999999995E-2</v>
      </c>
      <c r="N57" s="66">
        <v>7.56545E-2</v>
      </c>
      <c r="O57" s="57">
        <v>0.78998939000000001</v>
      </c>
      <c r="Q57" s="65">
        <v>8.2980399999999996E-2</v>
      </c>
      <c r="R57" s="66">
        <v>9.2847999999999993E-3</v>
      </c>
      <c r="S57" s="66">
        <v>0.15667600000000001</v>
      </c>
      <c r="T57" s="57">
        <v>2.734615E-2</v>
      </c>
      <c r="V57" s="65">
        <v>4.0894699999999999E-2</v>
      </c>
      <c r="W57" s="66">
        <v>-2.7102600000000001E-2</v>
      </c>
      <c r="X57" s="66">
        <v>0.1088919</v>
      </c>
      <c r="Y57" s="57">
        <v>0.23831704000000001</v>
      </c>
      <c r="AA57" s="65">
        <v>0.14859820000000001</v>
      </c>
      <c r="AB57" s="66">
        <v>5.4173100000000002E-2</v>
      </c>
      <c r="AC57" s="66">
        <v>0.2430234</v>
      </c>
      <c r="AD57" s="57">
        <v>2.05814E-3</v>
      </c>
      <c r="AF57" s="65">
        <v>0.1723605</v>
      </c>
      <c r="AG57" s="66">
        <v>0.1369833</v>
      </c>
      <c r="AH57" s="66">
        <v>0.2077377</v>
      </c>
      <c r="AI57" s="57">
        <v>1.9659999999999999E-21</v>
      </c>
      <c r="AK57" s="65">
        <v>-3.44386E-2</v>
      </c>
      <c r="AL57" s="66">
        <v>-9.6461099999999994E-2</v>
      </c>
      <c r="AM57" s="66">
        <v>2.7584000000000001E-2</v>
      </c>
      <c r="AN57" s="57">
        <v>0.27640295999999998</v>
      </c>
    </row>
    <row r="58" spans="1:40" s="29" customFormat="1" ht="15.75">
      <c r="A58" s="54" t="s">
        <v>60</v>
      </c>
      <c r="B58" s="65">
        <v>7.3562000000000002E-3</v>
      </c>
      <c r="C58" s="66">
        <v>-5.4950400000000003E-2</v>
      </c>
      <c r="D58" s="66">
        <v>6.9662799999999997E-2</v>
      </c>
      <c r="E58" s="68">
        <v>0.81692419999999999</v>
      </c>
      <c r="G58" s="65">
        <v>-1.6859699999999998E-2</v>
      </c>
      <c r="H58" s="66">
        <v>-8.0227900000000005E-2</v>
      </c>
      <c r="I58" s="66">
        <v>4.6508399999999998E-2</v>
      </c>
      <c r="J58" s="73">
        <v>0.60189234999999996</v>
      </c>
      <c r="K58" s="57"/>
      <c r="L58" s="65">
        <v>1.6203000000000001E-3</v>
      </c>
      <c r="M58" s="66">
        <v>-8.6211899999999994E-2</v>
      </c>
      <c r="N58" s="66">
        <v>8.9452500000000004E-2</v>
      </c>
      <c r="O58" s="57">
        <v>0.97113994000000003</v>
      </c>
      <c r="Q58" s="65">
        <v>9.7647499999999998E-2</v>
      </c>
      <c r="R58" s="66">
        <v>2.31694E-2</v>
      </c>
      <c r="S58" s="66">
        <v>0.17212549999999999</v>
      </c>
      <c r="T58" s="57">
        <v>1.021159E-2</v>
      </c>
      <c r="V58" s="65">
        <v>4.1189700000000003E-2</v>
      </c>
      <c r="W58" s="66">
        <v>-2.6804700000000001E-2</v>
      </c>
      <c r="X58" s="66">
        <v>0.1091842</v>
      </c>
      <c r="Y58" s="57">
        <v>0.23492921</v>
      </c>
      <c r="AA58" s="65">
        <v>0.15151239999999999</v>
      </c>
      <c r="AB58" s="66">
        <v>5.6544499999999998E-2</v>
      </c>
      <c r="AC58" s="66">
        <v>0.24648039999999999</v>
      </c>
      <c r="AD58" s="57">
        <v>1.7837300000000001E-3</v>
      </c>
      <c r="AF58" s="65">
        <v>0.17962600000000001</v>
      </c>
      <c r="AG58" s="66">
        <v>0.1445931</v>
      </c>
      <c r="AH58" s="66">
        <v>0.21465880000000001</v>
      </c>
      <c r="AI58" s="57">
        <v>1.5239999999999999E-23</v>
      </c>
      <c r="AK58" s="65">
        <v>-3.47523E-2</v>
      </c>
      <c r="AL58" s="66">
        <v>-9.6899700000000005E-2</v>
      </c>
      <c r="AM58" s="66">
        <v>2.7394999999999999E-2</v>
      </c>
      <c r="AN58" s="57">
        <v>0.27301534999999999</v>
      </c>
    </row>
    <row r="59" spans="1:40" s="29" customFormat="1" ht="15.75">
      <c r="A59" s="54" t="s">
        <v>61</v>
      </c>
      <c r="B59" s="65">
        <v>-8.7920000000000001E-4</v>
      </c>
      <c r="C59" s="66">
        <v>-6.2914399999999995E-2</v>
      </c>
      <c r="D59" s="66">
        <v>6.1156099999999998E-2</v>
      </c>
      <c r="E59" s="68">
        <v>0.97783076999999996</v>
      </c>
      <c r="G59" s="65">
        <v>-2.8510500000000001E-2</v>
      </c>
      <c r="H59" s="66">
        <v>-9.1798099999999994E-2</v>
      </c>
      <c r="I59" s="66">
        <v>3.4777200000000001E-2</v>
      </c>
      <c r="J59" s="73">
        <v>0.37709902000000001</v>
      </c>
      <c r="K59" s="57"/>
      <c r="L59" s="65">
        <v>-7.9833000000000005E-3</v>
      </c>
      <c r="M59" s="66">
        <v>-9.6326800000000004E-2</v>
      </c>
      <c r="N59" s="66">
        <v>8.0360299999999996E-2</v>
      </c>
      <c r="O59" s="57">
        <v>0.85933557000000005</v>
      </c>
      <c r="Q59" s="65">
        <v>8.1394499999999995E-2</v>
      </c>
      <c r="R59" s="66">
        <v>7.0981000000000004E-3</v>
      </c>
      <c r="S59" s="66">
        <v>0.15569089999999999</v>
      </c>
      <c r="T59" s="57">
        <v>3.1796770000000002E-2</v>
      </c>
      <c r="V59" s="65">
        <v>4.43413E-2</v>
      </c>
      <c r="W59" s="66">
        <v>-2.3506200000000001E-2</v>
      </c>
      <c r="X59" s="66">
        <v>0.1121887</v>
      </c>
      <c r="Y59" s="57">
        <v>0.20006699999999999</v>
      </c>
      <c r="AA59" s="65">
        <v>0.1415034</v>
      </c>
      <c r="AB59" s="66">
        <v>4.7772799999999997E-2</v>
      </c>
      <c r="AC59" s="66">
        <v>0.2352341</v>
      </c>
      <c r="AD59" s="57">
        <v>3.1098200000000001E-3</v>
      </c>
      <c r="AF59" s="65">
        <v>0.16307579999999999</v>
      </c>
      <c r="AG59" s="66">
        <v>0.1274285</v>
      </c>
      <c r="AH59" s="66">
        <v>0.19872310000000001</v>
      </c>
      <c r="AI59" s="57">
        <v>4.206E-19</v>
      </c>
      <c r="AK59" s="65">
        <v>-4.7542000000000001E-2</v>
      </c>
      <c r="AL59" s="66">
        <v>-0.1102427</v>
      </c>
      <c r="AM59" s="66">
        <v>1.5158700000000001E-2</v>
      </c>
      <c r="AN59" s="57">
        <v>0.13721505000000001</v>
      </c>
    </row>
    <row r="60" spans="1:40" s="29" customFormat="1" ht="15.75">
      <c r="A60" s="54" t="s">
        <v>62</v>
      </c>
      <c r="B60" s="65">
        <v>2.6293000000000002E-3</v>
      </c>
      <c r="C60" s="66">
        <v>-5.9682399999999997E-2</v>
      </c>
      <c r="D60" s="66">
        <v>6.4940999999999999E-2</v>
      </c>
      <c r="E60" s="68">
        <v>0.93405874</v>
      </c>
      <c r="G60" s="65">
        <v>-2.0290300000000001E-2</v>
      </c>
      <c r="H60" s="66">
        <v>-8.4107500000000002E-2</v>
      </c>
      <c r="I60" s="66">
        <v>4.35269E-2</v>
      </c>
      <c r="J60" s="73">
        <v>0.53301843000000004</v>
      </c>
      <c r="K60" s="57"/>
      <c r="L60" s="65">
        <v>-1.4706000000000001E-3</v>
      </c>
      <c r="M60" s="66">
        <v>-8.9746199999999998E-2</v>
      </c>
      <c r="N60" s="66">
        <v>8.6804999999999993E-2</v>
      </c>
      <c r="O60" s="57">
        <v>0.97393735000000003</v>
      </c>
      <c r="Q60" s="65">
        <v>9.1777499999999998E-2</v>
      </c>
      <c r="R60" s="66">
        <v>1.6967099999999999E-2</v>
      </c>
      <c r="S60" s="66">
        <v>0.16658780000000001</v>
      </c>
      <c r="T60" s="57">
        <v>1.622753E-2</v>
      </c>
      <c r="V60" s="65">
        <v>5.3504400000000001E-2</v>
      </c>
      <c r="W60" s="66">
        <v>-1.4173699999999999E-2</v>
      </c>
      <c r="X60" s="66">
        <v>0.1211825</v>
      </c>
      <c r="Y60" s="57">
        <v>0.12118013</v>
      </c>
      <c r="AA60" s="65">
        <v>0.15372730000000001</v>
      </c>
      <c r="AB60" s="66">
        <v>5.8765400000000002E-2</v>
      </c>
      <c r="AC60" s="66">
        <v>0.2486892</v>
      </c>
      <c r="AD60" s="57">
        <v>1.5254999999999999E-3</v>
      </c>
      <c r="AF60" s="65">
        <v>0.17928440000000001</v>
      </c>
      <c r="AG60" s="66">
        <v>0.1433334</v>
      </c>
      <c r="AH60" s="66">
        <v>0.2152355</v>
      </c>
      <c r="AI60" s="57">
        <v>2.274E-22</v>
      </c>
      <c r="AK60" s="65">
        <v>-2.4711299999999999E-2</v>
      </c>
      <c r="AL60" s="66">
        <v>-8.7642100000000001E-2</v>
      </c>
      <c r="AM60" s="66">
        <v>3.8219400000000001E-2</v>
      </c>
      <c r="AN60" s="57">
        <v>0.44144417000000002</v>
      </c>
    </row>
    <row r="61" spans="1:40" s="29" customFormat="1" ht="15.75">
      <c r="A61" s="54" t="s">
        <v>63</v>
      </c>
      <c r="B61" s="65">
        <v>-1.1543599999999999E-2</v>
      </c>
      <c r="C61" s="66">
        <v>-7.2786100000000006E-2</v>
      </c>
      <c r="D61" s="66">
        <v>4.9699E-2</v>
      </c>
      <c r="E61" s="68">
        <v>0.71168914000000005</v>
      </c>
      <c r="G61" s="65">
        <v>-5.3957100000000001E-2</v>
      </c>
      <c r="H61" s="66">
        <v>-0.1160452</v>
      </c>
      <c r="I61" s="66">
        <v>8.1308999999999999E-3</v>
      </c>
      <c r="J61" s="73">
        <v>8.8479459999999996E-2</v>
      </c>
      <c r="K61" s="57"/>
      <c r="L61" s="65">
        <v>-2.7949000000000002E-2</v>
      </c>
      <c r="M61" s="66">
        <v>-0.1163237</v>
      </c>
      <c r="N61" s="66">
        <v>6.0425800000000002E-2</v>
      </c>
      <c r="O61" s="57">
        <v>0.53513674</v>
      </c>
      <c r="Q61" s="65">
        <v>4.8709799999999998E-2</v>
      </c>
      <c r="R61" s="66">
        <v>-2.4855100000000001E-2</v>
      </c>
      <c r="S61" s="66">
        <v>0.1222747</v>
      </c>
      <c r="T61" s="57">
        <v>0.19422</v>
      </c>
      <c r="V61" s="65">
        <v>1.4554900000000001E-2</v>
      </c>
      <c r="W61" s="66">
        <v>-5.3679999999999999E-2</v>
      </c>
      <c r="X61" s="66">
        <v>8.27899E-2</v>
      </c>
      <c r="Y61" s="57">
        <v>0.67571957000000005</v>
      </c>
      <c r="AA61" s="65">
        <v>0.10060429999999999</v>
      </c>
      <c r="AB61" s="66">
        <v>1.06435E-2</v>
      </c>
      <c r="AC61" s="66">
        <v>0.19056500000000001</v>
      </c>
      <c r="AD61" s="57">
        <v>2.841378E-2</v>
      </c>
      <c r="AF61" s="65">
        <v>0.11049929999999999</v>
      </c>
      <c r="AG61" s="66">
        <v>7.6035400000000003E-2</v>
      </c>
      <c r="AH61" s="66">
        <v>0.14496310000000001</v>
      </c>
      <c r="AI61" s="57">
        <v>3.5489999999999998E-10</v>
      </c>
      <c r="AK61" s="65">
        <v>-0.1174296</v>
      </c>
      <c r="AL61" s="66">
        <v>-0.1794287</v>
      </c>
      <c r="AM61" s="66">
        <v>-5.5430500000000001E-2</v>
      </c>
      <c r="AN61" s="57">
        <v>2.0693999999999999E-4</v>
      </c>
    </row>
    <row r="62" spans="1:40" s="29" customFormat="1" ht="15.75">
      <c r="A62" s="54" t="s">
        <v>64</v>
      </c>
      <c r="B62" s="65">
        <v>-2.1309499999999999E-2</v>
      </c>
      <c r="C62" s="66">
        <v>-9.7788200000000006E-2</v>
      </c>
      <c r="D62" s="66">
        <v>5.5169200000000002E-2</v>
      </c>
      <c r="E62" s="68">
        <v>0.58483684000000002</v>
      </c>
      <c r="G62" s="65">
        <v>-0.1119898</v>
      </c>
      <c r="H62" s="66">
        <v>-0.1715177</v>
      </c>
      <c r="I62" s="66">
        <v>-5.2461800000000003E-2</v>
      </c>
      <c r="J62" s="73">
        <v>2.3034999999999999E-4</v>
      </c>
      <c r="K62" s="57"/>
      <c r="L62" s="65">
        <v>-6.2977599999999995E-2</v>
      </c>
      <c r="M62" s="66">
        <v>-0.1409781</v>
      </c>
      <c r="N62" s="66">
        <v>1.5022799999999999E-2</v>
      </c>
      <c r="O62" s="57">
        <v>0.11346522000000001</v>
      </c>
      <c r="Q62" s="65">
        <v>4.26097E-2</v>
      </c>
      <c r="R62" s="66">
        <v>-2.56434E-2</v>
      </c>
      <c r="S62" s="66">
        <v>0.1108629</v>
      </c>
      <c r="T62" s="57">
        <v>0.22093916</v>
      </c>
      <c r="V62" s="65">
        <v>-7.4897000000000002E-3</v>
      </c>
      <c r="W62" s="66">
        <v>-7.7749799999999994E-2</v>
      </c>
      <c r="X62" s="66">
        <v>6.2770400000000004E-2</v>
      </c>
      <c r="Y62" s="57">
        <v>0.83440561999999996</v>
      </c>
      <c r="AA62" s="65">
        <v>0.16259209999999999</v>
      </c>
      <c r="AB62" s="66">
        <v>7.9764699999999994E-2</v>
      </c>
      <c r="AC62" s="66">
        <v>0.24541950000000001</v>
      </c>
      <c r="AD62" s="57">
        <v>1.2256999999999999E-4</v>
      </c>
      <c r="AF62" s="65">
        <v>0.1798593</v>
      </c>
      <c r="AG62" s="66">
        <v>0.14604700000000001</v>
      </c>
      <c r="AH62" s="66">
        <v>0.21367149999999999</v>
      </c>
      <c r="AI62" s="57">
        <v>3.3800000000000001E-25</v>
      </c>
      <c r="AK62" s="65">
        <v>8.7656999999999999E-2</v>
      </c>
      <c r="AL62" s="66">
        <v>3.8871299999999998E-2</v>
      </c>
      <c r="AM62" s="66">
        <v>0.1364427</v>
      </c>
      <c r="AN62" s="57">
        <v>4.3142000000000001E-4</v>
      </c>
    </row>
    <row r="63" spans="1:40" s="29" customFormat="1" ht="15.75">
      <c r="A63" s="54" t="s">
        <v>65</v>
      </c>
      <c r="B63" s="65">
        <v>1.1972699999999999E-2</v>
      </c>
      <c r="C63" s="66">
        <v>-4.9144500000000001E-2</v>
      </c>
      <c r="D63" s="66">
        <v>7.3090000000000002E-2</v>
      </c>
      <c r="E63" s="68">
        <v>0.70089316999999995</v>
      </c>
      <c r="G63" s="65">
        <v>-2.6255400000000002E-2</v>
      </c>
      <c r="H63" s="66">
        <v>-9.1062799999999999E-2</v>
      </c>
      <c r="I63" s="66">
        <v>3.85519E-2</v>
      </c>
      <c r="J63" s="73">
        <v>0.42700141000000003</v>
      </c>
      <c r="K63" s="57"/>
      <c r="L63" s="65">
        <v>-3.673E-3</v>
      </c>
      <c r="M63" s="66">
        <v>-9.0928300000000004E-2</v>
      </c>
      <c r="N63" s="66">
        <v>8.3582199999999995E-2</v>
      </c>
      <c r="O63" s="57">
        <v>0.93420570000000003</v>
      </c>
      <c r="Q63" s="65">
        <v>9.7852999999999996E-2</v>
      </c>
      <c r="R63" s="66">
        <v>2.31635E-2</v>
      </c>
      <c r="S63" s="66">
        <v>0.17254240000000001</v>
      </c>
      <c r="T63" s="57">
        <v>1.026701E-2</v>
      </c>
      <c r="V63" s="65">
        <v>4.5219599999999999E-2</v>
      </c>
      <c r="W63" s="66">
        <v>-2.27446E-2</v>
      </c>
      <c r="X63" s="66">
        <v>0.1131838</v>
      </c>
      <c r="Y63" s="57">
        <v>0.19206822000000001</v>
      </c>
      <c r="AA63" s="65">
        <v>0.14418149999999999</v>
      </c>
      <c r="AB63" s="66">
        <v>5.36388E-2</v>
      </c>
      <c r="AC63" s="66">
        <v>0.23472419999999999</v>
      </c>
      <c r="AD63" s="57">
        <v>1.8194699999999999E-3</v>
      </c>
      <c r="AF63" s="65">
        <v>0.1852945</v>
      </c>
      <c r="AG63" s="66">
        <v>0.15228729999999999</v>
      </c>
      <c r="AH63" s="66">
        <v>0.21830169999999999</v>
      </c>
      <c r="AI63" s="57">
        <v>7.6219999999999996E-28</v>
      </c>
      <c r="AK63" s="65">
        <v>6.1659999999999996E-3</v>
      </c>
      <c r="AL63" s="66">
        <v>-6.4309099999999994E-2</v>
      </c>
      <c r="AM63" s="66">
        <v>7.6641100000000004E-2</v>
      </c>
      <c r="AN63" s="57">
        <v>0.86381956999999998</v>
      </c>
    </row>
    <row r="64" spans="1:40" s="29" customFormat="1" ht="15.75">
      <c r="A64" s="54" t="s">
        <v>66</v>
      </c>
      <c r="B64" s="65">
        <v>7.4933999999999999E-3</v>
      </c>
      <c r="C64" s="66">
        <v>-5.4447700000000002E-2</v>
      </c>
      <c r="D64" s="66">
        <v>6.9434599999999999E-2</v>
      </c>
      <c r="E64" s="68">
        <v>0.81249209</v>
      </c>
      <c r="G64" s="65">
        <v>-2.46836E-2</v>
      </c>
      <c r="H64" s="66">
        <v>-8.8812799999999997E-2</v>
      </c>
      <c r="I64" s="66">
        <v>3.9445599999999997E-2</v>
      </c>
      <c r="J64" s="73">
        <v>0.45044000000000001</v>
      </c>
      <c r="K64" s="57"/>
      <c r="L64" s="65">
        <v>-4.8469999999999997E-3</v>
      </c>
      <c r="M64" s="66">
        <v>-9.27727E-2</v>
      </c>
      <c r="N64" s="66">
        <v>8.3078700000000005E-2</v>
      </c>
      <c r="O64" s="57">
        <v>0.91390808000000001</v>
      </c>
      <c r="Q64" s="65">
        <v>9.5279600000000006E-2</v>
      </c>
      <c r="R64" s="66">
        <v>2.09973E-2</v>
      </c>
      <c r="S64" s="66">
        <v>0.16956199999999999</v>
      </c>
      <c r="T64" s="57">
        <v>1.1970629999999999E-2</v>
      </c>
      <c r="V64" s="65">
        <v>4.47935E-2</v>
      </c>
      <c r="W64" s="66">
        <v>-2.32044E-2</v>
      </c>
      <c r="X64" s="66">
        <v>0.1127914</v>
      </c>
      <c r="Y64" s="57">
        <v>0.19650947999999999</v>
      </c>
      <c r="AA64" s="65">
        <v>0.14065710000000001</v>
      </c>
      <c r="AB64" s="66">
        <v>5.0663100000000003E-2</v>
      </c>
      <c r="AC64" s="66">
        <v>0.2306511</v>
      </c>
      <c r="AD64" s="57">
        <v>2.2080899999999998E-3</v>
      </c>
      <c r="AF64" s="65">
        <v>0.19580690000000001</v>
      </c>
      <c r="AG64" s="66">
        <v>0.1596495</v>
      </c>
      <c r="AH64" s="66">
        <v>0.23196439999999999</v>
      </c>
      <c r="AI64" s="57">
        <v>4.7889999999999998E-26</v>
      </c>
      <c r="AK64" s="55">
        <v>-8.9599999999999996E-5</v>
      </c>
      <c r="AL64" s="66">
        <v>-5.92559E-2</v>
      </c>
      <c r="AM64" s="66">
        <v>5.90766E-2</v>
      </c>
      <c r="AN64" s="57">
        <v>0.99763031999999996</v>
      </c>
    </row>
    <row r="65" spans="1:40" s="29" customFormat="1" ht="15.75">
      <c r="A65" s="54" t="s">
        <v>67</v>
      </c>
      <c r="B65" s="65">
        <v>1.79981E-2</v>
      </c>
      <c r="C65" s="66">
        <v>-4.5246099999999997E-2</v>
      </c>
      <c r="D65" s="66">
        <v>8.1242200000000001E-2</v>
      </c>
      <c r="E65" s="68">
        <v>0.57684913000000004</v>
      </c>
      <c r="G65" s="65">
        <v>7.4583999999999996E-3</v>
      </c>
      <c r="H65" s="66">
        <v>-5.9406E-2</v>
      </c>
      <c r="I65" s="66">
        <v>7.4322799999999994E-2</v>
      </c>
      <c r="J65" s="73">
        <v>0.82686806000000002</v>
      </c>
      <c r="K65" s="57"/>
      <c r="L65" s="65">
        <v>1.3734100000000001E-2</v>
      </c>
      <c r="M65" s="66">
        <v>-7.3194099999999998E-2</v>
      </c>
      <c r="N65" s="66">
        <v>0.1006623</v>
      </c>
      <c r="O65" s="57">
        <v>0.75667985000000004</v>
      </c>
      <c r="Q65" s="65">
        <v>0.13502030000000001</v>
      </c>
      <c r="R65" s="66">
        <v>5.8648100000000002E-2</v>
      </c>
      <c r="S65" s="66">
        <v>0.21139260000000001</v>
      </c>
      <c r="T65" s="57">
        <v>5.3887E-4</v>
      </c>
      <c r="V65" s="65">
        <v>5.1929799999999998E-2</v>
      </c>
      <c r="W65" s="66">
        <v>-1.6415800000000001E-2</v>
      </c>
      <c r="X65" s="66">
        <v>0.1202753</v>
      </c>
      <c r="Y65" s="57">
        <v>0.13633485000000001</v>
      </c>
      <c r="AA65" s="65">
        <v>0.173126</v>
      </c>
      <c r="AB65" s="66">
        <v>7.75005E-2</v>
      </c>
      <c r="AC65" s="66">
        <v>0.26875149999999998</v>
      </c>
      <c r="AD65" s="57">
        <v>3.9467000000000001E-4</v>
      </c>
      <c r="AF65" s="65">
        <v>0.23259959999999999</v>
      </c>
      <c r="AG65" s="66">
        <v>0.19644729999999999</v>
      </c>
      <c r="AH65" s="66">
        <v>0.26875179999999999</v>
      </c>
      <c r="AI65" s="57">
        <v>6.4459999999999999E-36</v>
      </c>
      <c r="AK65" s="65">
        <v>6.4617499999999994E-2</v>
      </c>
      <c r="AL65" s="66">
        <v>5.0375000000000003E-3</v>
      </c>
      <c r="AM65" s="66">
        <v>0.1241975</v>
      </c>
      <c r="AN65" s="57">
        <v>3.353623E-2</v>
      </c>
    </row>
    <row r="66" spans="1:40" s="29" customFormat="1" ht="15.75">
      <c r="A66" s="54" t="s">
        <v>68</v>
      </c>
      <c r="B66" s="65">
        <v>6.8382E-3</v>
      </c>
      <c r="C66" s="66">
        <v>-5.4881300000000001E-2</v>
      </c>
      <c r="D66" s="66">
        <v>6.8557599999999996E-2</v>
      </c>
      <c r="E66" s="68">
        <v>0.82801596</v>
      </c>
      <c r="G66" s="65">
        <v>-2.0861299999999999E-2</v>
      </c>
      <c r="H66" s="66">
        <v>-8.4579699999999994E-2</v>
      </c>
      <c r="I66" s="66">
        <v>4.2856999999999999E-2</v>
      </c>
      <c r="J66" s="73">
        <v>0.52091018</v>
      </c>
      <c r="K66" s="57"/>
      <c r="L66" s="65">
        <v>-1.5361000000000001E-3</v>
      </c>
      <c r="M66" s="66">
        <v>-9.0592300000000001E-2</v>
      </c>
      <c r="N66" s="66">
        <v>8.7520200000000006E-2</v>
      </c>
      <c r="O66" s="57">
        <v>0.97301576000000001</v>
      </c>
      <c r="Q66" s="65">
        <v>8.8911000000000004E-2</v>
      </c>
      <c r="R66" s="66">
        <v>1.4136900000000001E-2</v>
      </c>
      <c r="S66" s="66">
        <v>0.1636851</v>
      </c>
      <c r="T66" s="57">
        <v>1.9809480000000001E-2</v>
      </c>
      <c r="V66" s="65">
        <v>4.7497999999999999E-2</v>
      </c>
      <c r="W66" s="66">
        <v>-2.03529E-2</v>
      </c>
      <c r="X66" s="66">
        <v>0.11534899999999999</v>
      </c>
      <c r="Y66" s="57">
        <v>0.16992023000000001</v>
      </c>
      <c r="AA66" s="65">
        <v>0.1280647</v>
      </c>
      <c r="AB66" s="66">
        <v>3.9996200000000003E-2</v>
      </c>
      <c r="AC66" s="66">
        <v>0.2161332</v>
      </c>
      <c r="AD66" s="57">
        <v>4.3969200000000003E-3</v>
      </c>
      <c r="AF66" s="65">
        <v>0.1824142</v>
      </c>
      <c r="AG66" s="66">
        <v>0.1462745</v>
      </c>
      <c r="AH66" s="66">
        <v>0.2185539</v>
      </c>
      <c r="AI66" s="57">
        <v>7.1520000000000003E-23</v>
      </c>
      <c r="AK66" s="65">
        <v>-2.3865899999999999E-2</v>
      </c>
      <c r="AL66" s="66">
        <v>-8.3954500000000001E-2</v>
      </c>
      <c r="AM66" s="66">
        <v>3.6222799999999999E-2</v>
      </c>
      <c r="AN66" s="57">
        <v>0.43622579</v>
      </c>
    </row>
    <row r="67" spans="1:40" s="29" customFormat="1" ht="15.75">
      <c r="A67" s="54" t="s">
        <v>69</v>
      </c>
      <c r="B67" s="65">
        <v>8.8290999999999994E-3</v>
      </c>
      <c r="C67" s="66">
        <v>-5.2697300000000002E-2</v>
      </c>
      <c r="D67" s="66">
        <v>7.0355399999999998E-2</v>
      </c>
      <c r="E67" s="68">
        <v>0.77842120999999997</v>
      </c>
      <c r="G67" s="65">
        <v>-1.7953899999999998E-2</v>
      </c>
      <c r="H67" s="66">
        <v>-8.1460900000000003E-2</v>
      </c>
      <c r="I67" s="66">
        <v>4.5553099999999999E-2</v>
      </c>
      <c r="J67" s="73">
        <v>0.57935868000000001</v>
      </c>
      <c r="K67" s="57"/>
      <c r="L67" s="65">
        <v>1.2375000000000001E-3</v>
      </c>
      <c r="M67" s="66">
        <v>-8.7652999999999995E-2</v>
      </c>
      <c r="N67" s="66">
        <v>9.0128E-2</v>
      </c>
      <c r="O67" s="57">
        <v>0.97821864000000003</v>
      </c>
      <c r="Q67" s="65">
        <v>8.8641800000000007E-2</v>
      </c>
      <c r="R67" s="66">
        <v>1.38053E-2</v>
      </c>
      <c r="S67" s="66">
        <v>0.16347829999999999</v>
      </c>
      <c r="T67" s="57">
        <v>2.0288980000000002E-2</v>
      </c>
      <c r="V67" s="65">
        <v>5.4484699999999997E-2</v>
      </c>
      <c r="W67" s="66">
        <v>-1.30733E-2</v>
      </c>
      <c r="X67" s="66">
        <v>0.1220427</v>
      </c>
      <c r="Y67" s="57">
        <v>0.11387395</v>
      </c>
      <c r="AA67" s="65">
        <v>0.13130020000000001</v>
      </c>
      <c r="AB67" s="66">
        <v>4.26577E-2</v>
      </c>
      <c r="AC67" s="66">
        <v>0.21994259999999999</v>
      </c>
      <c r="AD67" s="57">
        <v>3.71858E-3</v>
      </c>
      <c r="AF67" s="65">
        <v>0.18702079999999999</v>
      </c>
      <c r="AG67" s="66">
        <v>0.1507445</v>
      </c>
      <c r="AH67" s="66">
        <v>0.2232971</v>
      </c>
      <c r="AI67" s="57">
        <v>8.8049999999999995E-24</v>
      </c>
      <c r="AK67" s="65">
        <v>-2.2827199999999999E-2</v>
      </c>
      <c r="AL67" s="66">
        <v>-8.2621100000000003E-2</v>
      </c>
      <c r="AM67" s="66">
        <v>3.6966600000000002E-2</v>
      </c>
      <c r="AN67" s="57">
        <v>0.45423517000000002</v>
      </c>
    </row>
    <row r="68" spans="1:40" s="29" customFormat="1" ht="15.75">
      <c r="A68" s="54" t="s">
        <v>70</v>
      </c>
      <c r="B68" s="65">
        <v>-1.5799E-3</v>
      </c>
      <c r="C68" s="66">
        <v>-6.3882400000000006E-2</v>
      </c>
      <c r="D68" s="66">
        <v>6.0722699999999998E-2</v>
      </c>
      <c r="E68" s="68">
        <v>0.96034306999999997</v>
      </c>
      <c r="G68" s="65">
        <v>-3.2017799999999999E-2</v>
      </c>
      <c r="H68" s="66">
        <v>-9.7151600000000005E-2</v>
      </c>
      <c r="I68" s="66">
        <v>3.3116E-2</v>
      </c>
      <c r="J68" s="73">
        <v>0.33515622</v>
      </c>
      <c r="K68" s="57"/>
      <c r="L68" s="65">
        <v>-1.3669000000000001E-2</v>
      </c>
      <c r="M68" s="66">
        <v>-0.1029364</v>
      </c>
      <c r="N68" s="66">
        <v>7.5598499999999999E-2</v>
      </c>
      <c r="O68" s="57">
        <v>0.76395321999999999</v>
      </c>
      <c r="Q68" s="65">
        <v>8.85156E-2</v>
      </c>
      <c r="R68" s="66">
        <v>1.3561E-2</v>
      </c>
      <c r="S68" s="66">
        <v>0.16347030000000001</v>
      </c>
      <c r="T68" s="57">
        <v>2.0666839999999999E-2</v>
      </c>
      <c r="V68" s="65">
        <v>1.9278799999999999E-2</v>
      </c>
      <c r="W68" s="66">
        <v>-4.9767100000000002E-2</v>
      </c>
      <c r="X68" s="66">
        <v>8.8324700000000006E-2</v>
      </c>
      <c r="Y68" s="57">
        <v>0.58399661000000003</v>
      </c>
      <c r="AA68" s="65">
        <v>0.113039</v>
      </c>
      <c r="AB68" s="66">
        <v>2.83249E-2</v>
      </c>
      <c r="AC68" s="66">
        <v>0.19775319999999999</v>
      </c>
      <c r="AD68" s="57">
        <v>8.9468499999999992E-3</v>
      </c>
      <c r="AF68" s="65">
        <v>0.15622420000000001</v>
      </c>
      <c r="AG68" s="66">
        <v>0.1214611</v>
      </c>
      <c r="AH68" s="66">
        <v>0.1909874</v>
      </c>
      <c r="AI68" s="57">
        <v>1.7089999999999999E-18</v>
      </c>
      <c r="AK68" s="65">
        <v>-2.7490799999999999E-2</v>
      </c>
      <c r="AL68" s="66">
        <v>-8.7230299999999997E-2</v>
      </c>
      <c r="AM68" s="66">
        <v>3.2248699999999998E-2</v>
      </c>
      <c r="AN68" s="57">
        <v>0.36701906000000001</v>
      </c>
    </row>
    <row r="69" spans="1:40" s="29" customFormat="1" ht="15.75">
      <c r="A69" s="54" t="s">
        <v>71</v>
      </c>
      <c r="B69" s="65">
        <v>-1.1612000000000001E-2</v>
      </c>
      <c r="C69" s="66">
        <v>-8.4849099999999997E-2</v>
      </c>
      <c r="D69" s="66">
        <v>6.1624999999999999E-2</v>
      </c>
      <c r="E69" s="68">
        <v>0.75588197999999995</v>
      </c>
      <c r="G69" s="65">
        <v>-0.1158117</v>
      </c>
      <c r="H69" s="66">
        <v>-0.17740149999999999</v>
      </c>
      <c r="I69" s="66">
        <v>-5.4221999999999999E-2</v>
      </c>
      <c r="J69" s="73">
        <v>2.3198000000000001E-4</v>
      </c>
      <c r="K69" s="57"/>
      <c r="L69" s="65">
        <v>-6.5067899999999998E-2</v>
      </c>
      <c r="M69" s="66">
        <v>-0.14195720000000001</v>
      </c>
      <c r="N69" s="66">
        <v>1.1821399999999999E-2</v>
      </c>
      <c r="O69" s="57">
        <v>9.7133780000000003E-2</v>
      </c>
      <c r="Q69" s="65">
        <v>2.9693299999999999E-2</v>
      </c>
      <c r="R69" s="66">
        <v>-3.7719500000000003E-2</v>
      </c>
      <c r="S69" s="66">
        <v>9.7106100000000001E-2</v>
      </c>
      <c r="T69" s="57">
        <v>0.38773993000000001</v>
      </c>
      <c r="V69" s="65">
        <v>-3.3107900000000003E-2</v>
      </c>
      <c r="W69" s="66">
        <v>-0.1015351</v>
      </c>
      <c r="X69" s="66">
        <v>3.5319299999999998E-2</v>
      </c>
      <c r="Y69" s="57">
        <v>0.34274968</v>
      </c>
      <c r="AA69" s="65">
        <v>0.1254603</v>
      </c>
      <c r="AB69" s="66">
        <v>4.87888E-2</v>
      </c>
      <c r="AC69" s="66">
        <v>0.2021318</v>
      </c>
      <c r="AD69" s="57">
        <v>1.35553E-3</v>
      </c>
      <c r="AF69" s="65">
        <v>0.15324270000000001</v>
      </c>
      <c r="AG69" s="66">
        <v>0.118143</v>
      </c>
      <c r="AH69" s="66">
        <v>0.1883425</v>
      </c>
      <c r="AI69" s="57">
        <v>1.504E-17</v>
      </c>
      <c r="AK69" s="65">
        <v>6.3950099999999996E-2</v>
      </c>
      <c r="AL69" s="66">
        <v>2.0128E-2</v>
      </c>
      <c r="AM69" s="66">
        <v>0.1077723</v>
      </c>
      <c r="AN69" s="66">
        <v>4.2422700000000002E-3</v>
      </c>
    </row>
    <row r="70" spans="1:40" s="29" customFormat="1" ht="15.75">
      <c r="A70" s="54" t="s">
        <v>72</v>
      </c>
      <c r="B70" s="65">
        <v>8.2509999999999997E-3</v>
      </c>
      <c r="C70" s="66">
        <v>-5.3267099999999998E-2</v>
      </c>
      <c r="D70" s="66">
        <v>6.9768999999999998E-2</v>
      </c>
      <c r="E70" s="68">
        <v>0.79255845000000003</v>
      </c>
      <c r="G70" s="65">
        <v>-2.8363800000000002E-2</v>
      </c>
      <c r="H70" s="66">
        <v>-9.5158999999999994E-2</v>
      </c>
      <c r="I70" s="66">
        <v>3.84315E-2</v>
      </c>
      <c r="J70" s="73">
        <v>0.40508509999999998</v>
      </c>
      <c r="K70" s="57"/>
      <c r="L70" s="65">
        <v>-1.32979E-2</v>
      </c>
      <c r="M70" s="66">
        <v>-0.1010585</v>
      </c>
      <c r="N70" s="66">
        <v>7.4462700000000007E-2</v>
      </c>
      <c r="O70" s="57">
        <v>0.76634650000000004</v>
      </c>
      <c r="Q70" s="65">
        <v>0.10081900000000001</v>
      </c>
      <c r="R70" s="66">
        <v>2.56545E-2</v>
      </c>
      <c r="S70" s="66">
        <v>0.17598340000000001</v>
      </c>
      <c r="T70" s="57">
        <v>8.5974099999999998E-3</v>
      </c>
      <c r="V70" s="65">
        <v>3.0470199999999999E-2</v>
      </c>
      <c r="W70" s="66">
        <v>-3.7443499999999998E-2</v>
      </c>
      <c r="X70" s="66">
        <v>9.8383999999999999E-2</v>
      </c>
      <c r="Y70" s="57">
        <v>0.37897926999999998</v>
      </c>
      <c r="AA70" s="65">
        <v>0.13253619999999999</v>
      </c>
      <c r="AB70" s="66">
        <v>4.5286800000000002E-2</v>
      </c>
      <c r="AC70" s="66">
        <v>0.21978549999999999</v>
      </c>
      <c r="AD70" s="57">
        <v>2.9302099999999999E-3</v>
      </c>
      <c r="AF70" s="65">
        <v>0.16220229999999999</v>
      </c>
      <c r="AG70" s="66">
        <v>0.12935569999999999</v>
      </c>
      <c r="AH70" s="66">
        <v>0.1950489</v>
      </c>
      <c r="AI70" s="57">
        <v>5.7149999999999997E-22</v>
      </c>
      <c r="AK70" s="65">
        <v>3.2688000000000001E-3</v>
      </c>
      <c r="AL70" s="66">
        <v>-7.1237300000000003E-2</v>
      </c>
      <c r="AM70" s="66">
        <v>7.7774899999999994E-2</v>
      </c>
      <c r="AN70" s="57">
        <v>0.93146147000000001</v>
      </c>
    </row>
    <row r="71" spans="1:40" s="29" customFormat="1" ht="15.75">
      <c r="A71" s="54" t="s">
        <v>73</v>
      </c>
      <c r="B71" s="65">
        <v>8.7641000000000004E-3</v>
      </c>
      <c r="C71" s="66">
        <v>-5.3048499999999998E-2</v>
      </c>
      <c r="D71" s="66">
        <v>7.0576700000000006E-2</v>
      </c>
      <c r="E71" s="68">
        <v>0.78100208999999998</v>
      </c>
      <c r="G71" s="65">
        <v>-2.1549700000000001E-2</v>
      </c>
      <c r="H71" s="66">
        <v>-8.70866E-2</v>
      </c>
      <c r="I71" s="66">
        <v>4.39873E-2</v>
      </c>
      <c r="J71" s="73">
        <v>0.51910732999999998</v>
      </c>
      <c r="K71" s="57"/>
      <c r="L71" s="65">
        <v>-5.3968000000000002E-3</v>
      </c>
      <c r="M71" s="66">
        <v>-9.3819600000000003E-2</v>
      </c>
      <c r="N71" s="66">
        <v>8.3026000000000003E-2</v>
      </c>
      <c r="O71" s="57">
        <v>0.90472302000000004</v>
      </c>
      <c r="Q71" s="65">
        <v>9.8486799999999999E-2</v>
      </c>
      <c r="R71" s="66">
        <v>2.3592700000000001E-2</v>
      </c>
      <c r="S71" s="66">
        <v>0.1733809</v>
      </c>
      <c r="T71" s="57">
        <v>9.9877899999999999E-3</v>
      </c>
      <c r="V71" s="65">
        <v>2.8997200000000001E-2</v>
      </c>
      <c r="W71" s="66">
        <v>-3.89725E-2</v>
      </c>
      <c r="X71" s="66">
        <v>9.6966899999999995E-2</v>
      </c>
      <c r="Y71" s="57">
        <v>0.40283563</v>
      </c>
      <c r="AA71" s="65">
        <v>0.12692519999999999</v>
      </c>
      <c r="AB71" s="66">
        <v>4.0621299999999999E-2</v>
      </c>
      <c r="AC71" s="66">
        <v>0.213229</v>
      </c>
      <c r="AD71" s="57">
        <v>3.9707099999999997E-3</v>
      </c>
      <c r="AF71" s="65">
        <v>0.1836149</v>
      </c>
      <c r="AG71" s="66">
        <v>0.1475322</v>
      </c>
      <c r="AH71" s="66">
        <v>0.21969759999999999</v>
      </c>
      <c r="AI71" s="57">
        <v>3.2289999999999997E-23</v>
      </c>
      <c r="AK71" s="65">
        <v>-6.5186999999999997E-3</v>
      </c>
      <c r="AL71" s="66">
        <v>-6.5995799999999993E-2</v>
      </c>
      <c r="AM71" s="66">
        <v>5.2958400000000003E-2</v>
      </c>
      <c r="AN71" s="57">
        <v>0.82988108000000005</v>
      </c>
    </row>
    <row r="72" spans="1:40" s="29" customFormat="1" ht="15.75">
      <c r="A72" s="54" t="s">
        <v>74</v>
      </c>
      <c r="B72" s="65">
        <v>4.2954999999999998E-3</v>
      </c>
      <c r="C72" s="66">
        <v>-5.8935599999999998E-2</v>
      </c>
      <c r="D72" s="66">
        <v>6.7526600000000006E-2</v>
      </c>
      <c r="E72" s="68">
        <v>0.89403219</v>
      </c>
      <c r="G72" s="65">
        <v>-1.0725800000000001E-2</v>
      </c>
      <c r="H72" s="66">
        <v>-7.8703899999999993E-2</v>
      </c>
      <c r="I72" s="66">
        <v>5.7252200000000003E-2</v>
      </c>
      <c r="J72" s="73">
        <v>0.75703010999999998</v>
      </c>
      <c r="K72" s="57"/>
      <c r="L72" s="65">
        <v>-6.1888999999999998E-3</v>
      </c>
      <c r="M72" s="66">
        <v>-9.3731999999999996E-2</v>
      </c>
      <c r="N72" s="66">
        <v>8.1354099999999999E-2</v>
      </c>
      <c r="O72" s="57">
        <v>0.8897311</v>
      </c>
      <c r="Q72" s="65">
        <v>0.12138839999999999</v>
      </c>
      <c r="R72" s="66">
        <v>4.51726E-2</v>
      </c>
      <c r="S72" s="66">
        <v>0.19760430000000001</v>
      </c>
      <c r="T72" s="57">
        <v>1.8162499999999999E-3</v>
      </c>
      <c r="V72" s="65">
        <v>1.06374E-2</v>
      </c>
      <c r="W72" s="66">
        <v>-5.7686599999999998E-2</v>
      </c>
      <c r="X72" s="66">
        <v>7.8961400000000001E-2</v>
      </c>
      <c r="Y72" s="57">
        <v>0.76011803</v>
      </c>
      <c r="AA72" s="65">
        <v>0.1356562</v>
      </c>
      <c r="AB72" s="66">
        <v>4.9680500000000002E-2</v>
      </c>
      <c r="AC72" s="66">
        <v>0.22163179999999999</v>
      </c>
      <c r="AD72" s="57">
        <v>2.00308E-3</v>
      </c>
      <c r="AF72" s="65">
        <v>0.18763150000000001</v>
      </c>
      <c r="AG72" s="66">
        <v>0.1518081</v>
      </c>
      <c r="AH72" s="66">
        <v>0.22345480000000001</v>
      </c>
      <c r="AI72" s="57">
        <v>1.7359999999999999E-24</v>
      </c>
      <c r="AK72" s="65">
        <v>3.6149500000000001E-2</v>
      </c>
      <c r="AL72" s="66">
        <v>-2.54588E-2</v>
      </c>
      <c r="AM72" s="66">
        <v>9.7757800000000006E-2</v>
      </c>
      <c r="AN72" s="57">
        <v>0.25006856</v>
      </c>
    </row>
    <row r="73" spans="1:40" s="29" customFormat="1" ht="15.75">
      <c r="A73" s="54" t="s">
        <v>75</v>
      </c>
      <c r="B73" s="65">
        <v>8.2287999999999997E-3</v>
      </c>
      <c r="C73" s="66">
        <v>-5.3160699999999998E-2</v>
      </c>
      <c r="D73" s="66">
        <v>6.9618299999999994E-2</v>
      </c>
      <c r="E73" s="68">
        <v>0.79267991999999998</v>
      </c>
      <c r="G73" s="65">
        <v>-2.12117E-2</v>
      </c>
      <c r="H73" s="66">
        <v>-8.5835499999999995E-2</v>
      </c>
      <c r="I73" s="66">
        <v>4.3412100000000002E-2</v>
      </c>
      <c r="J73" s="73">
        <v>0.51984967000000004</v>
      </c>
      <c r="K73" s="57"/>
      <c r="L73" s="65">
        <v>-4.6322000000000004E-3</v>
      </c>
      <c r="M73" s="66">
        <v>-9.39498E-2</v>
      </c>
      <c r="N73" s="66">
        <v>8.4685399999999994E-2</v>
      </c>
      <c r="O73" s="57">
        <v>0.91898731</v>
      </c>
      <c r="Q73" s="65">
        <v>8.4264199999999997E-2</v>
      </c>
      <c r="R73" s="66">
        <v>9.0338999999999992E-3</v>
      </c>
      <c r="S73" s="66">
        <v>0.15949440000000001</v>
      </c>
      <c r="T73" s="57">
        <v>2.816451E-2</v>
      </c>
      <c r="V73" s="65">
        <v>3.44246E-2</v>
      </c>
      <c r="W73" s="66">
        <v>-3.3503499999999999E-2</v>
      </c>
      <c r="X73" s="66">
        <v>0.1023526</v>
      </c>
      <c r="Y73" s="57">
        <v>0.32036369999999997</v>
      </c>
      <c r="AA73" s="65">
        <v>0.11125930000000001</v>
      </c>
      <c r="AB73" s="66">
        <v>2.6578999999999998E-2</v>
      </c>
      <c r="AC73" s="66">
        <v>0.19593959999999999</v>
      </c>
      <c r="AD73" s="57">
        <v>1.005209E-2</v>
      </c>
      <c r="AF73" s="65">
        <v>0.1664561</v>
      </c>
      <c r="AG73" s="66">
        <v>0.13049069999999999</v>
      </c>
      <c r="AH73" s="66">
        <v>0.2024214</v>
      </c>
      <c r="AI73" s="57">
        <v>1.639E-19</v>
      </c>
      <c r="AK73" s="65">
        <v>-4.0843400000000002E-2</v>
      </c>
      <c r="AL73" s="66">
        <v>-0.1008304</v>
      </c>
      <c r="AM73" s="66">
        <v>1.9143500000000001E-2</v>
      </c>
      <c r="AN73" s="57">
        <v>0.18199884</v>
      </c>
    </row>
    <row r="74" spans="1:40" s="29" customFormat="1" ht="15.75">
      <c r="A74" s="54" t="s">
        <v>76</v>
      </c>
      <c r="B74" s="65">
        <v>9.1058000000000007E-3</v>
      </c>
      <c r="C74" s="66">
        <v>-5.15416E-2</v>
      </c>
      <c r="D74" s="66">
        <v>6.9753099999999998E-2</v>
      </c>
      <c r="E74" s="68">
        <v>0.76845182999999995</v>
      </c>
      <c r="G74" s="65">
        <v>-2.1645500000000002E-2</v>
      </c>
      <c r="H74" s="66">
        <v>-8.5858299999999999E-2</v>
      </c>
      <c r="I74" s="66">
        <v>4.2567300000000002E-2</v>
      </c>
      <c r="J74" s="73">
        <v>0.50864902000000001</v>
      </c>
      <c r="K74" s="57"/>
      <c r="L74" s="65">
        <v>-3.0216000000000002E-3</v>
      </c>
      <c r="M74" s="66">
        <v>-9.17988E-2</v>
      </c>
      <c r="N74" s="66">
        <v>8.5755600000000001E-2</v>
      </c>
      <c r="O74" s="57">
        <v>0.94678105999999995</v>
      </c>
      <c r="Q74" s="65">
        <v>8.1242900000000007E-2</v>
      </c>
      <c r="R74" s="66">
        <v>5.9462999999999998E-3</v>
      </c>
      <c r="S74" s="66">
        <v>0.1565396</v>
      </c>
      <c r="T74" s="57">
        <v>3.4469479999999997E-2</v>
      </c>
      <c r="V74" s="65">
        <v>4.3756700000000003E-2</v>
      </c>
      <c r="W74" s="66">
        <v>-2.39416E-2</v>
      </c>
      <c r="X74" s="66">
        <v>0.1114551</v>
      </c>
      <c r="Y74" s="57">
        <v>0.20506232999999999</v>
      </c>
      <c r="AA74" s="65">
        <v>0.1146302</v>
      </c>
      <c r="AB74" s="66">
        <v>2.87345E-2</v>
      </c>
      <c r="AC74" s="66">
        <v>0.20052590000000001</v>
      </c>
      <c r="AD74" s="57">
        <v>8.9381800000000004E-3</v>
      </c>
      <c r="AF74" s="65">
        <v>0.17086899999999999</v>
      </c>
      <c r="AG74" s="66">
        <v>0.13470699999999999</v>
      </c>
      <c r="AH74" s="66">
        <v>0.2070311</v>
      </c>
      <c r="AI74" s="57">
        <v>2.9019999999999998E-20</v>
      </c>
      <c r="AK74" s="65">
        <v>-4.20899E-2</v>
      </c>
      <c r="AL74" s="66">
        <v>-0.10139189999999999</v>
      </c>
      <c r="AM74" s="66">
        <v>1.72122E-2</v>
      </c>
      <c r="AN74" s="57">
        <v>0.16415608000000001</v>
      </c>
    </row>
    <row r="75" spans="1:40" s="29" customFormat="1" ht="15.75">
      <c r="A75" s="54" t="s">
        <v>77</v>
      </c>
      <c r="B75" s="65">
        <v>3.5290999999999999E-3</v>
      </c>
      <c r="C75" s="66">
        <v>-5.9480100000000001E-2</v>
      </c>
      <c r="D75" s="66">
        <v>6.6538200000000006E-2</v>
      </c>
      <c r="E75" s="68">
        <v>0.91254952</v>
      </c>
      <c r="G75" s="65">
        <v>-1.8887899999999999E-2</v>
      </c>
      <c r="H75" s="66">
        <v>-8.6526000000000006E-2</v>
      </c>
      <c r="I75" s="66">
        <v>4.87502E-2</v>
      </c>
      <c r="J75" s="73">
        <v>0.58400640000000004</v>
      </c>
      <c r="K75" s="57"/>
      <c r="L75" s="65">
        <v>-1.1441399999999999E-2</v>
      </c>
      <c r="M75" s="66">
        <v>-0.1016611</v>
      </c>
      <c r="N75" s="66">
        <v>7.8778399999999998E-2</v>
      </c>
      <c r="O75" s="57">
        <v>0.80359005999999999</v>
      </c>
      <c r="Q75" s="65">
        <v>9.5103300000000002E-2</v>
      </c>
      <c r="R75" s="66">
        <v>1.8796500000000001E-2</v>
      </c>
      <c r="S75" s="66">
        <v>0.17141000000000001</v>
      </c>
      <c r="T75" s="57">
        <v>1.4608360000000001E-2</v>
      </c>
      <c r="V75" s="65">
        <v>8.3520000000000003E-4</v>
      </c>
      <c r="W75" s="66">
        <v>-6.7943900000000002E-2</v>
      </c>
      <c r="X75" s="66">
        <v>6.9614300000000004E-2</v>
      </c>
      <c r="Y75" s="57">
        <v>0.98100114999999999</v>
      </c>
      <c r="AA75" s="65">
        <v>9.5616400000000004E-2</v>
      </c>
      <c r="AB75" s="66">
        <v>1.6701299999999999E-2</v>
      </c>
      <c r="AC75" s="66">
        <v>0.17453150000000001</v>
      </c>
      <c r="AD75" s="57">
        <v>1.7591800000000001E-2</v>
      </c>
      <c r="AF75" s="65">
        <v>0.13475090000000001</v>
      </c>
      <c r="AG75" s="66">
        <v>0.10132389999999999</v>
      </c>
      <c r="AH75" s="66">
        <v>0.16817789999999999</v>
      </c>
      <c r="AI75" s="57">
        <v>3.3410000000000001E-15</v>
      </c>
      <c r="AK75" s="65">
        <v>-3.2312E-2</v>
      </c>
      <c r="AL75" s="66">
        <v>-9.1749300000000006E-2</v>
      </c>
      <c r="AM75" s="66">
        <v>2.7125300000000001E-2</v>
      </c>
      <c r="AN75" s="57">
        <v>0.28658317999999999</v>
      </c>
    </row>
    <row r="76" spans="1:40" s="29" customFormat="1" ht="15.75">
      <c r="A76" s="54" t="s">
        <v>78</v>
      </c>
      <c r="B76" s="65">
        <v>2.1039700000000001E-2</v>
      </c>
      <c r="C76" s="66">
        <v>-4.9166599999999998E-2</v>
      </c>
      <c r="D76" s="66">
        <v>9.1245999999999994E-2</v>
      </c>
      <c r="E76" s="68">
        <v>0.55679747999999996</v>
      </c>
      <c r="G76" s="65">
        <v>-3.4019099999999997E-2</v>
      </c>
      <c r="H76" s="66">
        <v>-0.10037219999999999</v>
      </c>
      <c r="I76" s="66">
        <v>3.2334000000000002E-2</v>
      </c>
      <c r="J76" s="73">
        <v>0.31480300999999999</v>
      </c>
      <c r="K76" s="57"/>
      <c r="L76" s="65">
        <v>-8.3762999999999997E-3</v>
      </c>
      <c r="M76" s="66">
        <v>-8.7475399999999995E-2</v>
      </c>
      <c r="N76" s="66">
        <v>7.0722800000000002E-2</v>
      </c>
      <c r="O76" s="57">
        <v>0.83548146999999995</v>
      </c>
      <c r="Q76" s="65">
        <v>0.11747970000000001</v>
      </c>
      <c r="R76" s="66">
        <v>3.97869E-2</v>
      </c>
      <c r="S76" s="66">
        <v>0.1951726</v>
      </c>
      <c r="T76" s="57">
        <v>3.0626199999999998E-3</v>
      </c>
      <c r="V76" s="65">
        <v>2.16434E-2</v>
      </c>
      <c r="W76" s="66">
        <v>-4.9485800000000003E-2</v>
      </c>
      <c r="X76" s="66">
        <v>9.27727E-2</v>
      </c>
      <c r="Y76" s="57">
        <v>0.55070275000000002</v>
      </c>
      <c r="AA76" s="65">
        <v>0.21962609999999999</v>
      </c>
      <c r="AB76" s="66">
        <v>0.1188902</v>
      </c>
      <c r="AC76" s="66">
        <v>0.32036209999999998</v>
      </c>
      <c r="AD76" s="57">
        <v>2.0109999999999999E-5</v>
      </c>
      <c r="AF76" s="65">
        <v>0.2426854</v>
      </c>
      <c r="AG76" s="66">
        <v>0.20737269999999999</v>
      </c>
      <c r="AH76" s="66">
        <v>0.27799819999999997</v>
      </c>
      <c r="AI76" s="57">
        <v>1.1910000000000001E-40</v>
      </c>
      <c r="AK76" s="65">
        <v>0.19019050000000001</v>
      </c>
      <c r="AL76" s="66">
        <v>0.13871639999999999</v>
      </c>
      <c r="AM76" s="66">
        <v>0.24166460000000001</v>
      </c>
      <c r="AN76" s="57">
        <v>5.0520000000000001E-13</v>
      </c>
    </row>
    <row r="77" spans="1:40" s="29" customFormat="1" ht="15.75">
      <c r="A77" s="54" t="s">
        <v>79</v>
      </c>
      <c r="B77" s="65">
        <v>-0.13050870000000001</v>
      </c>
      <c r="C77" s="66">
        <v>-0.19409119999999999</v>
      </c>
      <c r="D77" s="66">
        <v>-6.6926200000000005E-2</v>
      </c>
      <c r="E77" s="68">
        <v>5.8860000000000002E-5</v>
      </c>
      <c r="G77" s="65">
        <v>-0.24387639999999999</v>
      </c>
      <c r="H77" s="66">
        <v>-0.3033344</v>
      </c>
      <c r="I77" s="66">
        <v>-0.18441830000000001</v>
      </c>
      <c r="J77" s="73">
        <v>1.4159999999999999E-15</v>
      </c>
      <c r="K77" s="57"/>
      <c r="L77" s="65">
        <v>-0.19967019999999999</v>
      </c>
      <c r="M77" s="66">
        <v>-0.27676099999999998</v>
      </c>
      <c r="N77" s="66">
        <v>-0.12257949999999999</v>
      </c>
      <c r="O77" s="57">
        <v>4.2119999999999999E-7</v>
      </c>
      <c r="Q77" s="65">
        <v>-0.22032959999999999</v>
      </c>
      <c r="R77" s="66">
        <v>-0.28648469999999998</v>
      </c>
      <c r="S77" s="66">
        <v>-0.15417459999999999</v>
      </c>
      <c r="T77" s="57">
        <v>8.6660000000000001E-11</v>
      </c>
      <c r="V77" s="65">
        <v>-0.21288280000000001</v>
      </c>
      <c r="W77" s="66">
        <v>-0.27238519999999999</v>
      </c>
      <c r="X77" s="66">
        <v>-0.1533804</v>
      </c>
      <c r="Y77" s="57">
        <v>3.3170000000000001E-12</v>
      </c>
      <c r="AA77" s="65">
        <v>-0.1388144</v>
      </c>
      <c r="AB77" s="66">
        <v>-0.1948637</v>
      </c>
      <c r="AC77" s="66">
        <v>-8.2765099999999994E-2</v>
      </c>
      <c r="AD77" s="57">
        <v>1.3030000000000001E-6</v>
      </c>
      <c r="AF77" s="65">
        <v>-0.39534659999999999</v>
      </c>
      <c r="AG77" s="66">
        <v>-0.42436059999999998</v>
      </c>
      <c r="AH77" s="66">
        <v>-0.36633270000000001</v>
      </c>
      <c r="AI77" s="57">
        <v>9.7E-147</v>
      </c>
      <c r="AK77" s="65">
        <v>-0.31201020000000002</v>
      </c>
      <c r="AL77" s="66">
        <v>-0.354103</v>
      </c>
      <c r="AM77" s="66">
        <v>-0.26991749999999998</v>
      </c>
      <c r="AN77" s="57">
        <v>7.3490000000000005E-47</v>
      </c>
    </row>
    <row r="78" spans="1:40" s="29" customFormat="1" ht="15.75">
      <c r="A78" s="54" t="s">
        <v>80</v>
      </c>
      <c r="B78" s="65">
        <v>-0.1310055</v>
      </c>
      <c r="C78" s="66">
        <v>-0.19500670000000001</v>
      </c>
      <c r="D78" s="66">
        <v>-6.7004300000000003E-2</v>
      </c>
      <c r="E78" s="68">
        <v>6.1680000000000006E-5</v>
      </c>
      <c r="G78" s="65">
        <v>-0.24212230000000001</v>
      </c>
      <c r="H78" s="66">
        <v>-0.3024599</v>
      </c>
      <c r="I78" s="66">
        <v>-0.1817848</v>
      </c>
      <c r="J78" s="73">
        <v>5.5620000000000001E-15</v>
      </c>
      <c r="K78" s="57"/>
      <c r="L78" s="65">
        <v>-0.20118279999999999</v>
      </c>
      <c r="M78" s="66">
        <v>-0.27911599999999998</v>
      </c>
      <c r="N78" s="66">
        <v>-0.1232496</v>
      </c>
      <c r="O78" s="57">
        <v>4.5950000000000001E-7</v>
      </c>
      <c r="Q78" s="65">
        <v>-0.2153301</v>
      </c>
      <c r="R78" s="66">
        <v>-0.28358909999999998</v>
      </c>
      <c r="S78" s="66">
        <v>-0.14707120000000001</v>
      </c>
      <c r="T78" s="57">
        <v>7.7479999999999995E-10</v>
      </c>
      <c r="V78" s="65">
        <v>-0.21340780000000001</v>
      </c>
      <c r="W78" s="66">
        <v>-0.27289930000000001</v>
      </c>
      <c r="X78" s="66">
        <v>-0.15391630000000001</v>
      </c>
      <c r="Y78" s="57">
        <v>2.915E-12</v>
      </c>
      <c r="AA78" s="65">
        <v>-0.13930129999999999</v>
      </c>
      <c r="AB78" s="66">
        <v>-0.1952372</v>
      </c>
      <c r="AC78" s="66">
        <v>-8.3365499999999995E-2</v>
      </c>
      <c r="AD78" s="57">
        <v>1.139E-6</v>
      </c>
      <c r="AF78" s="65">
        <v>-0.3751062</v>
      </c>
      <c r="AG78" s="66">
        <v>-0.40327869999999999</v>
      </c>
      <c r="AH78" s="66">
        <v>-0.34693380000000001</v>
      </c>
      <c r="AI78" s="57">
        <v>1.2999999999999999E-140</v>
      </c>
      <c r="AK78" s="65">
        <v>-0.25392959999999998</v>
      </c>
      <c r="AL78" s="66">
        <v>-0.28828209999999999</v>
      </c>
      <c r="AM78" s="66">
        <v>-0.21957699999999999</v>
      </c>
      <c r="AN78" s="57">
        <v>1.2910000000000001E-46</v>
      </c>
    </row>
    <row r="79" spans="1:40" s="29" customFormat="1" ht="15.75">
      <c r="A79" s="54" t="s">
        <v>81</v>
      </c>
      <c r="B79" s="65">
        <v>-0.1342314</v>
      </c>
      <c r="C79" s="66">
        <v>-0.1973618</v>
      </c>
      <c r="D79" s="66">
        <v>-7.1100999999999998E-2</v>
      </c>
      <c r="E79" s="68">
        <v>3.1690000000000003E-5</v>
      </c>
      <c r="G79" s="65">
        <v>-0.24831420000000001</v>
      </c>
      <c r="H79" s="66">
        <v>-0.30770259999999999</v>
      </c>
      <c r="I79" s="66">
        <v>-0.1889258</v>
      </c>
      <c r="J79" s="73">
        <v>4.0659999999999999E-16</v>
      </c>
      <c r="K79" s="57"/>
      <c r="L79" s="65">
        <v>-0.20191319999999999</v>
      </c>
      <c r="M79" s="66">
        <v>-0.2787425</v>
      </c>
      <c r="N79" s="66">
        <v>-0.125084</v>
      </c>
      <c r="O79" s="57">
        <v>2.8550000000000001E-7</v>
      </c>
      <c r="Q79" s="65">
        <v>-0.23943439999999999</v>
      </c>
      <c r="R79" s="66">
        <v>-0.3043015</v>
      </c>
      <c r="S79" s="66">
        <v>-0.17456730000000001</v>
      </c>
      <c r="T79" s="57">
        <v>6.9469999999999996E-13</v>
      </c>
      <c r="V79" s="65">
        <v>-0.21779029999999999</v>
      </c>
      <c r="W79" s="66">
        <v>-0.27752569999999999</v>
      </c>
      <c r="X79" s="66">
        <v>-0.1580548</v>
      </c>
      <c r="Y79" s="57">
        <v>1.2999999999999999E-12</v>
      </c>
      <c r="AA79" s="65">
        <v>-0.16052259999999999</v>
      </c>
      <c r="AB79" s="66">
        <v>-0.21725920000000001</v>
      </c>
      <c r="AC79" s="66">
        <v>-0.10378610000000001</v>
      </c>
      <c r="AD79" s="57">
        <v>3.3460000000000003E-8</v>
      </c>
      <c r="AF79" s="65">
        <v>-0.39939409999999997</v>
      </c>
      <c r="AG79" s="66">
        <v>-0.42786239999999998</v>
      </c>
      <c r="AH79" s="66">
        <v>-0.37092580000000003</v>
      </c>
      <c r="AI79" s="57">
        <v>7.8900000000000003E-155</v>
      </c>
      <c r="AK79" s="65">
        <v>-0.31201800000000002</v>
      </c>
      <c r="AL79" s="66">
        <v>-0.35037600000000002</v>
      </c>
      <c r="AM79" s="66">
        <v>-0.27366000000000001</v>
      </c>
      <c r="AN79" s="57">
        <v>7.8000000000000004E-56</v>
      </c>
    </row>
    <row r="80" spans="1:40" s="29" customFormat="1" ht="15.75">
      <c r="A80" s="54" t="s">
        <v>82</v>
      </c>
      <c r="B80" s="65">
        <v>-0.1180944</v>
      </c>
      <c r="C80" s="66">
        <v>-0.18336910000000001</v>
      </c>
      <c r="D80" s="66">
        <v>-5.28198E-2</v>
      </c>
      <c r="E80" s="68">
        <v>3.9647E-4</v>
      </c>
      <c r="G80" s="65">
        <v>-0.22399340000000001</v>
      </c>
      <c r="H80" s="66">
        <v>-0.28627330000000001</v>
      </c>
      <c r="I80" s="66">
        <v>-0.16171340000000001</v>
      </c>
      <c r="J80" s="73">
        <v>2.339E-12</v>
      </c>
      <c r="K80" s="57"/>
      <c r="L80" s="65">
        <v>-0.1831363</v>
      </c>
      <c r="M80" s="66">
        <v>-0.26210430000000001</v>
      </c>
      <c r="N80" s="66">
        <v>-0.10416830000000001</v>
      </c>
      <c r="O80" s="57">
        <v>5.8019999999999997E-6</v>
      </c>
      <c r="Q80" s="65">
        <v>-0.1773228</v>
      </c>
      <c r="R80" s="66">
        <v>-0.25282480000000002</v>
      </c>
      <c r="S80" s="66">
        <v>-0.1018208</v>
      </c>
      <c r="T80" s="57">
        <v>4.4170000000000002E-6</v>
      </c>
      <c r="V80" s="65">
        <v>-0.20664379999999999</v>
      </c>
      <c r="W80" s="66">
        <v>-0.26632810000000001</v>
      </c>
      <c r="X80" s="66">
        <v>-0.1469596</v>
      </c>
      <c r="Y80" s="57">
        <v>1.5610000000000002E-11</v>
      </c>
      <c r="AA80" s="65">
        <v>-0.1230753</v>
      </c>
      <c r="AB80" s="66">
        <v>-0.18104480000000001</v>
      </c>
      <c r="AC80" s="66">
        <v>-6.5105700000000002E-2</v>
      </c>
      <c r="AD80" s="57">
        <v>3.2879999999999997E-5</v>
      </c>
      <c r="AF80" s="65">
        <v>-0.3413368</v>
      </c>
      <c r="AG80" s="66">
        <v>-0.3694306</v>
      </c>
      <c r="AH80" s="66">
        <v>-0.31324299999999999</v>
      </c>
      <c r="AI80" s="57">
        <v>1.1699999999999999E-118</v>
      </c>
      <c r="AK80" s="65">
        <v>-0.1980053</v>
      </c>
      <c r="AL80" s="66">
        <v>-0.2293113</v>
      </c>
      <c r="AM80" s="66">
        <v>-0.16669929999999999</v>
      </c>
      <c r="AN80" s="57">
        <v>8.8529999999999995E-35</v>
      </c>
    </row>
    <row r="81" spans="1:40" s="29" customFormat="1" ht="15.75">
      <c r="A81" s="54" t="s">
        <v>83</v>
      </c>
      <c r="B81" s="65">
        <v>-0.10933569999999999</v>
      </c>
      <c r="C81" s="66">
        <v>-0.1751838</v>
      </c>
      <c r="D81" s="66">
        <v>-4.3487600000000001E-2</v>
      </c>
      <c r="E81" s="68">
        <v>1.1465100000000001E-3</v>
      </c>
      <c r="G81" s="65">
        <v>-0.21468119999999999</v>
      </c>
      <c r="H81" s="66">
        <v>-0.27743139999999999</v>
      </c>
      <c r="I81" s="66">
        <v>-0.15193110000000001</v>
      </c>
      <c r="J81" s="73">
        <v>2.485E-11</v>
      </c>
      <c r="K81" s="57"/>
      <c r="L81" s="65">
        <v>-0.17184769999999999</v>
      </c>
      <c r="M81" s="66">
        <v>-0.25071539999999998</v>
      </c>
      <c r="N81" s="66">
        <v>-9.2980099999999996E-2</v>
      </c>
      <c r="O81" s="57">
        <v>2.035E-5</v>
      </c>
      <c r="Q81" s="65">
        <v>-0.1599836</v>
      </c>
      <c r="R81" s="66">
        <v>-0.23825660000000001</v>
      </c>
      <c r="S81" s="66">
        <v>-8.1710599999999994E-2</v>
      </c>
      <c r="T81" s="57">
        <v>6.3780000000000003E-5</v>
      </c>
      <c r="V81" s="65">
        <v>-0.2003972</v>
      </c>
      <c r="W81" s="66">
        <v>-0.26029649999999999</v>
      </c>
      <c r="X81" s="66">
        <v>-0.14049780000000001</v>
      </c>
      <c r="Y81" s="57">
        <v>7.1330000000000001E-11</v>
      </c>
      <c r="AA81" s="65">
        <v>-0.1184674</v>
      </c>
      <c r="AB81" s="66">
        <v>-0.17863039999999999</v>
      </c>
      <c r="AC81" s="66">
        <v>-5.8304399999999999E-2</v>
      </c>
      <c r="AD81" s="57">
        <v>1.1678E-4</v>
      </c>
      <c r="AF81" s="65">
        <v>-0.32612619999999998</v>
      </c>
      <c r="AG81" s="66">
        <v>-0.35422219999999999</v>
      </c>
      <c r="AH81" s="66">
        <v>-0.29803020000000002</v>
      </c>
      <c r="AI81" s="57">
        <v>5.6499999999999997E-109</v>
      </c>
      <c r="AK81" s="65">
        <v>-0.18174419999999999</v>
      </c>
      <c r="AL81" s="66">
        <v>-0.2118727</v>
      </c>
      <c r="AM81" s="66">
        <v>-0.15161569999999999</v>
      </c>
      <c r="AN81" s="57">
        <v>7.8449999999999996E-32</v>
      </c>
    </row>
    <row r="82" spans="1:40" s="29" customFormat="1" ht="15.75">
      <c r="A82" s="54" t="s">
        <v>84</v>
      </c>
      <c r="B82" s="65">
        <v>-0.1348954</v>
      </c>
      <c r="C82" s="66">
        <v>-0.19852420000000001</v>
      </c>
      <c r="D82" s="66">
        <v>-7.1266499999999997E-2</v>
      </c>
      <c r="E82" s="68">
        <v>3.3420000000000002E-5</v>
      </c>
      <c r="G82" s="65">
        <v>-0.2380071</v>
      </c>
      <c r="H82" s="66">
        <v>-0.29881669999999999</v>
      </c>
      <c r="I82" s="66">
        <v>-0.17719750000000001</v>
      </c>
      <c r="J82" s="73">
        <v>2.4659999999999999E-14</v>
      </c>
      <c r="K82" s="57"/>
      <c r="L82" s="65">
        <v>-0.20220949999999999</v>
      </c>
      <c r="M82" s="66">
        <v>-0.2810994</v>
      </c>
      <c r="N82" s="66">
        <v>-0.1233196</v>
      </c>
      <c r="O82" s="57">
        <v>5.5270000000000002E-7</v>
      </c>
      <c r="Q82" s="65">
        <v>-0.21161920000000001</v>
      </c>
      <c r="R82" s="66">
        <v>-0.28022340000000001</v>
      </c>
      <c r="S82" s="66">
        <v>-0.143015</v>
      </c>
      <c r="T82" s="57">
        <v>1.7970000000000001E-9</v>
      </c>
      <c r="V82" s="65">
        <v>-0.21689330000000001</v>
      </c>
      <c r="W82" s="66">
        <v>-0.27633980000000002</v>
      </c>
      <c r="X82" s="66">
        <v>-0.1574468</v>
      </c>
      <c r="Y82" s="57">
        <v>1.2539999999999999E-12</v>
      </c>
      <c r="AA82" s="65">
        <v>-0.13112460000000001</v>
      </c>
      <c r="AB82" s="66">
        <v>-0.18531510000000001</v>
      </c>
      <c r="AC82" s="66">
        <v>-7.6934000000000002E-2</v>
      </c>
      <c r="AD82" s="57">
        <v>2.2579999999999998E-6</v>
      </c>
      <c r="AF82" s="65">
        <v>-0.377276</v>
      </c>
      <c r="AG82" s="66">
        <v>-0.40549259999999998</v>
      </c>
      <c r="AH82" s="66">
        <v>-0.34905930000000002</v>
      </c>
      <c r="AI82" s="57">
        <v>1.05E-141</v>
      </c>
      <c r="AK82" s="65">
        <v>-0.2397531</v>
      </c>
      <c r="AL82" s="66">
        <v>-0.27493659999999998</v>
      </c>
      <c r="AM82" s="66">
        <v>-0.20456959999999999</v>
      </c>
      <c r="AN82" s="57">
        <v>5.3310000000000002E-40</v>
      </c>
    </row>
    <row r="83" spans="1:40" s="29" customFormat="1" ht="15.75">
      <c r="A83" s="54" t="s">
        <v>85</v>
      </c>
      <c r="B83" s="65">
        <v>-0.10280789999999999</v>
      </c>
      <c r="C83" s="66">
        <v>-0.16444719999999999</v>
      </c>
      <c r="D83" s="66">
        <v>-4.11686E-2</v>
      </c>
      <c r="E83" s="68">
        <v>1.0890100000000001E-3</v>
      </c>
      <c r="G83" s="65">
        <v>-0.11484999999999999</v>
      </c>
      <c r="H83" s="66">
        <v>-0.1800638</v>
      </c>
      <c r="I83" s="66">
        <v>-4.9636100000000002E-2</v>
      </c>
      <c r="J83" s="73">
        <v>5.6357E-4</v>
      </c>
      <c r="K83" s="57"/>
      <c r="L83" s="65">
        <v>-7.7047900000000002E-2</v>
      </c>
      <c r="M83" s="66">
        <v>-0.15308440000000001</v>
      </c>
      <c r="N83" s="66">
        <v>-1.0115E-3</v>
      </c>
      <c r="O83" s="57">
        <v>4.7032839999999999E-2</v>
      </c>
      <c r="Q83" s="65">
        <v>-9.0399999999999996E-4</v>
      </c>
      <c r="R83" s="66">
        <v>-9.9628400000000006E-2</v>
      </c>
      <c r="S83" s="66">
        <v>9.7820400000000002E-2</v>
      </c>
      <c r="T83" s="57">
        <v>0.98567294000000005</v>
      </c>
      <c r="V83" s="65">
        <v>-7.6833200000000004E-2</v>
      </c>
      <c r="W83" s="66">
        <v>-0.1408269</v>
      </c>
      <c r="X83" s="66">
        <v>-1.28396E-2</v>
      </c>
      <c r="Y83" s="57">
        <v>1.8643300000000002E-2</v>
      </c>
      <c r="AA83" s="65">
        <v>0.12369380000000001</v>
      </c>
      <c r="AB83" s="66">
        <v>1.7313599999999998E-2</v>
      </c>
      <c r="AC83" s="66">
        <v>0.230074</v>
      </c>
      <c r="AD83" s="57">
        <v>2.2698369999999999E-2</v>
      </c>
      <c r="AF83" s="65">
        <v>-0.12691630000000001</v>
      </c>
      <c r="AG83" s="66">
        <v>-0.1596871</v>
      </c>
      <c r="AH83" s="66">
        <v>-9.4145499999999993E-2</v>
      </c>
      <c r="AI83" s="57">
        <v>3.7429999999999998E-14</v>
      </c>
      <c r="AK83" s="65">
        <v>7.9307299999999997E-2</v>
      </c>
      <c r="AL83" s="66">
        <v>1.84607E-2</v>
      </c>
      <c r="AM83" s="66">
        <v>0.1401539</v>
      </c>
      <c r="AN83" s="57">
        <v>1.064142E-2</v>
      </c>
    </row>
    <row r="84" spans="1:40" s="29" customFormat="1" ht="15.75">
      <c r="A84" s="54" t="s">
        <v>86</v>
      </c>
      <c r="B84" s="65">
        <v>-0.12508610000000001</v>
      </c>
      <c r="C84" s="66">
        <v>-0.19060489999999999</v>
      </c>
      <c r="D84" s="66">
        <v>-5.95674E-2</v>
      </c>
      <c r="E84" s="68">
        <v>1.8582000000000001E-4</v>
      </c>
      <c r="G84" s="65">
        <v>-0.2342485</v>
      </c>
      <c r="H84" s="66">
        <v>-0.29263670000000003</v>
      </c>
      <c r="I84" s="66">
        <v>-0.1758603</v>
      </c>
      <c r="J84" s="73">
        <v>5.6369999999999999E-15</v>
      </c>
      <c r="K84" s="57"/>
      <c r="L84" s="65">
        <v>-0.1939681</v>
      </c>
      <c r="M84" s="66">
        <v>-0.26841710000000002</v>
      </c>
      <c r="N84" s="66">
        <v>-0.1195191</v>
      </c>
      <c r="O84" s="57">
        <v>3.6030000000000002E-7</v>
      </c>
      <c r="Q84" s="65">
        <v>-0.2254787</v>
      </c>
      <c r="R84" s="66">
        <v>-0.29124689999999998</v>
      </c>
      <c r="S84" s="66">
        <v>-0.15971060000000001</v>
      </c>
      <c r="T84" s="57">
        <v>2.445E-11</v>
      </c>
      <c r="V84" s="65">
        <v>-0.24773329999999999</v>
      </c>
      <c r="W84" s="66">
        <v>-0.3070369</v>
      </c>
      <c r="X84" s="66">
        <v>-0.18842980000000001</v>
      </c>
      <c r="Y84" s="57">
        <v>5.1109999999999996E-16</v>
      </c>
      <c r="AA84" s="65">
        <v>-0.15665960000000001</v>
      </c>
      <c r="AB84" s="66">
        <v>-0.21716730000000001</v>
      </c>
      <c r="AC84" s="66">
        <v>-9.6151799999999996E-2</v>
      </c>
      <c r="AD84" s="57">
        <v>4.2510000000000001E-7</v>
      </c>
      <c r="AF84" s="65">
        <v>-0.3871347</v>
      </c>
      <c r="AG84" s="66">
        <v>-0.41444629999999999</v>
      </c>
      <c r="AH84" s="66">
        <v>-0.359823</v>
      </c>
      <c r="AI84" s="57">
        <v>8.0800000000000007E-158</v>
      </c>
      <c r="AK84" s="65">
        <v>-0.40585670000000001</v>
      </c>
      <c r="AL84" s="66">
        <v>-0.45707809999999999</v>
      </c>
      <c r="AM84" s="66">
        <v>-0.35463539999999999</v>
      </c>
      <c r="AN84" s="57">
        <v>3.8539999999999999E-53</v>
      </c>
    </row>
    <row r="85" spans="1:40" s="29" customFormat="1" ht="15.75">
      <c r="A85" s="54" t="s">
        <v>87</v>
      </c>
      <c r="B85" s="65">
        <v>-0.13144110000000001</v>
      </c>
      <c r="C85" s="66">
        <v>-0.19619890000000001</v>
      </c>
      <c r="D85" s="66">
        <v>-6.6683400000000004E-2</v>
      </c>
      <c r="E85" s="68">
        <v>7.1039999999999997E-5</v>
      </c>
      <c r="G85" s="65">
        <v>-0.2354899</v>
      </c>
      <c r="H85" s="66">
        <v>-0.29422470000000001</v>
      </c>
      <c r="I85" s="66">
        <v>-0.1767552</v>
      </c>
      <c r="J85" s="73">
        <v>5.859E-15</v>
      </c>
      <c r="K85" s="57"/>
      <c r="L85" s="65">
        <v>-0.19558339999999999</v>
      </c>
      <c r="M85" s="66">
        <v>-0.27133600000000002</v>
      </c>
      <c r="N85" s="66">
        <v>-0.1198308</v>
      </c>
      <c r="O85" s="57">
        <v>4.5769999999999998E-7</v>
      </c>
      <c r="Q85" s="65">
        <v>-0.2311761</v>
      </c>
      <c r="R85" s="66">
        <v>-0.29784240000000001</v>
      </c>
      <c r="S85" s="66">
        <v>-0.16450989999999999</v>
      </c>
      <c r="T85" s="57">
        <v>1.458E-11</v>
      </c>
      <c r="V85" s="65">
        <v>-0.24869469999999999</v>
      </c>
      <c r="W85" s="66">
        <v>-0.30801640000000002</v>
      </c>
      <c r="X85" s="66">
        <v>-0.18937319999999999</v>
      </c>
      <c r="Y85" s="57">
        <v>4.0440000000000002E-16</v>
      </c>
      <c r="AA85" s="65">
        <v>-0.15908320000000001</v>
      </c>
      <c r="AB85" s="66">
        <v>-0.21971959999999999</v>
      </c>
      <c r="AC85" s="66">
        <v>-9.8446699999999998E-2</v>
      </c>
      <c r="AD85" s="57">
        <v>2.9890000000000001E-7</v>
      </c>
      <c r="AF85" s="65">
        <v>-0.38757970000000003</v>
      </c>
      <c r="AG85" s="66">
        <v>-0.41430879999999998</v>
      </c>
      <c r="AH85" s="66">
        <v>-0.36085060000000002</v>
      </c>
      <c r="AI85" s="57">
        <v>1.5900000000000001E-164</v>
      </c>
      <c r="AK85" s="65">
        <v>-0.31527179999999999</v>
      </c>
      <c r="AL85" s="66">
        <v>-0.35478969999999999</v>
      </c>
      <c r="AM85" s="66">
        <v>-0.2757539</v>
      </c>
      <c r="AN85" s="57">
        <v>7.8730000000000005E-54</v>
      </c>
    </row>
    <row r="86" spans="1:40" s="29" customFormat="1" ht="15.75">
      <c r="A86" s="54" t="s">
        <v>88</v>
      </c>
      <c r="B86" s="65">
        <v>-0.1168342</v>
      </c>
      <c r="C86" s="66">
        <v>-0.18159649999999999</v>
      </c>
      <c r="D86" s="66">
        <v>-5.2071899999999997E-2</v>
      </c>
      <c r="E86" s="68">
        <v>4.1185000000000001E-4</v>
      </c>
      <c r="G86" s="65">
        <v>-0.2206699</v>
      </c>
      <c r="H86" s="66">
        <v>-0.27895520000000001</v>
      </c>
      <c r="I86" s="66">
        <v>-0.16238469999999999</v>
      </c>
      <c r="J86" s="73">
        <v>1.6120000000000001E-13</v>
      </c>
      <c r="K86" s="57"/>
      <c r="L86" s="65">
        <v>-0.18183550000000001</v>
      </c>
      <c r="M86" s="66">
        <v>-0.2563607</v>
      </c>
      <c r="N86" s="66">
        <v>-0.1073104</v>
      </c>
      <c r="O86" s="57">
        <v>1.8610000000000001E-6</v>
      </c>
      <c r="Q86" s="65">
        <v>-0.2059251</v>
      </c>
      <c r="R86" s="66">
        <v>-0.27156520000000001</v>
      </c>
      <c r="S86" s="66">
        <v>-0.14028489999999999</v>
      </c>
      <c r="T86" s="57">
        <v>9.5690000000000008E-10</v>
      </c>
      <c r="V86" s="65">
        <v>-0.24351390000000001</v>
      </c>
      <c r="W86" s="66">
        <v>-0.30283890000000002</v>
      </c>
      <c r="X86" s="66">
        <v>-0.18418880000000001</v>
      </c>
      <c r="Y86" s="57">
        <v>1.579E-15</v>
      </c>
      <c r="AA86" s="65">
        <v>-0.1498775</v>
      </c>
      <c r="AB86" s="66">
        <v>-0.21153830000000001</v>
      </c>
      <c r="AC86" s="66">
        <v>-8.8216699999999995E-2</v>
      </c>
      <c r="AD86" s="57">
        <v>2.0320000000000002E-6</v>
      </c>
      <c r="AF86" s="65">
        <v>-0.35639399999999999</v>
      </c>
      <c r="AG86" s="66">
        <v>-0.38284509999999999</v>
      </c>
      <c r="AH86" s="66">
        <v>-0.32994289999999998</v>
      </c>
      <c r="AI86" s="57">
        <v>9.3400000000000005E-144</v>
      </c>
      <c r="AK86" s="65">
        <v>-0.31524039999999998</v>
      </c>
      <c r="AL86" s="66">
        <v>-0.35689130000000002</v>
      </c>
      <c r="AM86" s="66">
        <v>-0.27358939999999998</v>
      </c>
      <c r="AN86" s="57">
        <v>9.668E-49</v>
      </c>
    </row>
    <row r="87" spans="1:40" s="29" customFormat="1" ht="15.75">
      <c r="A87" s="54" t="s">
        <v>89</v>
      </c>
      <c r="B87" s="65">
        <v>-0.14187079999999999</v>
      </c>
      <c r="C87" s="66">
        <v>-0.2068575</v>
      </c>
      <c r="D87" s="66">
        <v>-7.6884099999999997E-2</v>
      </c>
      <c r="E87" s="68">
        <v>1.9400000000000001E-5</v>
      </c>
      <c r="G87" s="65">
        <v>-0.24602950000000001</v>
      </c>
      <c r="H87" s="66">
        <v>-0.30569269999999998</v>
      </c>
      <c r="I87" s="66">
        <v>-0.18636620000000001</v>
      </c>
      <c r="J87" s="73">
        <v>1.005E-15</v>
      </c>
      <c r="K87" s="57"/>
      <c r="L87" s="65">
        <v>-0.2066306</v>
      </c>
      <c r="M87" s="66">
        <v>-0.28381889999999999</v>
      </c>
      <c r="N87" s="66">
        <v>-0.12944230000000001</v>
      </c>
      <c r="O87" s="57">
        <v>1.719E-7</v>
      </c>
      <c r="Q87" s="65">
        <v>-0.25354549999999998</v>
      </c>
      <c r="R87" s="66">
        <v>-0.32163770000000003</v>
      </c>
      <c r="S87" s="66">
        <v>-0.18545339999999999</v>
      </c>
      <c r="T87" s="57">
        <v>4.4040000000000002E-13</v>
      </c>
      <c r="V87" s="65">
        <v>-0.25218679999999999</v>
      </c>
      <c r="W87" s="66">
        <v>-0.31169429999999998</v>
      </c>
      <c r="X87" s="66">
        <v>-0.1926794</v>
      </c>
      <c r="Y87" s="57">
        <v>1.97E-16</v>
      </c>
      <c r="AA87" s="65">
        <v>-0.17132739999999999</v>
      </c>
      <c r="AB87" s="66">
        <v>-0.23210359999999999</v>
      </c>
      <c r="AC87" s="66">
        <v>-0.1105511</v>
      </c>
      <c r="AD87" s="57">
        <v>3.7459999999999999E-8</v>
      </c>
      <c r="AF87" s="65">
        <v>-0.41071249999999998</v>
      </c>
      <c r="AG87" s="66">
        <v>-0.43782290000000001</v>
      </c>
      <c r="AH87" s="66">
        <v>-0.3836019</v>
      </c>
      <c r="AI87" s="57">
        <v>3.2000000000000001E-178</v>
      </c>
      <c r="AK87" s="65">
        <v>-0.32103169999999998</v>
      </c>
      <c r="AL87" s="66">
        <v>-0.35969879999999999</v>
      </c>
      <c r="AM87" s="66">
        <v>-0.28236470000000002</v>
      </c>
      <c r="AN87" s="57">
        <v>4.9079999999999998E-58</v>
      </c>
    </row>
    <row r="88" spans="1:40" s="29" customFormat="1" ht="15.75">
      <c r="A88" s="54" t="s">
        <v>90</v>
      </c>
      <c r="B88" s="65">
        <v>-0.14274419999999999</v>
      </c>
      <c r="C88" s="66">
        <v>-0.20796429999999999</v>
      </c>
      <c r="D88" s="66">
        <v>-7.7524099999999999E-2</v>
      </c>
      <c r="E88" s="68">
        <v>1.8470000000000001E-5</v>
      </c>
      <c r="G88" s="65">
        <v>-0.24735260000000001</v>
      </c>
      <c r="H88" s="66">
        <v>-0.30694959999999999</v>
      </c>
      <c r="I88" s="66">
        <v>-0.18775559999999999</v>
      </c>
      <c r="J88" s="73">
        <v>6.6060000000000003E-16</v>
      </c>
      <c r="K88" s="57"/>
      <c r="L88" s="65">
        <v>-0.20698839999999999</v>
      </c>
      <c r="M88" s="66">
        <v>-0.28416330000000001</v>
      </c>
      <c r="N88" s="66">
        <v>-0.1298134</v>
      </c>
      <c r="O88" s="57">
        <v>1.6290000000000001E-7</v>
      </c>
      <c r="Q88" s="65">
        <v>-0.25482959999999999</v>
      </c>
      <c r="R88" s="66">
        <v>-0.32290190000000002</v>
      </c>
      <c r="S88" s="66">
        <v>-0.18675729999999999</v>
      </c>
      <c r="T88" s="57">
        <v>3.3210000000000002E-13</v>
      </c>
      <c r="V88" s="65">
        <v>-0.25128859999999997</v>
      </c>
      <c r="W88" s="66">
        <v>-0.31079859999999998</v>
      </c>
      <c r="X88" s="66">
        <v>-0.19177849999999999</v>
      </c>
      <c r="Y88" s="57">
        <v>2.5089999999999999E-16</v>
      </c>
      <c r="AA88" s="65">
        <v>-0.17071600000000001</v>
      </c>
      <c r="AB88" s="66">
        <v>-0.23161180000000001</v>
      </c>
      <c r="AC88" s="66">
        <v>-0.1098201</v>
      </c>
      <c r="AD88" s="57">
        <v>4.4419999999999997E-8</v>
      </c>
      <c r="AF88" s="65">
        <v>-0.41010079999999999</v>
      </c>
      <c r="AG88" s="66">
        <v>-0.4372799</v>
      </c>
      <c r="AH88" s="66">
        <v>-0.38292159999999997</v>
      </c>
      <c r="AI88" s="57">
        <v>6.3799999999999997E-177</v>
      </c>
      <c r="AK88" s="65">
        <v>-0.31777169999999999</v>
      </c>
      <c r="AL88" s="66">
        <v>-0.35612149999999998</v>
      </c>
      <c r="AM88" s="66">
        <v>-0.2794219</v>
      </c>
      <c r="AN88" s="57">
        <v>8.0549999999999996E-58</v>
      </c>
    </row>
    <row r="89" spans="1:40" s="29" customFormat="1" ht="15.75">
      <c r="A89" s="54" t="s">
        <v>91</v>
      </c>
      <c r="B89" s="65">
        <v>-0.13814650000000001</v>
      </c>
      <c r="C89" s="66">
        <v>-0.20235349999999999</v>
      </c>
      <c r="D89" s="66">
        <v>-7.3939500000000005E-2</v>
      </c>
      <c r="E89" s="68">
        <v>2.55E-5</v>
      </c>
      <c r="G89" s="65">
        <v>-0.24045839999999999</v>
      </c>
      <c r="H89" s="66">
        <v>-0.30011290000000002</v>
      </c>
      <c r="I89" s="66">
        <v>-0.18080379999999999</v>
      </c>
      <c r="J89" s="73">
        <v>4.2209999999999998E-15</v>
      </c>
      <c r="K89" s="57"/>
      <c r="L89" s="65">
        <v>-0.20432719999999999</v>
      </c>
      <c r="M89" s="66">
        <v>-0.28174260000000001</v>
      </c>
      <c r="N89" s="66">
        <v>-0.12691179999999999</v>
      </c>
      <c r="O89" s="57">
        <v>2.5409999999999998E-7</v>
      </c>
      <c r="Q89" s="65">
        <v>-0.24778359999999999</v>
      </c>
      <c r="R89" s="66">
        <v>-0.31609090000000001</v>
      </c>
      <c r="S89" s="66">
        <v>-0.17947640000000001</v>
      </c>
      <c r="T89" s="57">
        <v>1.6819999999999999E-12</v>
      </c>
      <c r="V89" s="65">
        <v>-0.254695</v>
      </c>
      <c r="W89" s="66">
        <v>-0.31421349999999998</v>
      </c>
      <c r="X89" s="66">
        <v>-0.1951765</v>
      </c>
      <c r="Y89" s="57">
        <v>1.0200000000000001E-16</v>
      </c>
      <c r="AA89" s="65">
        <v>-0.17294519999999999</v>
      </c>
      <c r="AB89" s="66">
        <v>-0.23355890000000001</v>
      </c>
      <c r="AC89" s="66">
        <v>-0.1123314</v>
      </c>
      <c r="AD89" s="57">
        <v>2.5670000000000001E-8</v>
      </c>
      <c r="AF89" s="65">
        <v>-0.41203289999999998</v>
      </c>
      <c r="AG89" s="66">
        <v>-0.43894339999999998</v>
      </c>
      <c r="AH89" s="66">
        <v>-0.38512229999999997</v>
      </c>
      <c r="AI89" s="57">
        <v>1.08E-181</v>
      </c>
      <c r="AK89" s="65">
        <v>-0.33091690000000001</v>
      </c>
      <c r="AL89" s="66">
        <v>-0.37064920000000001</v>
      </c>
      <c r="AM89" s="66">
        <v>-0.29118460000000002</v>
      </c>
      <c r="AN89" s="57">
        <v>2.2129999999999999E-58</v>
      </c>
    </row>
    <row r="90" spans="1:40" s="29" customFormat="1" ht="15.75">
      <c r="A90" s="54" t="s">
        <v>92</v>
      </c>
      <c r="B90" s="65">
        <v>-8.0503900000000003E-2</v>
      </c>
      <c r="C90" s="66">
        <v>-0.14527290000000001</v>
      </c>
      <c r="D90" s="66">
        <v>-1.5734999999999999E-2</v>
      </c>
      <c r="E90" s="68">
        <v>1.4869719999999999E-2</v>
      </c>
      <c r="G90" s="65">
        <v>-8.1672900000000007E-2</v>
      </c>
      <c r="H90" s="66">
        <v>-0.139463</v>
      </c>
      <c r="I90" s="66">
        <v>-2.3882799999999999E-2</v>
      </c>
      <c r="J90" s="73">
        <v>5.6273299999999998E-3</v>
      </c>
      <c r="K90" s="57"/>
      <c r="L90" s="65">
        <v>-4.6738599999999998E-2</v>
      </c>
      <c r="M90" s="66">
        <v>-0.1218378</v>
      </c>
      <c r="N90" s="66">
        <v>2.8360699999999999E-2</v>
      </c>
      <c r="O90" s="57">
        <v>0.22237100000000001</v>
      </c>
      <c r="Q90" s="65">
        <v>-2.70969E-2</v>
      </c>
      <c r="R90" s="66">
        <v>-0.10219300000000001</v>
      </c>
      <c r="S90" s="66">
        <v>4.7999199999999999E-2</v>
      </c>
      <c r="T90" s="57">
        <v>0.47920351999999999</v>
      </c>
      <c r="V90" s="65">
        <v>-0.178394</v>
      </c>
      <c r="W90" s="66">
        <v>-0.24000550000000001</v>
      </c>
      <c r="X90" s="66">
        <v>-0.11678239999999999</v>
      </c>
      <c r="Y90" s="57">
        <v>1.6020000000000001E-8</v>
      </c>
      <c r="AA90" s="65">
        <v>-4.2717699999999997E-2</v>
      </c>
      <c r="AB90" s="66">
        <v>-0.1030258</v>
      </c>
      <c r="AC90" s="66">
        <v>1.7590499999999998E-2</v>
      </c>
      <c r="AD90" s="57">
        <v>0.16492387999999999</v>
      </c>
      <c r="AF90" s="65">
        <v>-0.31385560000000001</v>
      </c>
      <c r="AG90" s="66">
        <v>-0.3424103</v>
      </c>
      <c r="AH90" s="66">
        <v>-0.28530090000000002</v>
      </c>
      <c r="AI90" s="57">
        <v>2.0350000000000002E-98</v>
      </c>
      <c r="AK90" s="65">
        <v>-0.15574669999999999</v>
      </c>
      <c r="AL90" s="66">
        <v>-0.19088620000000001</v>
      </c>
      <c r="AM90" s="66">
        <v>-0.1206072</v>
      </c>
      <c r="AN90" s="57">
        <v>4.9219999999999997E-18</v>
      </c>
    </row>
    <row r="91" spans="1:40" s="29" customFormat="1" ht="15.75">
      <c r="A91" s="54" t="s">
        <v>93</v>
      </c>
      <c r="B91" s="65">
        <v>-8.9420999999999997E-3</v>
      </c>
      <c r="C91" s="66">
        <v>-7.8793100000000005E-2</v>
      </c>
      <c r="D91" s="66">
        <v>6.0908900000000002E-2</v>
      </c>
      <c r="E91" s="68">
        <v>0.80180090000000004</v>
      </c>
      <c r="G91" s="65">
        <v>-3.92162E-2</v>
      </c>
      <c r="H91" s="66">
        <v>-0.1007955</v>
      </c>
      <c r="I91" s="66">
        <v>2.23632E-2</v>
      </c>
      <c r="J91" s="73">
        <v>0.21184521000000001</v>
      </c>
      <c r="K91" s="57"/>
      <c r="L91" s="65">
        <v>-5.9152299999999998E-2</v>
      </c>
      <c r="M91" s="66">
        <v>-0.1380924</v>
      </c>
      <c r="N91" s="66">
        <v>1.9787699999999998E-2</v>
      </c>
      <c r="O91" s="57">
        <v>0.14181890999999999</v>
      </c>
      <c r="Q91" s="65">
        <v>-1.43675E-2</v>
      </c>
      <c r="R91" s="66">
        <v>-8.1403799999999998E-2</v>
      </c>
      <c r="S91" s="66">
        <v>5.2668699999999999E-2</v>
      </c>
      <c r="T91" s="57">
        <v>0.67425864999999996</v>
      </c>
      <c r="V91" s="65">
        <v>-0.1457107</v>
      </c>
      <c r="W91" s="66">
        <v>-0.20917140000000001</v>
      </c>
      <c r="X91" s="66">
        <v>-8.2250100000000007E-2</v>
      </c>
      <c r="Y91" s="57">
        <v>7.1620000000000002E-6</v>
      </c>
      <c r="AA91" s="65">
        <v>-1.5500099999999999E-2</v>
      </c>
      <c r="AB91" s="66">
        <v>-7.7180700000000005E-2</v>
      </c>
      <c r="AC91" s="66">
        <v>4.6180400000000003E-2</v>
      </c>
      <c r="AD91" s="57">
        <v>0.62214773999999995</v>
      </c>
      <c r="AF91" s="65">
        <v>-2.1422400000000001E-2</v>
      </c>
      <c r="AG91" s="66">
        <v>-5.1385500000000001E-2</v>
      </c>
      <c r="AH91" s="66">
        <v>8.5406000000000006E-3</v>
      </c>
      <c r="AI91" s="57">
        <v>0.16108363000000001</v>
      </c>
      <c r="AK91" s="65">
        <v>-0.20977080000000001</v>
      </c>
      <c r="AL91" s="66">
        <v>-0.28169490000000003</v>
      </c>
      <c r="AM91" s="66">
        <v>-0.13784660000000001</v>
      </c>
      <c r="AN91" s="57">
        <v>1.144E-8</v>
      </c>
    </row>
    <row r="92" spans="1:40" s="29" customFormat="1" ht="15.75">
      <c r="A92" s="54" t="s">
        <v>94</v>
      </c>
      <c r="B92" s="65">
        <v>-2.2008799999999999E-2</v>
      </c>
      <c r="C92" s="66">
        <v>-9.0240399999999998E-2</v>
      </c>
      <c r="D92" s="66">
        <v>4.6222899999999997E-2</v>
      </c>
      <c r="E92" s="68">
        <v>0.52709002000000005</v>
      </c>
      <c r="G92" s="65">
        <v>-5.4897700000000001E-2</v>
      </c>
      <c r="H92" s="66">
        <v>-0.11658830000000001</v>
      </c>
      <c r="I92" s="66">
        <v>6.7930000000000004E-3</v>
      </c>
      <c r="J92" s="73">
        <v>8.1105960000000005E-2</v>
      </c>
      <c r="K92" s="57"/>
      <c r="L92" s="65">
        <v>-6.97961E-2</v>
      </c>
      <c r="M92" s="66">
        <v>-0.1491006</v>
      </c>
      <c r="N92" s="66">
        <v>9.5083000000000008E-3</v>
      </c>
      <c r="O92" s="57">
        <v>8.4490549999999998E-2</v>
      </c>
      <c r="Q92" s="65">
        <v>-3.5478999999999997E-2</v>
      </c>
      <c r="R92" s="66">
        <v>-0.10480689999999999</v>
      </c>
      <c r="S92" s="66">
        <v>3.3848999999999997E-2</v>
      </c>
      <c r="T92" s="57">
        <v>0.31563533999999999</v>
      </c>
      <c r="V92" s="65">
        <v>-0.14942639999999999</v>
      </c>
      <c r="W92" s="66">
        <v>-0.2128254</v>
      </c>
      <c r="X92" s="66">
        <v>-8.6027400000000004E-2</v>
      </c>
      <c r="Y92" s="57">
        <v>4.0849999999999999E-6</v>
      </c>
      <c r="AA92" s="65">
        <v>-2.2851099999999999E-2</v>
      </c>
      <c r="AB92" s="66">
        <v>-8.4517400000000006E-2</v>
      </c>
      <c r="AC92" s="66">
        <v>3.8815200000000001E-2</v>
      </c>
      <c r="AD92" s="57">
        <v>0.46743514000000003</v>
      </c>
      <c r="AF92" s="65">
        <v>-5.1929999999999997E-2</v>
      </c>
      <c r="AG92" s="66">
        <v>-8.1262399999999999E-2</v>
      </c>
      <c r="AH92" s="66">
        <v>-2.2597699999999998E-2</v>
      </c>
      <c r="AI92" s="57">
        <v>5.2344000000000002E-4</v>
      </c>
      <c r="AK92" s="65">
        <v>-0.1816509</v>
      </c>
      <c r="AL92" s="66">
        <v>-0.23883560000000001</v>
      </c>
      <c r="AM92" s="66">
        <v>-0.1244662</v>
      </c>
      <c r="AN92" s="57">
        <v>5.1369999999999999E-10</v>
      </c>
    </row>
    <row r="93" spans="1:40" s="29" customFormat="1" ht="15.75">
      <c r="A93" s="54" t="s">
        <v>95</v>
      </c>
      <c r="B93" s="65">
        <v>-2.3124499999999999E-2</v>
      </c>
      <c r="C93" s="66">
        <v>-9.4754199999999997E-2</v>
      </c>
      <c r="D93" s="66">
        <v>4.8505199999999998E-2</v>
      </c>
      <c r="E93" s="68">
        <v>0.52673890999999995</v>
      </c>
      <c r="G93" s="65">
        <v>-7.0632399999999998E-2</v>
      </c>
      <c r="H93" s="66">
        <v>-0.13130990000000001</v>
      </c>
      <c r="I93" s="66">
        <v>-9.9548999999999992E-3</v>
      </c>
      <c r="J93" s="73">
        <v>2.253865E-2</v>
      </c>
      <c r="K93" s="57"/>
      <c r="L93" s="65">
        <v>-7.97012E-2</v>
      </c>
      <c r="M93" s="66">
        <v>-0.1569227</v>
      </c>
      <c r="N93" s="66">
        <v>-2.4797E-3</v>
      </c>
      <c r="O93" s="57">
        <v>4.309139E-2</v>
      </c>
      <c r="Q93" s="65">
        <v>-3.64026E-2</v>
      </c>
      <c r="R93" s="66">
        <v>-0.1024769</v>
      </c>
      <c r="S93" s="66">
        <v>2.9671800000000002E-2</v>
      </c>
      <c r="T93" s="57">
        <v>0.28002550999999998</v>
      </c>
      <c r="V93" s="65">
        <v>-0.14391000000000001</v>
      </c>
      <c r="W93" s="66">
        <v>-0.20713309999999999</v>
      </c>
      <c r="X93" s="66">
        <v>-8.0686900000000006E-2</v>
      </c>
      <c r="Y93" s="57">
        <v>8.5769999999999994E-6</v>
      </c>
      <c r="AA93" s="65">
        <v>-1.12987E-2</v>
      </c>
      <c r="AB93" s="66">
        <v>-7.1099399999999993E-2</v>
      </c>
      <c r="AC93" s="66">
        <v>4.8501900000000001E-2</v>
      </c>
      <c r="AD93" s="57">
        <v>0.71098786999999997</v>
      </c>
      <c r="AF93" s="65">
        <v>-3.8527199999999998E-2</v>
      </c>
      <c r="AG93" s="66">
        <v>-6.8303699999999995E-2</v>
      </c>
      <c r="AH93" s="66">
        <v>-8.7507999999999996E-3</v>
      </c>
      <c r="AI93" s="57">
        <v>1.1224649999999999E-2</v>
      </c>
      <c r="AK93" s="65">
        <v>-0.15036189999999999</v>
      </c>
      <c r="AL93" s="66">
        <v>-0.20645759999999999</v>
      </c>
      <c r="AM93" s="66">
        <v>-9.4266199999999994E-2</v>
      </c>
      <c r="AN93" s="57">
        <v>1.5440000000000001E-7</v>
      </c>
    </row>
    <row r="94" spans="1:40" s="29" customFormat="1" ht="15.75">
      <c r="A94" s="54" t="s">
        <v>96</v>
      </c>
      <c r="B94" s="65">
        <v>-3.8305899999999997E-2</v>
      </c>
      <c r="C94" s="66">
        <v>-0.1022641</v>
      </c>
      <c r="D94" s="66">
        <v>2.5652299999999999E-2</v>
      </c>
      <c r="E94" s="68">
        <v>0.24031716</v>
      </c>
      <c r="G94" s="65">
        <v>-6.6752500000000006E-2</v>
      </c>
      <c r="H94" s="66">
        <v>-0.12972520000000001</v>
      </c>
      <c r="I94" s="66">
        <v>-3.7799000000000001E-3</v>
      </c>
      <c r="J94" s="73">
        <v>3.775568E-2</v>
      </c>
      <c r="K94" s="57"/>
      <c r="L94" s="65">
        <v>-7.8924800000000003E-2</v>
      </c>
      <c r="M94" s="66">
        <v>-0.1608058</v>
      </c>
      <c r="N94" s="66">
        <v>2.9562E-3</v>
      </c>
      <c r="O94" s="57">
        <v>5.885406E-2</v>
      </c>
      <c r="Q94" s="65">
        <v>-6.8546099999999999E-2</v>
      </c>
      <c r="R94" s="66">
        <v>-0.14505709999999999</v>
      </c>
      <c r="S94" s="66">
        <v>7.9649999999999999E-3</v>
      </c>
      <c r="T94" s="57">
        <v>7.9065330000000003E-2</v>
      </c>
      <c r="V94" s="65">
        <v>-0.16491400000000001</v>
      </c>
      <c r="W94" s="66">
        <v>-0.2284534</v>
      </c>
      <c r="X94" s="66">
        <v>-0.1013746</v>
      </c>
      <c r="Y94" s="57">
        <v>3.9840000000000002E-7</v>
      </c>
      <c r="AA94" s="65">
        <v>-5.84567E-2</v>
      </c>
      <c r="AB94" s="66">
        <v>-0.1218761</v>
      </c>
      <c r="AC94" s="66">
        <v>4.9627999999999999E-3</v>
      </c>
      <c r="AD94" s="57">
        <v>7.0800859999999993E-2</v>
      </c>
      <c r="AF94" s="65">
        <v>-0.1134082</v>
      </c>
      <c r="AG94" s="66">
        <v>-0.14132980000000001</v>
      </c>
      <c r="AH94" s="66">
        <v>-8.5486699999999999E-2</v>
      </c>
      <c r="AI94" s="57">
        <v>2.0779999999999998E-15</v>
      </c>
      <c r="AK94" s="65">
        <v>-0.25273289999999998</v>
      </c>
      <c r="AL94" s="66">
        <v>-0.31010330000000003</v>
      </c>
      <c r="AM94" s="66">
        <v>-0.19536249999999999</v>
      </c>
      <c r="AN94" s="57">
        <v>7.7540000000000005E-18</v>
      </c>
    </row>
    <row r="95" spans="1:40" s="29" customFormat="1" ht="15.75">
      <c r="A95" s="54" t="s">
        <v>97</v>
      </c>
      <c r="B95" s="65">
        <v>-3.8533299999999999E-2</v>
      </c>
      <c r="C95" s="66">
        <v>-0.1024776</v>
      </c>
      <c r="D95" s="66">
        <v>2.5411099999999999E-2</v>
      </c>
      <c r="E95" s="68">
        <v>0.23743682999999999</v>
      </c>
      <c r="G95" s="65">
        <v>-6.7570400000000003E-2</v>
      </c>
      <c r="H95" s="66">
        <v>-0.13081719999999999</v>
      </c>
      <c r="I95" s="66">
        <v>-4.3236000000000004E-3</v>
      </c>
      <c r="J95" s="73">
        <v>3.6276240000000001E-2</v>
      </c>
      <c r="K95" s="57"/>
      <c r="L95" s="65">
        <v>-8.0240400000000003E-2</v>
      </c>
      <c r="M95" s="66">
        <v>-0.16217139999999999</v>
      </c>
      <c r="N95" s="66">
        <v>1.6907000000000001E-3</v>
      </c>
      <c r="O95" s="57">
        <v>5.4912710000000003E-2</v>
      </c>
      <c r="Q95" s="65">
        <v>-7.4533199999999994E-2</v>
      </c>
      <c r="R95" s="66">
        <v>-0.15186040000000001</v>
      </c>
      <c r="S95" s="66">
        <v>2.794E-3</v>
      </c>
      <c r="T95" s="57">
        <v>5.8861330000000003E-2</v>
      </c>
      <c r="V95" s="65">
        <v>-0.16587940000000001</v>
      </c>
      <c r="W95" s="66">
        <v>-0.2295681</v>
      </c>
      <c r="X95" s="66">
        <v>-0.1021907</v>
      </c>
      <c r="Y95" s="57">
        <v>3.6320000000000002E-7</v>
      </c>
      <c r="AA95" s="65">
        <v>-6.1912200000000001E-2</v>
      </c>
      <c r="AB95" s="66">
        <v>-0.12594140000000001</v>
      </c>
      <c r="AC95" s="66">
        <v>2.1169000000000001E-3</v>
      </c>
      <c r="AD95" s="57">
        <v>5.8060880000000002E-2</v>
      </c>
      <c r="AF95" s="65">
        <v>-0.1190283</v>
      </c>
      <c r="AG95" s="66">
        <v>-0.14727889999999999</v>
      </c>
      <c r="AH95" s="66">
        <v>-9.07776E-2</v>
      </c>
      <c r="AI95" s="57">
        <v>1.8580000000000001E-16</v>
      </c>
      <c r="AK95" s="65">
        <v>-0.25756780000000001</v>
      </c>
      <c r="AL95" s="66">
        <v>-0.31500860000000003</v>
      </c>
      <c r="AM95" s="66">
        <v>-0.2001271</v>
      </c>
      <c r="AN95" s="57">
        <v>2.0259999999999999E-18</v>
      </c>
    </row>
    <row r="96" spans="1:40" s="29" customFormat="1" ht="15.75">
      <c r="A96" s="54" t="s">
        <v>98</v>
      </c>
      <c r="B96" s="65">
        <v>-3.5953499999999999E-2</v>
      </c>
      <c r="C96" s="66">
        <v>-0.1001866</v>
      </c>
      <c r="D96" s="66">
        <v>2.8279599999999998E-2</v>
      </c>
      <c r="E96" s="68">
        <v>0.27247036000000002</v>
      </c>
      <c r="G96" s="65">
        <v>-5.2521199999999997E-2</v>
      </c>
      <c r="H96" s="66">
        <v>-0.1139458</v>
      </c>
      <c r="I96" s="66">
        <v>8.9035E-3</v>
      </c>
      <c r="J96" s="73">
        <v>9.3725639999999999E-2</v>
      </c>
      <c r="K96" s="57"/>
      <c r="L96" s="65">
        <v>-6.7221500000000003E-2</v>
      </c>
      <c r="M96" s="66">
        <v>-0.14845610000000001</v>
      </c>
      <c r="N96" s="66">
        <v>1.4013100000000001E-2</v>
      </c>
      <c r="O96" s="57">
        <v>0.10476596000000001</v>
      </c>
      <c r="Q96" s="65">
        <v>-3.6914799999999998E-2</v>
      </c>
      <c r="R96" s="66">
        <v>-0.10911940000000001</v>
      </c>
      <c r="S96" s="66">
        <v>3.5289899999999999E-2</v>
      </c>
      <c r="T96" s="57">
        <v>0.31611117</v>
      </c>
      <c r="V96" s="65">
        <v>-0.15998889999999999</v>
      </c>
      <c r="W96" s="66">
        <v>-0.22307679999999999</v>
      </c>
      <c r="X96" s="66">
        <v>-9.6901100000000004E-2</v>
      </c>
      <c r="Y96" s="57">
        <v>7.2549999999999998E-7</v>
      </c>
      <c r="AA96" s="65">
        <v>-4.5543100000000003E-2</v>
      </c>
      <c r="AB96" s="66">
        <v>-0.106794</v>
      </c>
      <c r="AC96" s="66">
        <v>1.5707800000000001E-2</v>
      </c>
      <c r="AD96" s="57">
        <v>0.14491744000000001</v>
      </c>
      <c r="AF96" s="65">
        <v>-8.9823E-2</v>
      </c>
      <c r="AG96" s="66">
        <v>-0.1170153</v>
      </c>
      <c r="AH96" s="66">
        <v>-6.26308E-2</v>
      </c>
      <c r="AI96" s="57">
        <v>1.035E-10</v>
      </c>
      <c r="AK96" s="65">
        <v>-0.22599449999999999</v>
      </c>
      <c r="AL96" s="66">
        <v>-0.28180919999999998</v>
      </c>
      <c r="AM96" s="66">
        <v>-0.1701799</v>
      </c>
      <c r="AN96" s="57">
        <v>2.5320000000000001E-15</v>
      </c>
    </row>
    <row r="97" spans="1:40" s="29" customFormat="1" ht="15.75">
      <c r="A97" s="54" t="s">
        <v>99</v>
      </c>
      <c r="B97" s="65">
        <v>0.10195700000000001</v>
      </c>
      <c r="C97" s="66">
        <v>2.9495400000000001E-2</v>
      </c>
      <c r="D97" s="66">
        <v>0.17441870000000001</v>
      </c>
      <c r="E97" s="68">
        <v>5.84098E-3</v>
      </c>
      <c r="G97" s="65">
        <v>0.163382</v>
      </c>
      <c r="H97" s="66">
        <v>9.4549400000000006E-2</v>
      </c>
      <c r="I97" s="66">
        <v>0.2322147</v>
      </c>
      <c r="J97" s="73">
        <v>3.4379999999999999E-6</v>
      </c>
      <c r="K97" s="57"/>
      <c r="L97" s="65">
        <v>0.13396089999999999</v>
      </c>
      <c r="M97" s="66">
        <v>5.14492E-2</v>
      </c>
      <c r="N97" s="66">
        <v>0.21647250000000001</v>
      </c>
      <c r="O97" s="57">
        <v>1.4780699999999999E-3</v>
      </c>
      <c r="Q97" s="65">
        <v>0.22602269999999999</v>
      </c>
      <c r="R97" s="66">
        <v>0.14720349999999999</v>
      </c>
      <c r="S97" s="66">
        <v>0.3048419</v>
      </c>
      <c r="T97" s="57">
        <v>2.1909999999999999E-8</v>
      </c>
      <c r="V97" s="65">
        <v>0.10484110000000001</v>
      </c>
      <c r="W97" s="66">
        <v>3.2836999999999998E-2</v>
      </c>
      <c r="X97" s="66">
        <v>0.17684510000000001</v>
      </c>
      <c r="Y97" s="57">
        <v>4.34601E-3</v>
      </c>
      <c r="AA97" s="65">
        <v>0.25056230000000002</v>
      </c>
      <c r="AB97" s="66">
        <v>0.1658327</v>
      </c>
      <c r="AC97" s="66">
        <v>0.33529199999999998</v>
      </c>
      <c r="AD97" s="57">
        <v>7.9509999999999995E-9</v>
      </c>
      <c r="AF97" s="65">
        <v>0.3509427</v>
      </c>
      <c r="AG97" s="66">
        <v>0.31725330000000002</v>
      </c>
      <c r="AH97" s="66">
        <v>0.38463219999999998</v>
      </c>
      <c r="AI97" s="57">
        <v>5.1E-89</v>
      </c>
      <c r="AK97" s="65">
        <v>0.313776</v>
      </c>
      <c r="AL97" s="66">
        <v>0.25845990000000002</v>
      </c>
      <c r="AM97" s="66">
        <v>0.36909209999999998</v>
      </c>
      <c r="AN97" s="57">
        <v>2.181E-28</v>
      </c>
    </row>
    <row r="98" spans="1:40" s="29" customFormat="1" ht="15.75">
      <c r="A98" s="54" t="s">
        <v>100</v>
      </c>
      <c r="B98" s="65">
        <v>9.1484999999999997E-2</v>
      </c>
      <c r="C98" s="66">
        <v>1.65445E-2</v>
      </c>
      <c r="D98" s="66">
        <v>0.1664255</v>
      </c>
      <c r="E98" s="68">
        <v>1.675018E-2</v>
      </c>
      <c r="G98" s="65">
        <v>0.1140636</v>
      </c>
      <c r="H98" s="66">
        <v>4.9759900000000003E-2</v>
      </c>
      <c r="I98" s="66">
        <v>0.1783672</v>
      </c>
      <c r="J98" s="73">
        <v>5.1396999999999999E-4</v>
      </c>
      <c r="K98" s="57"/>
      <c r="L98" s="65">
        <v>3.4871899999999997E-2</v>
      </c>
      <c r="M98" s="66">
        <v>-5.0172899999999999E-2</v>
      </c>
      <c r="N98" s="66">
        <v>0.1199167</v>
      </c>
      <c r="O98" s="57">
        <v>0.42135725000000002</v>
      </c>
      <c r="Q98" s="65">
        <v>0.1132558</v>
      </c>
      <c r="R98" s="66">
        <v>4.19881E-2</v>
      </c>
      <c r="S98" s="66">
        <v>0.1845234</v>
      </c>
      <c r="T98" s="57">
        <v>1.85921E-3</v>
      </c>
      <c r="V98" s="65">
        <v>-2.02366E-2</v>
      </c>
      <c r="W98" s="66">
        <v>-8.74302E-2</v>
      </c>
      <c r="X98" s="66">
        <v>4.6956999999999999E-2</v>
      </c>
      <c r="Y98" s="57">
        <v>0.55478780000000005</v>
      </c>
      <c r="AA98" s="65">
        <v>6.9642200000000001E-2</v>
      </c>
      <c r="AB98" s="66">
        <v>1.6135300000000002E-2</v>
      </c>
      <c r="AC98" s="66">
        <v>0.12314899999999999</v>
      </c>
      <c r="AD98" s="57">
        <v>1.0773929999999999E-2</v>
      </c>
      <c r="AF98" s="65">
        <v>0.197238</v>
      </c>
      <c r="AG98" s="66">
        <v>0.1711271</v>
      </c>
      <c r="AH98" s="66">
        <v>0.22334879999999999</v>
      </c>
      <c r="AI98" s="57">
        <v>1.4310000000000001E-48</v>
      </c>
      <c r="AK98" s="65">
        <v>9.3057399999999998E-2</v>
      </c>
      <c r="AL98" s="66">
        <v>3.2904299999999997E-2</v>
      </c>
      <c r="AM98" s="66">
        <v>0.1532104</v>
      </c>
      <c r="AN98" s="57">
        <v>2.4353999999999999E-3</v>
      </c>
    </row>
    <row r="99" spans="1:40" s="29" customFormat="1" ht="15.75">
      <c r="A99" s="54" t="s">
        <v>101</v>
      </c>
      <c r="B99" s="65">
        <v>5.9396299999999999E-2</v>
      </c>
      <c r="C99" s="66">
        <v>-1.8427200000000001E-2</v>
      </c>
      <c r="D99" s="66">
        <v>0.1372198</v>
      </c>
      <c r="E99" s="68">
        <v>0.13461355999999999</v>
      </c>
      <c r="G99" s="65">
        <v>3.5295399999999998E-2</v>
      </c>
      <c r="H99" s="66">
        <v>-2.72371E-2</v>
      </c>
      <c r="I99" s="66">
        <v>9.7827899999999995E-2</v>
      </c>
      <c r="J99" s="73">
        <v>0.26846691</v>
      </c>
      <c r="K99" s="57"/>
      <c r="L99" s="65">
        <v>-8.6528000000000004E-3</v>
      </c>
      <c r="M99" s="66">
        <v>-9.0303499999999995E-2</v>
      </c>
      <c r="N99" s="66">
        <v>7.2997999999999993E-2</v>
      </c>
      <c r="O99" s="57">
        <v>0.83536443999999999</v>
      </c>
      <c r="Q99" s="65">
        <v>5.6175000000000003E-2</v>
      </c>
      <c r="R99" s="66">
        <v>-1.2500600000000001E-2</v>
      </c>
      <c r="S99" s="66">
        <v>0.1248505</v>
      </c>
      <c r="T99" s="57">
        <v>0.10881918</v>
      </c>
      <c r="V99" s="65">
        <v>-2.5504099999999998E-2</v>
      </c>
      <c r="W99" s="66">
        <v>-9.2551499999999995E-2</v>
      </c>
      <c r="X99" s="66">
        <v>4.1543299999999998E-2</v>
      </c>
      <c r="Y99" s="57">
        <v>0.45570922000000003</v>
      </c>
      <c r="AA99" s="65">
        <v>6.04412E-2</v>
      </c>
      <c r="AB99" s="66">
        <v>7.1999999999999998E-3</v>
      </c>
      <c r="AC99" s="66">
        <v>0.1136823</v>
      </c>
      <c r="AD99" s="57">
        <v>2.610577E-2</v>
      </c>
      <c r="AF99" s="65">
        <v>0.27748329999999999</v>
      </c>
      <c r="AG99" s="66">
        <v>0.24412990000000001</v>
      </c>
      <c r="AH99" s="66">
        <v>0.31083670000000002</v>
      </c>
      <c r="AI99" s="57">
        <v>2.8419999999999999E-58</v>
      </c>
      <c r="AK99" s="65">
        <v>6.9754800000000006E-2</v>
      </c>
      <c r="AL99" s="66">
        <v>8.7889000000000005E-3</v>
      </c>
      <c r="AM99" s="66">
        <v>0.1307207</v>
      </c>
      <c r="AN99" s="57">
        <v>2.4937049999999999E-2</v>
      </c>
    </row>
    <row r="100" spans="1:40" s="29" customFormat="1" ht="15.75">
      <c r="A100" s="54" t="s">
        <v>102</v>
      </c>
      <c r="B100" s="65">
        <v>6.8658399999999994E-2</v>
      </c>
      <c r="C100" s="66">
        <v>-3.4291E-3</v>
      </c>
      <c r="D100" s="66">
        <v>0.1407458</v>
      </c>
      <c r="E100" s="68">
        <v>6.1928490000000003E-2</v>
      </c>
      <c r="G100" s="65">
        <v>0.11953900000000001</v>
      </c>
      <c r="H100" s="66">
        <v>5.53354E-2</v>
      </c>
      <c r="I100" s="66">
        <v>0.18374260000000001</v>
      </c>
      <c r="J100" s="73">
        <v>2.6711999999999998E-4</v>
      </c>
      <c r="K100" s="57"/>
      <c r="L100" s="65">
        <v>2.8273900000000001E-2</v>
      </c>
      <c r="M100" s="66">
        <v>-5.8104999999999997E-2</v>
      </c>
      <c r="N100" s="66">
        <v>0.1146528</v>
      </c>
      <c r="O100" s="57">
        <v>0.52094549000000001</v>
      </c>
      <c r="Q100" s="65">
        <v>8.9895000000000003E-2</v>
      </c>
      <c r="R100" s="66">
        <v>1.3497500000000001E-2</v>
      </c>
      <c r="S100" s="66">
        <v>0.16629240000000001</v>
      </c>
      <c r="T100" s="57">
        <v>2.112698E-2</v>
      </c>
      <c r="V100" s="65">
        <v>-3.8584E-2</v>
      </c>
      <c r="W100" s="66">
        <v>-0.1078563</v>
      </c>
      <c r="X100" s="66">
        <v>3.0688199999999999E-2</v>
      </c>
      <c r="Y100" s="57">
        <v>0.27477489999999999</v>
      </c>
      <c r="AA100" s="65">
        <v>9.6045400000000003E-2</v>
      </c>
      <c r="AB100" s="66">
        <v>3.4438499999999997E-2</v>
      </c>
      <c r="AC100" s="66">
        <v>0.15765219999999999</v>
      </c>
      <c r="AD100" s="57">
        <v>2.26574E-3</v>
      </c>
      <c r="AF100" s="65">
        <v>0.16086149999999999</v>
      </c>
      <c r="AG100" s="66">
        <v>0.12668399999999999</v>
      </c>
      <c r="AH100" s="66">
        <v>0.19503899999999999</v>
      </c>
      <c r="AI100" s="57">
        <v>4.046E-20</v>
      </c>
      <c r="AK100" s="65">
        <v>0.13475110000000001</v>
      </c>
      <c r="AL100" s="66">
        <v>8.1645899999999993E-2</v>
      </c>
      <c r="AM100" s="66">
        <v>0.18785640000000001</v>
      </c>
      <c r="AN100" s="57">
        <v>6.7660000000000001E-7</v>
      </c>
    </row>
    <row r="101" spans="1:40" s="29" customFormat="1" ht="15.75">
      <c r="A101" s="54" t="s">
        <v>103</v>
      </c>
      <c r="B101" s="65">
        <v>1.9463000000000001E-2</v>
      </c>
      <c r="C101" s="66">
        <v>-5.2082999999999997E-2</v>
      </c>
      <c r="D101" s="66">
        <v>9.1009099999999996E-2</v>
      </c>
      <c r="E101" s="68">
        <v>0.59375986000000003</v>
      </c>
      <c r="G101" s="65">
        <v>-8.1598599999999993E-2</v>
      </c>
      <c r="H101" s="66">
        <v>-0.14196339999999999</v>
      </c>
      <c r="I101" s="66">
        <v>-2.12339E-2</v>
      </c>
      <c r="J101" s="73">
        <v>8.0864500000000002E-3</v>
      </c>
      <c r="K101" s="57"/>
      <c r="L101" s="65">
        <v>-5.88592E-2</v>
      </c>
      <c r="M101" s="66">
        <v>-0.13302929999999999</v>
      </c>
      <c r="N101" s="66">
        <v>1.5311E-2</v>
      </c>
      <c r="O101" s="57">
        <v>0.11977599</v>
      </c>
      <c r="Q101" s="65">
        <v>-2.32792E-2</v>
      </c>
      <c r="R101" s="66">
        <v>-9.4588599999999995E-2</v>
      </c>
      <c r="S101" s="66">
        <v>4.8030200000000002E-2</v>
      </c>
      <c r="T101" s="57">
        <v>0.52205444000000001</v>
      </c>
      <c r="V101" s="65">
        <v>-2.9332500000000001E-2</v>
      </c>
      <c r="W101" s="66">
        <v>-9.5798999999999995E-2</v>
      </c>
      <c r="X101" s="66">
        <v>3.7134E-2</v>
      </c>
      <c r="Y101" s="57">
        <v>0.38683394999999998</v>
      </c>
      <c r="AA101" s="65">
        <v>-2.1343E-3</v>
      </c>
      <c r="AB101" s="66">
        <v>-5.6833799999999997E-2</v>
      </c>
      <c r="AC101" s="66">
        <v>5.2565199999999999E-2</v>
      </c>
      <c r="AD101" s="57">
        <v>0.93900492999999996</v>
      </c>
      <c r="AF101" s="65">
        <v>0.23741619999999999</v>
      </c>
      <c r="AG101" s="66">
        <v>0.20554430000000001</v>
      </c>
      <c r="AH101" s="66">
        <v>0.26928800000000003</v>
      </c>
      <c r="AI101" s="57">
        <v>2.6169999999999999E-47</v>
      </c>
      <c r="AK101" s="65">
        <v>-0.12522639999999999</v>
      </c>
      <c r="AL101" s="66">
        <v>-0.19817070000000001</v>
      </c>
      <c r="AM101" s="66">
        <v>-5.2282099999999998E-2</v>
      </c>
      <c r="AN101" s="57">
        <v>7.6970999999999995E-4</v>
      </c>
    </row>
    <row r="102" spans="1:40" s="29" customFormat="1" ht="15.75">
      <c r="A102" s="54" t="s">
        <v>104</v>
      </c>
      <c r="B102" s="65">
        <v>2.4393700000000001E-2</v>
      </c>
      <c r="C102" s="66">
        <v>-4.3928500000000002E-2</v>
      </c>
      <c r="D102" s="66">
        <v>9.2715800000000001E-2</v>
      </c>
      <c r="E102" s="68">
        <v>0.48389529999999997</v>
      </c>
      <c r="G102" s="65">
        <v>-8.8785600000000006E-2</v>
      </c>
      <c r="H102" s="66">
        <v>-0.1482975</v>
      </c>
      <c r="I102" s="66">
        <v>-2.92736E-2</v>
      </c>
      <c r="J102" s="73">
        <v>3.47248E-3</v>
      </c>
      <c r="K102" s="57"/>
      <c r="L102" s="65">
        <v>-5.51694E-2</v>
      </c>
      <c r="M102" s="66">
        <v>-0.12803980000000001</v>
      </c>
      <c r="N102" s="66">
        <v>1.7700899999999999E-2</v>
      </c>
      <c r="O102" s="57">
        <v>0.13774225000000001</v>
      </c>
      <c r="Q102" s="65">
        <v>-2.4401099999999998E-2</v>
      </c>
      <c r="R102" s="66">
        <v>-9.6938899999999995E-2</v>
      </c>
      <c r="S102" s="66">
        <v>4.81368E-2</v>
      </c>
      <c r="T102" s="57">
        <v>0.50946815000000001</v>
      </c>
      <c r="V102" s="65">
        <v>-2.0279499999999999E-2</v>
      </c>
      <c r="W102" s="66">
        <v>-8.6832800000000002E-2</v>
      </c>
      <c r="X102" s="66">
        <v>4.6273700000000001E-2</v>
      </c>
      <c r="Y102" s="57">
        <v>0.55014258999999999</v>
      </c>
      <c r="AA102" s="65">
        <v>-1.1831299999999999E-2</v>
      </c>
      <c r="AB102" s="66">
        <v>-6.8499299999999999E-2</v>
      </c>
      <c r="AC102" s="66">
        <v>4.48367E-2</v>
      </c>
      <c r="AD102" s="57">
        <v>0.68221657999999996</v>
      </c>
      <c r="AF102" s="65">
        <v>0.2287073</v>
      </c>
      <c r="AG102" s="66">
        <v>0.19674269999999999</v>
      </c>
      <c r="AH102" s="66">
        <v>0.26067190000000001</v>
      </c>
      <c r="AI102" s="57">
        <v>7.4850000000000001E-44</v>
      </c>
      <c r="AK102" s="65">
        <v>-0.1502954</v>
      </c>
      <c r="AL102" s="66">
        <v>-0.2226332</v>
      </c>
      <c r="AM102" s="66">
        <v>-7.7957700000000005E-2</v>
      </c>
      <c r="AN102" s="57">
        <v>4.71E-5</v>
      </c>
    </row>
    <row r="103" spans="1:40" s="29" customFormat="1" ht="15.75">
      <c r="A103" s="54" t="s">
        <v>105</v>
      </c>
      <c r="B103" s="65">
        <v>-7.7093999999999999E-3</v>
      </c>
      <c r="C103" s="66">
        <v>-8.4702299999999994E-2</v>
      </c>
      <c r="D103" s="66">
        <v>6.9283499999999998E-2</v>
      </c>
      <c r="E103" s="68">
        <v>0.84434456999999996</v>
      </c>
      <c r="G103" s="65">
        <v>-1.81482E-2</v>
      </c>
      <c r="H103" s="66">
        <v>-8.1155900000000003E-2</v>
      </c>
      <c r="I103" s="66">
        <v>4.4859499999999997E-2</v>
      </c>
      <c r="J103" s="73">
        <v>0.57223765000000004</v>
      </c>
      <c r="K103" s="57"/>
      <c r="L103" s="65">
        <v>-5.4940000000000003E-2</v>
      </c>
      <c r="M103" s="66">
        <v>-0.1384774</v>
      </c>
      <c r="N103" s="66">
        <v>2.8597500000000001E-2</v>
      </c>
      <c r="O103" s="57">
        <v>0.19724253999999999</v>
      </c>
      <c r="Q103" s="65">
        <v>-1.2967100000000001E-2</v>
      </c>
      <c r="R103" s="66">
        <v>-8.7334700000000001E-2</v>
      </c>
      <c r="S103" s="66">
        <v>6.14006E-2</v>
      </c>
      <c r="T103" s="57">
        <v>0.73239030999999999</v>
      </c>
      <c r="V103" s="65">
        <v>-7.5134199999999998E-2</v>
      </c>
      <c r="W103" s="66">
        <v>-0.1428267</v>
      </c>
      <c r="X103" s="66">
        <v>-7.4416999999999999E-3</v>
      </c>
      <c r="Y103" s="57">
        <v>2.962043E-2</v>
      </c>
      <c r="AA103" s="65">
        <v>5.3857799999999997E-2</v>
      </c>
      <c r="AB103" s="66">
        <v>-4.5294999999999997E-3</v>
      </c>
      <c r="AC103" s="66">
        <v>0.112245</v>
      </c>
      <c r="AD103" s="57">
        <v>7.0594450000000003E-2</v>
      </c>
      <c r="AF103" s="65">
        <v>9.5384300000000005E-2</v>
      </c>
      <c r="AG103" s="66">
        <v>6.48257E-2</v>
      </c>
      <c r="AH103" s="66">
        <v>0.1259429</v>
      </c>
      <c r="AI103" s="57">
        <v>1.0129999999999999E-9</v>
      </c>
      <c r="AK103" s="65">
        <v>7.1580099999999994E-2</v>
      </c>
      <c r="AL103" s="66">
        <v>1.9925499999999999E-2</v>
      </c>
      <c r="AM103" s="66">
        <v>0.12323480000000001</v>
      </c>
      <c r="AN103" s="57">
        <v>6.6172100000000001E-3</v>
      </c>
    </row>
    <row r="104" spans="1:40" s="29" customFormat="1" ht="15.75">
      <c r="A104" s="54" t="s">
        <v>106</v>
      </c>
      <c r="B104" s="65">
        <v>8.4307300000000002E-2</v>
      </c>
      <c r="C104" s="66">
        <v>6.4853999999999997E-3</v>
      </c>
      <c r="D104" s="66">
        <v>0.1621291</v>
      </c>
      <c r="E104" s="68">
        <v>3.3742149999999999E-2</v>
      </c>
      <c r="G104" s="65">
        <v>0.11266959999999999</v>
      </c>
      <c r="H104" s="66">
        <v>4.2358E-2</v>
      </c>
      <c r="I104" s="66">
        <v>0.18298120000000001</v>
      </c>
      <c r="J104" s="73">
        <v>1.6978399999999999E-3</v>
      </c>
      <c r="K104" s="57"/>
      <c r="L104" s="65">
        <v>7.9606999999999997E-2</v>
      </c>
      <c r="M104" s="66">
        <v>-1.5074999999999999E-3</v>
      </c>
      <c r="N104" s="66">
        <v>0.16072159999999999</v>
      </c>
      <c r="O104" s="57">
        <v>5.440706E-2</v>
      </c>
      <c r="Q104" s="65">
        <v>0.21727969999999999</v>
      </c>
      <c r="R104" s="66">
        <v>0.1326447</v>
      </c>
      <c r="S104" s="66">
        <v>0.30191469999999998</v>
      </c>
      <c r="T104" s="57">
        <v>5.3050000000000005E-7</v>
      </c>
      <c r="V104" s="65">
        <v>0.1836024</v>
      </c>
      <c r="W104" s="66">
        <v>0.1112423</v>
      </c>
      <c r="X104" s="66">
        <v>0.25596239999999998</v>
      </c>
      <c r="Y104" s="57">
        <v>7.1559999999999998E-7</v>
      </c>
      <c r="AA104" s="65">
        <v>0.3072957</v>
      </c>
      <c r="AB104" s="66">
        <v>0.2081826</v>
      </c>
      <c r="AC104" s="66">
        <v>0.40640880000000001</v>
      </c>
      <c r="AD104" s="57">
        <v>1.486E-9</v>
      </c>
      <c r="AF104" s="65">
        <v>0.34488279999999999</v>
      </c>
      <c r="AG104" s="66">
        <v>0.31471890000000002</v>
      </c>
      <c r="AH104" s="66">
        <v>0.37504680000000001</v>
      </c>
      <c r="AI104" s="57">
        <v>5.3100000000000002E-106</v>
      </c>
      <c r="AK104" s="65">
        <v>0.4045434</v>
      </c>
      <c r="AL104" s="66">
        <v>0.34962349999999998</v>
      </c>
      <c r="AM104" s="66">
        <v>0.45946330000000002</v>
      </c>
      <c r="AN104" s="57">
        <v>2.549E-46</v>
      </c>
    </row>
    <row r="105" spans="1:40" s="29" customFormat="1" ht="15.75">
      <c r="A105" s="54" t="s">
        <v>107</v>
      </c>
      <c r="B105" s="65">
        <v>6.9703200000000007E-2</v>
      </c>
      <c r="C105" s="66">
        <v>9.7338000000000008E-3</v>
      </c>
      <c r="D105" s="66">
        <v>0.1296727</v>
      </c>
      <c r="E105" s="68">
        <v>2.2742149999999999E-2</v>
      </c>
      <c r="G105" s="65">
        <v>0.18254519999999999</v>
      </c>
      <c r="H105" s="66">
        <v>0.10989110000000001</v>
      </c>
      <c r="I105" s="66">
        <v>0.25519930000000002</v>
      </c>
      <c r="J105" s="73">
        <v>8.9680000000000004E-7</v>
      </c>
      <c r="K105" s="57"/>
      <c r="L105" s="65">
        <v>0.17532220000000001</v>
      </c>
      <c r="M105" s="66">
        <v>9.8325099999999999E-2</v>
      </c>
      <c r="N105" s="66">
        <v>0.25231930000000002</v>
      </c>
      <c r="O105" s="57">
        <v>8.5210000000000002E-6</v>
      </c>
      <c r="Q105" s="65">
        <v>0.22594790000000001</v>
      </c>
      <c r="R105" s="66">
        <v>0.13095979999999999</v>
      </c>
      <c r="S105" s="66">
        <v>0.3209361</v>
      </c>
      <c r="T105" s="57">
        <v>3.3330000000000001E-6</v>
      </c>
      <c r="V105" s="65">
        <v>0.1812309</v>
      </c>
      <c r="W105" s="66">
        <v>0.11910900000000001</v>
      </c>
      <c r="X105" s="66">
        <v>0.24335270000000001</v>
      </c>
      <c r="Y105" s="57">
        <v>1.2520000000000001E-8</v>
      </c>
      <c r="AA105" s="65">
        <v>0.23044580000000001</v>
      </c>
      <c r="AB105" s="66">
        <v>0.14229629999999999</v>
      </c>
      <c r="AC105" s="66">
        <v>0.31859530000000003</v>
      </c>
      <c r="AD105" s="57">
        <v>3.2879999999999998E-7</v>
      </c>
      <c r="AF105" s="65">
        <v>0.33718120000000001</v>
      </c>
      <c r="AG105" s="66">
        <v>0.30834650000000002</v>
      </c>
      <c r="AH105" s="66">
        <v>0.36601590000000001</v>
      </c>
      <c r="AI105" s="57">
        <v>1.4999999999999999E-110</v>
      </c>
      <c r="AK105" s="65">
        <v>0.3964086</v>
      </c>
      <c r="AL105" s="66">
        <v>0.3448792</v>
      </c>
      <c r="AM105" s="66">
        <v>0.44793810000000001</v>
      </c>
      <c r="AN105" s="57">
        <v>2.8650000000000001E-50</v>
      </c>
    </row>
    <row r="106" spans="1:40" s="29" customFormat="1" ht="15.75">
      <c r="A106" s="54" t="s">
        <v>108</v>
      </c>
      <c r="B106" s="65">
        <v>-4.9677300000000001E-2</v>
      </c>
      <c r="C106" s="66">
        <v>-0.10222349999999999</v>
      </c>
      <c r="D106" s="66">
        <v>2.8687999999999999E-3</v>
      </c>
      <c r="E106" s="68">
        <v>6.3876199999999994E-2</v>
      </c>
      <c r="G106" s="65">
        <v>-1.91792E-2</v>
      </c>
      <c r="H106" s="66">
        <v>-9.1614500000000001E-2</v>
      </c>
      <c r="I106" s="66">
        <v>5.3256100000000001E-2</v>
      </c>
      <c r="J106" s="73">
        <v>0.60364541999999999</v>
      </c>
      <c r="K106" s="57"/>
      <c r="L106" s="65">
        <v>5.7428999999999996E-3</v>
      </c>
      <c r="M106" s="66">
        <v>-7.2179199999999999E-2</v>
      </c>
      <c r="N106" s="66">
        <v>8.3665000000000003E-2</v>
      </c>
      <c r="O106" s="57">
        <v>0.88507623000000002</v>
      </c>
      <c r="Q106" s="65">
        <v>-0.1162079</v>
      </c>
      <c r="R106" s="66">
        <v>-0.19952710000000001</v>
      </c>
      <c r="S106" s="66">
        <v>-3.2888599999999997E-2</v>
      </c>
      <c r="T106" s="57">
        <v>6.2937999999999996E-3</v>
      </c>
      <c r="V106" s="65">
        <v>-8.8968999999999993E-3</v>
      </c>
      <c r="W106" s="66">
        <v>-7.5154799999999994E-2</v>
      </c>
      <c r="X106" s="66">
        <v>5.7361000000000002E-2</v>
      </c>
      <c r="Y106" s="57">
        <v>0.79229490999999996</v>
      </c>
      <c r="AA106" s="65">
        <v>-1.6554200000000002E-2</v>
      </c>
      <c r="AB106" s="66">
        <v>-8.2730799999999993E-2</v>
      </c>
      <c r="AC106" s="66">
        <v>4.9622399999999997E-2</v>
      </c>
      <c r="AD106" s="57">
        <v>0.62373526000000001</v>
      </c>
      <c r="AF106" s="65">
        <v>-7.2935200000000006E-2</v>
      </c>
      <c r="AG106" s="66">
        <v>-0.1044677</v>
      </c>
      <c r="AH106" s="66">
        <v>-4.1402700000000001E-2</v>
      </c>
      <c r="AI106" s="57">
        <v>5.9109999999999998E-6</v>
      </c>
      <c r="AK106" s="65">
        <v>1.8970899999999999E-2</v>
      </c>
      <c r="AL106" s="66">
        <v>-4.5592899999999999E-2</v>
      </c>
      <c r="AM106" s="66">
        <v>8.3534600000000001E-2</v>
      </c>
      <c r="AN106" s="57">
        <v>0.56461331999999997</v>
      </c>
    </row>
    <row r="107" spans="1:40" s="29" customFormat="1" ht="15.75">
      <c r="A107" s="54" t="s">
        <v>109</v>
      </c>
      <c r="B107" s="65">
        <v>-0.1459945</v>
      </c>
      <c r="C107" s="66">
        <v>-0.20772570000000001</v>
      </c>
      <c r="D107" s="66">
        <v>-8.4263199999999996E-2</v>
      </c>
      <c r="E107" s="68">
        <v>3.7280000000000001E-6</v>
      </c>
      <c r="G107" s="65">
        <v>-0.26801380000000002</v>
      </c>
      <c r="H107" s="66">
        <v>-0.33048820000000001</v>
      </c>
      <c r="I107" s="66">
        <v>-0.20553940000000001</v>
      </c>
      <c r="J107" s="73">
        <v>7.1230000000000001E-17</v>
      </c>
      <c r="K107" s="57"/>
      <c r="L107" s="65">
        <v>-0.202986</v>
      </c>
      <c r="M107" s="66">
        <v>-0.27784219999999998</v>
      </c>
      <c r="N107" s="66">
        <v>-0.12812970000000001</v>
      </c>
      <c r="O107" s="57">
        <v>1.192E-7</v>
      </c>
      <c r="Q107" s="65">
        <v>-0.27429609999999999</v>
      </c>
      <c r="R107" s="66">
        <v>-0.34515200000000001</v>
      </c>
      <c r="S107" s="66">
        <v>-0.20344019999999999</v>
      </c>
      <c r="T107" s="57">
        <v>5.2839999999999999E-14</v>
      </c>
      <c r="V107" s="65">
        <v>-0.22122259999999999</v>
      </c>
      <c r="W107" s="66">
        <v>-0.27966000000000002</v>
      </c>
      <c r="X107" s="66">
        <v>-0.16278529999999999</v>
      </c>
      <c r="Y107" s="57">
        <v>1.816E-13</v>
      </c>
      <c r="AA107" s="65">
        <v>-0.190638</v>
      </c>
      <c r="AB107" s="66">
        <v>-0.25957669999999999</v>
      </c>
      <c r="AC107" s="66">
        <v>-0.1216993</v>
      </c>
      <c r="AD107" s="57">
        <v>6.7150000000000002E-8</v>
      </c>
      <c r="AF107" s="65">
        <v>-0.39159559999999999</v>
      </c>
      <c r="AG107" s="66">
        <v>-0.41823090000000002</v>
      </c>
      <c r="AH107" s="66">
        <v>-0.36496030000000002</v>
      </c>
      <c r="AI107" s="57">
        <v>7.5900000000000004E-169</v>
      </c>
      <c r="AK107" s="65">
        <v>-0.4062074</v>
      </c>
      <c r="AL107" s="66">
        <v>-0.45198969999999999</v>
      </c>
      <c r="AM107" s="66">
        <v>-0.360425</v>
      </c>
      <c r="AN107" s="57">
        <v>8.4759999999999999E-66</v>
      </c>
    </row>
    <row r="108" spans="1:40" s="29" customFormat="1" ht="15.75">
      <c r="A108" s="54" t="s">
        <v>110</v>
      </c>
      <c r="B108" s="65">
        <v>-1.4452400000000001E-2</v>
      </c>
      <c r="C108" s="66">
        <v>-7.6812400000000003E-2</v>
      </c>
      <c r="D108" s="66">
        <v>4.7907600000000002E-2</v>
      </c>
      <c r="E108" s="68">
        <v>0.64952200999999998</v>
      </c>
      <c r="G108" s="65">
        <v>-4.7063399999999998E-2</v>
      </c>
      <c r="H108" s="66">
        <v>-0.1104792</v>
      </c>
      <c r="I108" s="66">
        <v>1.63523E-2</v>
      </c>
      <c r="J108" s="73">
        <v>0.14570896</v>
      </c>
      <c r="K108" s="57"/>
      <c r="L108" s="65">
        <v>-2.8070100000000001E-2</v>
      </c>
      <c r="M108" s="66">
        <v>-0.11345429999999999</v>
      </c>
      <c r="N108" s="66">
        <v>5.73141E-2</v>
      </c>
      <c r="O108" s="57">
        <v>0.51913058000000001</v>
      </c>
      <c r="Q108" s="65">
        <v>6.6106100000000001E-2</v>
      </c>
      <c r="R108" s="66">
        <v>-6.0660000000000002E-3</v>
      </c>
      <c r="S108" s="66">
        <v>0.13827819999999999</v>
      </c>
      <c r="T108" s="57">
        <v>7.2589299999999995E-2</v>
      </c>
      <c r="V108" s="65">
        <v>-2.6771300000000001E-2</v>
      </c>
      <c r="W108" s="66">
        <v>-9.3677300000000005E-2</v>
      </c>
      <c r="X108" s="66">
        <v>4.0134700000000002E-2</v>
      </c>
      <c r="Y108" s="57">
        <v>0.43266526</v>
      </c>
      <c r="AA108" s="65">
        <v>0.1184325</v>
      </c>
      <c r="AB108" s="66">
        <v>2.71991E-2</v>
      </c>
      <c r="AC108" s="66">
        <v>0.20966589999999999</v>
      </c>
      <c r="AD108" s="57">
        <v>1.098288E-2</v>
      </c>
      <c r="AF108" s="65">
        <v>8.4028599999999995E-2</v>
      </c>
      <c r="AG108" s="66">
        <v>5.1393899999999999E-2</v>
      </c>
      <c r="AH108" s="66">
        <v>0.1166633</v>
      </c>
      <c r="AI108" s="57">
        <v>4.6310000000000001E-7</v>
      </c>
      <c r="AK108" s="65">
        <v>-7.6654E-2</v>
      </c>
      <c r="AL108" s="66">
        <v>-0.1373549</v>
      </c>
      <c r="AM108" s="66">
        <v>-1.5952999999999998E-2</v>
      </c>
      <c r="AN108" s="57">
        <v>1.3331880000000001E-2</v>
      </c>
    </row>
    <row r="109" spans="1:40" s="29" customFormat="1" ht="15.75">
      <c r="A109" s="54" t="s">
        <v>111</v>
      </c>
      <c r="B109" s="65">
        <v>8.5931499999999994E-2</v>
      </c>
      <c r="C109" s="66">
        <v>1.70324E-2</v>
      </c>
      <c r="D109" s="66">
        <v>0.15483060000000001</v>
      </c>
      <c r="E109" s="68">
        <v>1.452999E-2</v>
      </c>
      <c r="G109" s="65">
        <v>0.1697871</v>
      </c>
      <c r="H109" s="66">
        <v>9.4968999999999998E-2</v>
      </c>
      <c r="I109" s="66">
        <v>0.24460519999999999</v>
      </c>
      <c r="J109" s="73">
        <v>9.0070000000000003E-6</v>
      </c>
      <c r="K109" s="57"/>
      <c r="L109" s="65">
        <v>0.14181270000000001</v>
      </c>
      <c r="M109" s="66">
        <v>5.8979799999999999E-2</v>
      </c>
      <c r="N109" s="66">
        <v>0.2246457</v>
      </c>
      <c r="O109" s="57">
        <v>8.0334999999999998E-4</v>
      </c>
      <c r="Q109" s="65">
        <v>0.27379999999999999</v>
      </c>
      <c r="R109" s="66">
        <v>0.17812800000000001</v>
      </c>
      <c r="S109" s="66">
        <v>0.36947210000000003</v>
      </c>
      <c r="T109" s="57">
        <v>2.3350000000000001E-8</v>
      </c>
      <c r="V109" s="65">
        <v>0.1815966</v>
      </c>
      <c r="W109" s="66">
        <v>0.11314</v>
      </c>
      <c r="X109" s="66">
        <v>0.25005309999999997</v>
      </c>
      <c r="Y109" s="57">
        <v>2.2109999999999999E-7</v>
      </c>
      <c r="AA109" s="65">
        <v>0.34055049999999998</v>
      </c>
      <c r="AB109" s="66">
        <v>0.21547630000000001</v>
      </c>
      <c r="AC109" s="66">
        <v>0.4656247</v>
      </c>
      <c r="AD109" s="57">
        <v>1.059E-7</v>
      </c>
      <c r="AF109" s="65">
        <v>0.35250009999999998</v>
      </c>
      <c r="AG109" s="66">
        <v>0.31890279999999999</v>
      </c>
      <c r="AH109" s="66">
        <v>0.38609739999999998</v>
      </c>
      <c r="AI109" s="57">
        <v>3.159E-90</v>
      </c>
      <c r="AK109" s="65">
        <v>0.33897319999999997</v>
      </c>
      <c r="AL109" s="66">
        <v>0.27283239999999997</v>
      </c>
      <c r="AM109" s="66">
        <v>0.40511390000000003</v>
      </c>
      <c r="AN109" s="57">
        <v>1.5949999999999999E-23</v>
      </c>
    </row>
    <row r="110" spans="1:40" s="29" customFormat="1" ht="15.75">
      <c r="A110" s="54" t="s">
        <v>112</v>
      </c>
      <c r="B110" s="65">
        <v>5.0092200000000003E-2</v>
      </c>
      <c r="C110" s="66">
        <v>-1.7987800000000002E-2</v>
      </c>
      <c r="D110" s="66">
        <v>0.1181721</v>
      </c>
      <c r="E110" s="68">
        <v>0.14918893999999999</v>
      </c>
      <c r="G110" s="65">
        <v>9.8163799999999996E-2</v>
      </c>
      <c r="H110" s="66">
        <v>2.8263799999999999E-2</v>
      </c>
      <c r="I110" s="66">
        <v>0.16806370000000001</v>
      </c>
      <c r="J110" s="73">
        <v>5.9360000000000003E-3</v>
      </c>
      <c r="K110" s="57"/>
      <c r="L110" s="65">
        <v>8.7932899999999994E-2</v>
      </c>
      <c r="M110" s="56">
        <v>2.8350000000000001E-4</v>
      </c>
      <c r="N110" s="66">
        <v>0.1755823</v>
      </c>
      <c r="O110" s="57">
        <v>4.9264519999999999E-2</v>
      </c>
      <c r="Q110" s="65">
        <v>0.20998839999999999</v>
      </c>
      <c r="R110" s="66">
        <v>0.1242635</v>
      </c>
      <c r="S110" s="66">
        <v>0.29571330000000001</v>
      </c>
      <c r="T110" s="57">
        <v>1.6950000000000001E-6</v>
      </c>
      <c r="V110" s="65">
        <v>0.13004019999999999</v>
      </c>
      <c r="W110" s="66">
        <v>6.1735400000000003E-2</v>
      </c>
      <c r="X110" s="66">
        <v>0.1983451</v>
      </c>
      <c r="Y110" s="57">
        <v>1.9484999999999999E-4</v>
      </c>
      <c r="AA110" s="65">
        <v>0.28200839999999999</v>
      </c>
      <c r="AB110" s="66">
        <v>0.16485630000000001</v>
      </c>
      <c r="AC110" s="66">
        <v>0.39916040000000003</v>
      </c>
      <c r="AD110" s="57">
        <v>2.543E-6</v>
      </c>
      <c r="AF110" s="65">
        <v>0.28288960000000002</v>
      </c>
      <c r="AG110" s="66">
        <v>0.24893970000000001</v>
      </c>
      <c r="AH110" s="66">
        <v>0.3168396</v>
      </c>
      <c r="AI110" s="57">
        <v>1.9100000000000002E-58</v>
      </c>
      <c r="AK110" s="65">
        <v>0.1896408</v>
      </c>
      <c r="AL110" s="66">
        <v>0.12771969999999999</v>
      </c>
      <c r="AM110" s="66">
        <v>0.25156200000000001</v>
      </c>
      <c r="AN110" s="57">
        <v>2.063E-9</v>
      </c>
    </row>
    <row r="111" spans="1:40" s="29" customFormat="1" ht="15.75">
      <c r="A111" s="54" t="s">
        <v>113</v>
      </c>
      <c r="B111" s="65">
        <v>3.1993999999999998E-3</v>
      </c>
      <c r="C111" s="66">
        <v>-5.8610099999999998E-2</v>
      </c>
      <c r="D111" s="66">
        <v>6.5008999999999997E-2</v>
      </c>
      <c r="E111" s="68">
        <v>0.91915537999999997</v>
      </c>
      <c r="G111" s="65">
        <v>-2.4649399999999998E-2</v>
      </c>
      <c r="H111" s="66">
        <v>-8.8281799999999994E-2</v>
      </c>
      <c r="I111" s="66">
        <v>3.8982999999999997E-2</v>
      </c>
      <c r="J111" s="73">
        <v>0.44754224999999997</v>
      </c>
      <c r="K111" s="57"/>
      <c r="L111" s="65">
        <v>-5.3118999999999996E-3</v>
      </c>
      <c r="M111" s="66">
        <v>-9.4066899999999995E-2</v>
      </c>
      <c r="N111" s="66">
        <v>8.3443100000000006E-2</v>
      </c>
      <c r="O111" s="57">
        <v>0.90656570999999997</v>
      </c>
      <c r="Q111" s="65">
        <v>8.4488999999999995E-2</v>
      </c>
      <c r="R111" s="66">
        <v>9.9047000000000007E-3</v>
      </c>
      <c r="S111" s="66">
        <v>0.1590734</v>
      </c>
      <c r="T111" s="57">
        <v>2.6427880000000001E-2</v>
      </c>
      <c r="V111" s="65">
        <v>4.3642500000000001E-2</v>
      </c>
      <c r="W111" s="66">
        <v>-2.4233399999999999E-2</v>
      </c>
      <c r="X111" s="66">
        <v>0.1115183</v>
      </c>
      <c r="Y111" s="57">
        <v>0.20743540999999999</v>
      </c>
      <c r="AA111" s="65">
        <v>0.13214239999999999</v>
      </c>
      <c r="AB111" s="66">
        <v>4.1618500000000003E-2</v>
      </c>
      <c r="AC111" s="66">
        <v>0.22266620000000001</v>
      </c>
      <c r="AD111" s="57">
        <v>4.2479900000000001E-3</v>
      </c>
      <c r="AF111" s="65">
        <v>0.1701309</v>
      </c>
      <c r="AG111" s="66">
        <v>0.13424739999999999</v>
      </c>
      <c r="AH111" s="66">
        <v>0.20601430000000001</v>
      </c>
      <c r="AI111" s="57">
        <v>2.1689999999999999E-20</v>
      </c>
      <c r="AK111" s="65">
        <v>-4.7329599999999999E-2</v>
      </c>
      <c r="AL111" s="66">
        <v>-0.1099266</v>
      </c>
      <c r="AM111" s="66">
        <v>1.52674E-2</v>
      </c>
      <c r="AN111" s="57">
        <v>0.13832622</v>
      </c>
    </row>
    <row r="112" spans="1:40" s="29" customFormat="1" ht="15.75">
      <c r="A112" s="54" t="s">
        <v>114</v>
      </c>
      <c r="B112" s="65">
        <v>-0.1033212</v>
      </c>
      <c r="C112" s="66">
        <v>-0.1687051</v>
      </c>
      <c r="D112" s="66">
        <v>-3.7937400000000003E-2</v>
      </c>
      <c r="E112" s="68">
        <v>1.9671200000000002E-3</v>
      </c>
      <c r="G112" s="65">
        <v>-0.2095265</v>
      </c>
      <c r="H112" s="66">
        <v>-0.26906380000000002</v>
      </c>
      <c r="I112" s="66">
        <v>-0.14998929999999999</v>
      </c>
      <c r="J112" s="73">
        <v>6.7199999999999996E-12</v>
      </c>
      <c r="K112" s="57"/>
      <c r="L112" s="65">
        <v>-0.17835119999999999</v>
      </c>
      <c r="M112" s="66">
        <v>-0.2532392</v>
      </c>
      <c r="N112" s="66">
        <v>-0.10346320000000001</v>
      </c>
      <c r="O112" s="57">
        <v>3.2440000000000002E-6</v>
      </c>
      <c r="Q112" s="65">
        <v>-0.18565409999999999</v>
      </c>
      <c r="R112" s="66">
        <v>-0.25211359999999999</v>
      </c>
      <c r="S112" s="66">
        <v>-0.1191946</v>
      </c>
      <c r="T112" s="57">
        <v>4.9539999999999999E-8</v>
      </c>
      <c r="V112" s="65">
        <v>-0.23179859999999999</v>
      </c>
      <c r="W112" s="66">
        <v>-0.29221009999999997</v>
      </c>
      <c r="X112" s="66">
        <v>-0.17138700000000001</v>
      </c>
      <c r="Y112" s="57">
        <v>8.6609999999999996E-14</v>
      </c>
      <c r="AA112" s="65">
        <v>-0.1312103</v>
      </c>
      <c r="AB112" s="66">
        <v>-0.19124060000000001</v>
      </c>
      <c r="AC112" s="66">
        <v>-7.1179900000000004E-2</v>
      </c>
      <c r="AD112" s="57">
        <v>1.9170000000000001E-5</v>
      </c>
      <c r="AF112" s="65">
        <v>-0.31510860000000002</v>
      </c>
      <c r="AG112" s="66">
        <v>-0.34019270000000001</v>
      </c>
      <c r="AH112" s="66">
        <v>-0.29002440000000002</v>
      </c>
      <c r="AI112" s="57">
        <v>2.4800000000000001E-126</v>
      </c>
      <c r="AK112" s="65">
        <v>-0.3334896</v>
      </c>
      <c r="AL112" s="66">
        <v>-0.37823519999999999</v>
      </c>
      <c r="AM112" s="66">
        <v>-0.288744</v>
      </c>
      <c r="AN112" s="57">
        <v>2.3480000000000001E-47</v>
      </c>
    </row>
    <row r="113" spans="1:40" s="29" customFormat="1" ht="15.75">
      <c r="A113" s="54" t="s">
        <v>115</v>
      </c>
      <c r="B113" s="65">
        <v>-0.1037454</v>
      </c>
      <c r="C113" s="66">
        <v>-0.16971310000000001</v>
      </c>
      <c r="D113" s="66">
        <v>-3.7777600000000001E-2</v>
      </c>
      <c r="E113" s="68">
        <v>2.0673699999999998E-3</v>
      </c>
      <c r="G113" s="65">
        <v>-0.21652099999999999</v>
      </c>
      <c r="H113" s="66">
        <v>-0.2777114</v>
      </c>
      <c r="I113" s="66">
        <v>-0.15533060000000001</v>
      </c>
      <c r="J113" s="73">
        <v>5.1789999999999996E-12</v>
      </c>
      <c r="K113" s="57"/>
      <c r="L113" s="65">
        <v>-0.18822749999999999</v>
      </c>
      <c r="M113" s="66">
        <v>-0.26263920000000002</v>
      </c>
      <c r="N113" s="66">
        <v>-0.11381579999999999</v>
      </c>
      <c r="O113" s="57">
        <v>7.7400000000000002E-7</v>
      </c>
      <c r="Q113" s="65">
        <v>-0.21042459999999999</v>
      </c>
      <c r="R113" s="66">
        <v>-0.28149750000000001</v>
      </c>
      <c r="S113" s="66">
        <v>-0.1393517</v>
      </c>
      <c r="T113" s="57">
        <v>7.6489999999999995E-9</v>
      </c>
      <c r="V113" s="65">
        <v>-0.2346907</v>
      </c>
      <c r="W113" s="66">
        <v>-0.2948462</v>
      </c>
      <c r="X113" s="66">
        <v>-0.1745352</v>
      </c>
      <c r="Y113" s="57">
        <v>3.379E-14</v>
      </c>
      <c r="AA113" s="65">
        <v>-0.13849610000000001</v>
      </c>
      <c r="AB113" s="66">
        <v>-0.1995681</v>
      </c>
      <c r="AC113" s="66">
        <v>-7.7424000000000007E-2</v>
      </c>
      <c r="AD113" s="57">
        <v>9.2590000000000006E-6</v>
      </c>
      <c r="AF113" s="65">
        <v>-0.34097840000000001</v>
      </c>
      <c r="AG113" s="66">
        <v>-0.36718580000000001</v>
      </c>
      <c r="AH113" s="66">
        <v>-0.31477110000000003</v>
      </c>
      <c r="AI113" s="57">
        <v>7.8600000000000003E-135</v>
      </c>
      <c r="AK113" s="65">
        <v>-0.35824299999999998</v>
      </c>
      <c r="AL113" s="66">
        <v>-0.40535130000000003</v>
      </c>
      <c r="AM113" s="66">
        <v>-0.31113469999999999</v>
      </c>
      <c r="AN113" s="57">
        <v>3.4520000000000003E-49</v>
      </c>
    </row>
    <row r="114" spans="1:40" s="29" customFormat="1" ht="15.75">
      <c r="A114" s="54" t="s">
        <v>116</v>
      </c>
      <c r="B114" s="65">
        <v>-9.7107600000000002E-2</v>
      </c>
      <c r="C114" s="66">
        <v>-0.1613607</v>
      </c>
      <c r="D114" s="66">
        <v>-3.2854500000000002E-2</v>
      </c>
      <c r="E114" s="68">
        <v>3.07157E-3</v>
      </c>
      <c r="G114" s="65">
        <v>-0.18634319999999999</v>
      </c>
      <c r="H114" s="66">
        <v>-0.24498639999999999</v>
      </c>
      <c r="I114" s="66">
        <v>-0.12769990000000001</v>
      </c>
      <c r="J114" s="73">
        <v>5.5299999999999995E-10</v>
      </c>
      <c r="K114" s="57"/>
      <c r="L114" s="65">
        <v>-0.15165020000000001</v>
      </c>
      <c r="M114" s="66">
        <v>-0.22766639999999999</v>
      </c>
      <c r="N114" s="66">
        <v>-7.5634000000000007E-2</v>
      </c>
      <c r="O114" s="57">
        <v>9.4969999999999994E-5</v>
      </c>
      <c r="Q114" s="65">
        <v>-0.13197890000000001</v>
      </c>
      <c r="R114" s="66">
        <v>-0.1942498</v>
      </c>
      <c r="S114" s="66">
        <v>-6.9708000000000006E-2</v>
      </c>
      <c r="T114" s="57">
        <v>3.3930000000000002E-5</v>
      </c>
      <c r="V114" s="65">
        <v>-0.1694176</v>
      </c>
      <c r="W114" s="66">
        <v>-0.23464789999999999</v>
      </c>
      <c r="X114" s="66">
        <v>-0.1041873</v>
      </c>
      <c r="Y114" s="57">
        <v>3.9130000000000002E-7</v>
      </c>
      <c r="AA114" s="65">
        <v>-4.6287500000000002E-2</v>
      </c>
      <c r="AB114" s="66">
        <v>-0.1031791</v>
      </c>
      <c r="AC114" s="66">
        <v>1.06041E-2</v>
      </c>
      <c r="AD114" s="57">
        <v>0.11072019</v>
      </c>
      <c r="AF114" s="65">
        <v>-0.1104332</v>
      </c>
      <c r="AG114" s="66">
        <v>-0.13172130000000001</v>
      </c>
      <c r="AH114" s="66">
        <v>-8.9145100000000005E-2</v>
      </c>
      <c r="AI114" s="57">
        <v>4.6829999999999998E-24</v>
      </c>
      <c r="AK114" s="65">
        <v>-0.13119700000000001</v>
      </c>
      <c r="AL114" s="66">
        <v>-0.15806690000000001</v>
      </c>
      <c r="AM114" s="66">
        <v>-0.10432710000000001</v>
      </c>
      <c r="AN114" s="57">
        <v>1.614E-21</v>
      </c>
    </row>
    <row r="115" spans="1:40" s="29" customFormat="1" ht="15.75">
      <c r="A115" s="54" t="s">
        <v>117</v>
      </c>
      <c r="B115" s="65">
        <v>-2.0513E-2</v>
      </c>
      <c r="C115" s="66">
        <v>-8.3373000000000003E-2</v>
      </c>
      <c r="D115" s="66">
        <v>4.2347099999999999E-2</v>
      </c>
      <c r="E115" s="68">
        <v>0.52227551999999999</v>
      </c>
      <c r="G115" s="65">
        <v>-4.3731199999999998E-2</v>
      </c>
      <c r="H115" s="66">
        <v>-0.10739</v>
      </c>
      <c r="I115" s="66">
        <v>1.99277E-2</v>
      </c>
      <c r="J115" s="73">
        <v>0.17806654999999999</v>
      </c>
      <c r="K115" s="57"/>
      <c r="L115" s="65">
        <v>-2.4841599999999998E-2</v>
      </c>
      <c r="M115" s="66">
        <v>-0.11049399999999999</v>
      </c>
      <c r="N115" s="66">
        <v>6.0810900000000001E-2</v>
      </c>
      <c r="O115" s="57">
        <v>0.56952075000000002</v>
      </c>
      <c r="Q115" s="65">
        <v>5.8468899999999997E-2</v>
      </c>
      <c r="R115" s="66">
        <v>-1.6303100000000001E-2</v>
      </c>
      <c r="S115" s="66">
        <v>0.13324079999999999</v>
      </c>
      <c r="T115" s="57">
        <v>0.12528128999999999</v>
      </c>
      <c r="V115" s="65">
        <v>-2.3639899999999998E-2</v>
      </c>
      <c r="W115" s="66">
        <v>-8.9490200000000006E-2</v>
      </c>
      <c r="X115" s="66">
        <v>4.2210499999999998E-2</v>
      </c>
      <c r="Y115" s="57">
        <v>0.48144438000000001</v>
      </c>
      <c r="AA115" s="65">
        <v>0.1163985</v>
      </c>
      <c r="AB115" s="66">
        <v>2.47286E-2</v>
      </c>
      <c r="AC115" s="66">
        <v>0.20806830000000001</v>
      </c>
      <c r="AD115" s="57">
        <v>1.285469E-2</v>
      </c>
      <c r="AF115" s="65">
        <v>8.8279399999999994E-2</v>
      </c>
      <c r="AG115" s="66">
        <v>5.4641799999999997E-2</v>
      </c>
      <c r="AH115" s="66">
        <v>0.1219171</v>
      </c>
      <c r="AI115" s="57">
        <v>2.7819999999999999E-7</v>
      </c>
      <c r="AK115" s="65">
        <v>-7.9693700000000006E-2</v>
      </c>
      <c r="AL115" s="66">
        <v>-0.14004800000000001</v>
      </c>
      <c r="AM115" s="66">
        <v>-1.93394E-2</v>
      </c>
      <c r="AN115" s="57">
        <v>9.6644999999999995E-3</v>
      </c>
    </row>
    <row r="116" spans="1:40" s="29" customFormat="1" ht="15.75">
      <c r="A116" s="54" t="s">
        <v>118</v>
      </c>
      <c r="B116" s="67">
        <v>8.2799999999999993E-5</v>
      </c>
      <c r="C116" s="66">
        <v>-6.2997999999999998E-2</v>
      </c>
      <c r="D116" s="66">
        <v>6.3163700000000003E-2</v>
      </c>
      <c r="E116" s="68">
        <v>0.99794534999999995</v>
      </c>
      <c r="G116" s="65">
        <v>-5.2549600000000002E-2</v>
      </c>
      <c r="H116" s="66">
        <v>-0.11639629999999999</v>
      </c>
      <c r="I116" s="66">
        <v>1.1297E-2</v>
      </c>
      <c r="J116" s="73">
        <v>0.10665824</v>
      </c>
      <c r="K116" s="57"/>
      <c r="L116" s="65">
        <v>-3.2431099999999997E-2</v>
      </c>
      <c r="M116" s="66">
        <v>-0.1163757</v>
      </c>
      <c r="N116" s="66">
        <v>5.1513400000000001E-2</v>
      </c>
      <c r="O116" s="57">
        <v>0.44869000999999997</v>
      </c>
      <c r="Q116" s="65">
        <v>8.1002599999999994E-2</v>
      </c>
      <c r="R116" s="66">
        <v>9.2434000000000006E-3</v>
      </c>
      <c r="S116" s="66">
        <v>0.1527618</v>
      </c>
      <c r="T116" s="57">
        <v>2.696229E-2</v>
      </c>
      <c r="V116" s="65">
        <v>-1.4812799999999999E-2</v>
      </c>
      <c r="W116" s="66">
        <v>-8.2981100000000002E-2</v>
      </c>
      <c r="X116" s="66">
        <v>5.33555E-2</v>
      </c>
      <c r="Y116" s="57">
        <v>0.67000784999999996</v>
      </c>
      <c r="AA116" s="65">
        <v>0.1222091</v>
      </c>
      <c r="AB116" s="66">
        <v>3.2152399999999998E-2</v>
      </c>
      <c r="AC116" s="66">
        <v>0.2122658</v>
      </c>
      <c r="AD116" s="57">
        <v>7.8516799999999998E-3</v>
      </c>
      <c r="AF116" s="65">
        <v>6.0319600000000001E-2</v>
      </c>
      <c r="AG116" s="66">
        <v>2.7482300000000001E-2</v>
      </c>
      <c r="AH116" s="66">
        <v>9.3157000000000004E-2</v>
      </c>
      <c r="AI116" s="57">
        <v>3.1996999999999999E-4</v>
      </c>
      <c r="AK116" s="65">
        <v>-7.1093000000000003E-2</v>
      </c>
      <c r="AL116" s="66">
        <v>-0.13337689999999999</v>
      </c>
      <c r="AM116" s="66">
        <v>-8.8091999999999997E-3</v>
      </c>
      <c r="AN116" s="57">
        <v>2.5283949999999999E-2</v>
      </c>
    </row>
    <row r="117" spans="1:40" s="29" customFormat="1" ht="15.75">
      <c r="A117" s="54" t="s">
        <v>119</v>
      </c>
      <c r="B117" s="65">
        <v>6.5668199999999996E-2</v>
      </c>
      <c r="C117" s="66">
        <v>1.4262000000000001E-3</v>
      </c>
      <c r="D117" s="66">
        <v>0.1299101</v>
      </c>
      <c r="E117" s="68">
        <v>4.5130400000000001E-2</v>
      </c>
      <c r="G117" s="65">
        <v>0.14303779999999999</v>
      </c>
      <c r="H117" s="66">
        <v>6.4193399999999998E-2</v>
      </c>
      <c r="I117" s="66">
        <v>0.2218821</v>
      </c>
      <c r="J117" s="73">
        <v>3.8209000000000002E-4</v>
      </c>
      <c r="K117" s="57"/>
      <c r="L117" s="65">
        <v>0.1167977</v>
      </c>
      <c r="M117" s="66">
        <v>3.9715100000000003E-2</v>
      </c>
      <c r="N117" s="66">
        <v>0.19388040000000001</v>
      </c>
      <c r="O117" s="57">
        <v>3.0025099999999999E-3</v>
      </c>
      <c r="Q117" s="65">
        <v>0.2651559</v>
      </c>
      <c r="R117" s="66">
        <v>0.1554413</v>
      </c>
      <c r="S117" s="66">
        <v>0.3748706</v>
      </c>
      <c r="T117" s="57">
        <v>2.323E-6</v>
      </c>
      <c r="V117" s="65">
        <v>0.1647141</v>
      </c>
      <c r="W117" s="66">
        <v>9.6632999999999997E-2</v>
      </c>
      <c r="X117" s="66">
        <v>0.23279520000000001</v>
      </c>
      <c r="Y117" s="57">
        <v>2.2649999999999999E-6</v>
      </c>
      <c r="AA117" s="65">
        <v>0.34050150000000001</v>
      </c>
      <c r="AB117" s="66">
        <v>0.21256839999999999</v>
      </c>
      <c r="AC117" s="66">
        <v>0.46843449999999998</v>
      </c>
      <c r="AD117" s="57">
        <v>2.0170000000000001E-7</v>
      </c>
      <c r="AF117" s="65">
        <v>0.32503339999999997</v>
      </c>
      <c r="AG117" s="66">
        <v>0.29267549999999998</v>
      </c>
      <c r="AH117" s="66">
        <v>0.35739140000000003</v>
      </c>
      <c r="AI117" s="57">
        <v>3.8950000000000003E-83</v>
      </c>
      <c r="AK117" s="65">
        <v>0.42427779999999998</v>
      </c>
      <c r="AL117" s="66">
        <v>0.3547825</v>
      </c>
      <c r="AM117" s="66">
        <v>0.49377320000000002</v>
      </c>
      <c r="AN117" s="57">
        <v>1.4720000000000001E-32</v>
      </c>
    </row>
    <row r="118" spans="1:40" s="29" customFormat="1" ht="15.75">
      <c r="A118" s="54" t="s">
        <v>120</v>
      </c>
      <c r="B118" s="65">
        <v>7.5818700000000003E-2</v>
      </c>
      <c r="C118" s="66">
        <v>1.3394E-2</v>
      </c>
      <c r="D118" s="66">
        <v>0.13824330000000001</v>
      </c>
      <c r="E118" s="68">
        <v>1.731249E-2</v>
      </c>
      <c r="G118" s="65">
        <v>0.18280969999999999</v>
      </c>
      <c r="H118" s="66">
        <v>0.1031661</v>
      </c>
      <c r="I118" s="66">
        <v>0.2624533</v>
      </c>
      <c r="J118" s="73">
        <v>7.109E-6</v>
      </c>
      <c r="K118" s="57"/>
      <c r="L118" s="65">
        <v>0.145756</v>
      </c>
      <c r="M118" s="66">
        <v>7.0296200000000003E-2</v>
      </c>
      <c r="N118" s="66">
        <v>0.22121579999999999</v>
      </c>
      <c r="O118" s="57">
        <v>1.5707000000000001E-4</v>
      </c>
      <c r="Q118" s="65">
        <v>0.286522</v>
      </c>
      <c r="R118" s="66">
        <v>0.17267759999999999</v>
      </c>
      <c r="S118" s="66">
        <v>0.40036630000000001</v>
      </c>
      <c r="T118" s="57">
        <v>8.7840000000000003E-7</v>
      </c>
      <c r="V118" s="65">
        <v>0.1838815</v>
      </c>
      <c r="W118" s="66">
        <v>0.1184901</v>
      </c>
      <c r="X118" s="66">
        <v>0.24927289999999999</v>
      </c>
      <c r="Y118" s="57">
        <v>4.0439999999999997E-8</v>
      </c>
      <c r="AA118" s="65">
        <v>0.33869680000000002</v>
      </c>
      <c r="AB118" s="66">
        <v>0.2119626</v>
      </c>
      <c r="AC118" s="66">
        <v>0.46543109999999999</v>
      </c>
      <c r="AD118" s="57">
        <v>1.7989999999999999E-7</v>
      </c>
      <c r="AF118" s="65">
        <v>0.32860800000000001</v>
      </c>
      <c r="AG118" s="66">
        <v>0.29705389999999998</v>
      </c>
      <c r="AH118" s="66">
        <v>0.36016209999999999</v>
      </c>
      <c r="AI118" s="57">
        <v>5.6520000000000003E-89</v>
      </c>
      <c r="AK118" s="65">
        <v>0.44873619999999997</v>
      </c>
      <c r="AL118" s="66">
        <v>0.37866319999999998</v>
      </c>
      <c r="AM118" s="66">
        <v>0.51880910000000002</v>
      </c>
      <c r="AN118" s="57">
        <v>1.327E-35</v>
      </c>
    </row>
    <row r="119" spans="1:40" s="29" customFormat="1" ht="15.75">
      <c r="A119" s="54" t="s">
        <v>121</v>
      </c>
      <c r="B119" s="65">
        <v>-1.0799599999999999E-2</v>
      </c>
      <c r="C119" s="66">
        <v>-8.5440000000000002E-2</v>
      </c>
      <c r="D119" s="66">
        <v>6.3840800000000003E-2</v>
      </c>
      <c r="E119" s="68">
        <v>0.77663596000000001</v>
      </c>
      <c r="G119" s="65">
        <v>-0.10033300000000001</v>
      </c>
      <c r="H119" s="66">
        <v>-0.16155510000000001</v>
      </c>
      <c r="I119" s="66">
        <v>-3.9111E-2</v>
      </c>
      <c r="J119" s="73">
        <v>1.3287799999999999E-3</v>
      </c>
      <c r="K119" s="57"/>
      <c r="L119" s="65">
        <v>-5.4450400000000003E-2</v>
      </c>
      <c r="M119" s="66">
        <v>-0.13240460000000001</v>
      </c>
      <c r="N119" s="66">
        <v>2.3503900000000001E-2</v>
      </c>
      <c r="O119" s="57">
        <v>0.17086179000000001</v>
      </c>
      <c r="Q119" s="65">
        <v>5.2553900000000001E-2</v>
      </c>
      <c r="R119" s="66">
        <v>-1.68366E-2</v>
      </c>
      <c r="S119" s="66">
        <v>0.12194439999999999</v>
      </c>
      <c r="T119" s="57">
        <v>0.13759987000000001</v>
      </c>
      <c r="V119" s="65">
        <v>-9.3702999999999998E-3</v>
      </c>
      <c r="W119" s="66">
        <v>-7.9482999999999998E-2</v>
      </c>
      <c r="X119" s="66">
        <v>6.0742400000000002E-2</v>
      </c>
      <c r="Y119" s="57">
        <v>0.79324687000000005</v>
      </c>
      <c r="AA119" s="65">
        <v>0.1651484</v>
      </c>
      <c r="AB119" s="66">
        <v>8.0526299999999995E-2</v>
      </c>
      <c r="AC119" s="66">
        <v>0.24977060000000001</v>
      </c>
      <c r="AD119" s="57">
        <v>1.3417E-4</v>
      </c>
      <c r="AF119" s="65">
        <v>0.18790319999999999</v>
      </c>
      <c r="AG119" s="66">
        <v>0.15325610000000001</v>
      </c>
      <c r="AH119" s="66">
        <v>0.2225502</v>
      </c>
      <c r="AI119" s="57">
        <v>4.0659999999999999E-26</v>
      </c>
      <c r="AK119" s="65">
        <v>9.6817700000000007E-2</v>
      </c>
      <c r="AL119" s="66">
        <v>4.6808799999999998E-2</v>
      </c>
      <c r="AM119" s="66">
        <v>0.1468266</v>
      </c>
      <c r="AN119" s="57">
        <v>1.4915999999999999E-4</v>
      </c>
    </row>
    <row r="120" spans="1:40" s="29" customFormat="1" ht="15.75">
      <c r="A120" s="54" t="s">
        <v>122</v>
      </c>
      <c r="B120" s="65">
        <v>3.4835900000000003E-2</v>
      </c>
      <c r="C120" s="66">
        <v>-3.8733200000000002E-2</v>
      </c>
      <c r="D120" s="66">
        <v>0.1084051</v>
      </c>
      <c r="E120" s="68">
        <v>0.35320812000000001</v>
      </c>
      <c r="G120" s="65">
        <v>6.7704299999999995E-2</v>
      </c>
      <c r="H120" s="66">
        <v>-1.7113E-3</v>
      </c>
      <c r="I120" s="66">
        <v>0.13711989999999999</v>
      </c>
      <c r="J120" s="73">
        <v>5.591637E-2</v>
      </c>
      <c r="K120" s="57"/>
      <c r="L120" s="65">
        <v>5.9057699999999998E-2</v>
      </c>
      <c r="M120" s="66">
        <v>-2.0256099999999999E-2</v>
      </c>
      <c r="N120" s="66">
        <v>0.13837150000000001</v>
      </c>
      <c r="O120" s="57">
        <v>0.14434626</v>
      </c>
      <c r="Q120" s="65">
        <v>0.17074449999999999</v>
      </c>
      <c r="R120" s="66">
        <v>8.63371E-2</v>
      </c>
      <c r="S120" s="66">
        <v>0.25515189999999999</v>
      </c>
      <c r="T120" s="57">
        <v>7.5770000000000001E-5</v>
      </c>
      <c r="V120" s="65">
        <v>1.40261E-2</v>
      </c>
      <c r="W120" s="66">
        <v>-5.7056000000000003E-2</v>
      </c>
      <c r="X120" s="66">
        <v>8.5108299999999998E-2</v>
      </c>
      <c r="Y120" s="57">
        <v>0.69878026999999998</v>
      </c>
      <c r="AA120" s="65">
        <v>0.20795759999999999</v>
      </c>
      <c r="AB120" s="66">
        <v>0.11246299999999999</v>
      </c>
      <c r="AC120" s="66">
        <v>0.3034521</v>
      </c>
      <c r="AD120" s="57">
        <v>2.056E-5</v>
      </c>
      <c r="AF120" s="65">
        <v>0.1201155</v>
      </c>
      <c r="AG120" s="66">
        <v>8.5996000000000003E-2</v>
      </c>
      <c r="AH120" s="66">
        <v>0.15423490000000001</v>
      </c>
      <c r="AI120" s="57">
        <v>5.7969999999999996E-12</v>
      </c>
      <c r="AK120" s="65">
        <v>0.2440329</v>
      </c>
      <c r="AL120" s="66">
        <v>0.18213789999999999</v>
      </c>
      <c r="AM120" s="66">
        <v>0.30592789999999997</v>
      </c>
      <c r="AN120" s="57">
        <v>1.3030000000000001E-14</v>
      </c>
    </row>
    <row r="121" spans="1:40" s="29" customFormat="1" ht="15.75">
      <c r="A121" s="54" t="s">
        <v>123</v>
      </c>
      <c r="B121" s="65">
        <v>7.3073899999999997E-2</v>
      </c>
      <c r="C121" s="66">
        <v>-1.15043E-2</v>
      </c>
      <c r="D121" s="66">
        <v>0.15765219999999999</v>
      </c>
      <c r="E121" s="68">
        <v>9.0347919999999998E-2</v>
      </c>
      <c r="G121" s="65">
        <v>0.1130534</v>
      </c>
      <c r="H121" s="66">
        <v>4.4883899999999997E-2</v>
      </c>
      <c r="I121" s="66">
        <v>0.18122279999999999</v>
      </c>
      <c r="J121" s="73">
        <v>1.16278E-3</v>
      </c>
      <c r="K121" s="57"/>
      <c r="L121" s="65">
        <v>9.53735E-2</v>
      </c>
      <c r="M121" s="66">
        <v>8.3601000000000005E-3</v>
      </c>
      <c r="N121" s="66">
        <v>0.18238689999999999</v>
      </c>
      <c r="O121" s="57">
        <v>3.1713230000000002E-2</v>
      </c>
      <c r="Q121" s="65">
        <v>0.2198505</v>
      </c>
      <c r="R121" s="66">
        <v>0.13265199999999999</v>
      </c>
      <c r="S121" s="66">
        <v>0.30704890000000001</v>
      </c>
      <c r="T121" s="57">
        <v>8.4229999999999997E-7</v>
      </c>
      <c r="V121" s="69"/>
      <c r="W121" s="69"/>
      <c r="X121" s="69"/>
      <c r="Y121" s="59"/>
      <c r="Z121" s="58"/>
      <c r="AA121" s="69"/>
      <c r="AB121" s="69"/>
      <c r="AC121" s="69"/>
      <c r="AD121" s="59"/>
      <c r="AF121" s="65">
        <v>0.2102145</v>
      </c>
      <c r="AG121" s="66">
        <v>0.17832310000000001</v>
      </c>
      <c r="AH121" s="66">
        <v>0.24210580000000001</v>
      </c>
      <c r="AI121" s="57">
        <v>1.677E-37</v>
      </c>
      <c r="AK121" s="65">
        <v>0.25049359999999998</v>
      </c>
      <c r="AL121" s="66">
        <v>0.15715270000000001</v>
      </c>
      <c r="AM121" s="66">
        <v>0.34383439999999998</v>
      </c>
      <c r="AN121" s="57">
        <v>1.4999999999999999E-7</v>
      </c>
    </row>
    <row r="122" spans="1:40" s="29" customFormat="1" ht="15.75">
      <c r="A122" s="54" t="s">
        <v>124</v>
      </c>
      <c r="B122" s="65">
        <v>-4.2200399999999999E-2</v>
      </c>
      <c r="C122" s="66">
        <v>-0.110956</v>
      </c>
      <c r="D122" s="66">
        <v>2.6555100000000002E-2</v>
      </c>
      <c r="E122" s="68">
        <v>0.22885768000000001</v>
      </c>
      <c r="G122" s="65">
        <v>-7.6789399999999994E-2</v>
      </c>
      <c r="H122" s="66">
        <v>-0.1354939</v>
      </c>
      <c r="I122" s="66">
        <v>-1.8084900000000001E-2</v>
      </c>
      <c r="J122" s="73">
        <v>1.03783E-2</v>
      </c>
      <c r="K122" s="57"/>
      <c r="L122" s="65">
        <v>-9.2060600000000006E-2</v>
      </c>
      <c r="M122" s="66">
        <v>-0.16925490000000001</v>
      </c>
      <c r="N122" s="66">
        <v>-1.4866300000000001E-2</v>
      </c>
      <c r="O122" s="57">
        <v>1.944833E-2</v>
      </c>
      <c r="Q122" s="65">
        <v>1.0008100000000001E-2</v>
      </c>
      <c r="R122" s="66">
        <v>-5.4579599999999999E-2</v>
      </c>
      <c r="S122" s="66">
        <v>7.4595800000000004E-2</v>
      </c>
      <c r="T122" s="57">
        <v>0.76121740000000004</v>
      </c>
      <c r="V122" s="65">
        <v>-7.2258699999999995E-2</v>
      </c>
      <c r="W122" s="66">
        <v>-0.13937250000000001</v>
      </c>
      <c r="X122" s="66">
        <v>-5.1450000000000003E-3</v>
      </c>
      <c r="Y122" s="57">
        <v>3.4856999999999999E-2</v>
      </c>
      <c r="AA122" s="65">
        <v>0.1174038</v>
      </c>
      <c r="AB122" s="66">
        <v>3.8100099999999998E-2</v>
      </c>
      <c r="AC122" s="66">
        <v>0.19670750000000001</v>
      </c>
      <c r="AD122" s="57">
        <v>3.7371800000000001E-3</v>
      </c>
      <c r="AF122" s="65">
        <v>1.62028E-2</v>
      </c>
      <c r="AG122" s="66">
        <v>-1.54676E-2</v>
      </c>
      <c r="AH122" s="66">
        <v>4.7873300000000001E-2</v>
      </c>
      <c r="AI122" s="57">
        <v>0.31591750000000002</v>
      </c>
      <c r="AK122" s="65">
        <v>-5.6220199999999998E-2</v>
      </c>
      <c r="AL122" s="66">
        <v>-0.1116491</v>
      </c>
      <c r="AM122" s="66">
        <v>-7.9140000000000005E-4</v>
      </c>
      <c r="AN122" s="57">
        <v>4.6818690000000003E-2</v>
      </c>
    </row>
    <row r="123" spans="1:40" s="29" customFormat="1" ht="15.75">
      <c r="A123" s="54" t="s">
        <v>125</v>
      </c>
      <c r="B123" s="65">
        <v>-4.2315100000000001E-2</v>
      </c>
      <c r="C123" s="66">
        <v>-0.1120705</v>
      </c>
      <c r="D123" s="66">
        <v>2.74404E-2</v>
      </c>
      <c r="E123" s="68">
        <v>0.23432612999999999</v>
      </c>
      <c r="G123" s="65">
        <v>-0.1025745</v>
      </c>
      <c r="H123" s="66">
        <v>-0.16450310000000001</v>
      </c>
      <c r="I123" s="66">
        <v>-4.0646099999999998E-2</v>
      </c>
      <c r="J123" s="73">
        <v>1.1792700000000001E-3</v>
      </c>
      <c r="K123" s="57"/>
      <c r="L123" s="65">
        <v>-0.10159840000000001</v>
      </c>
      <c r="M123" s="66">
        <v>-0.1791867</v>
      </c>
      <c r="N123" s="66">
        <v>-2.401E-2</v>
      </c>
      <c r="O123" s="57">
        <v>1.0306539999999999E-2</v>
      </c>
      <c r="Q123" s="65">
        <v>-1.091E-3</v>
      </c>
      <c r="R123" s="66">
        <v>-6.4022099999999998E-2</v>
      </c>
      <c r="S123" s="66">
        <v>6.1840199999999998E-2</v>
      </c>
      <c r="T123" s="57">
        <v>0.97287793</v>
      </c>
      <c r="V123" s="65">
        <v>-3.3754800000000001E-2</v>
      </c>
      <c r="W123" s="66">
        <v>-0.1003225</v>
      </c>
      <c r="X123" s="66">
        <v>3.2813000000000002E-2</v>
      </c>
      <c r="Y123" s="57">
        <v>0.32008260999999999</v>
      </c>
      <c r="AA123" s="65">
        <v>0.1377022</v>
      </c>
      <c r="AB123" s="66">
        <v>5.0609300000000003E-2</v>
      </c>
      <c r="AC123" s="66">
        <v>0.2247951</v>
      </c>
      <c r="AD123" s="57">
        <v>1.9607100000000001E-3</v>
      </c>
      <c r="AF123" s="65">
        <v>-2.49213E-2</v>
      </c>
      <c r="AG123" s="66">
        <v>-5.4383300000000002E-2</v>
      </c>
      <c r="AH123" s="66">
        <v>4.5405999999999997E-3</v>
      </c>
      <c r="AI123" s="57">
        <v>9.7319009999999997E-2</v>
      </c>
      <c r="AK123" s="65">
        <v>-5.8822899999999997E-2</v>
      </c>
      <c r="AL123" s="66">
        <v>-0.10762430000000001</v>
      </c>
      <c r="AM123" s="66">
        <v>-1.00216E-2</v>
      </c>
      <c r="AN123" s="57">
        <v>1.816516E-2</v>
      </c>
    </row>
    <row r="124" spans="1:40" s="29" customFormat="1" ht="15.75">
      <c r="A124" s="54" t="s">
        <v>126</v>
      </c>
      <c r="B124" s="65">
        <v>-3.67088E-2</v>
      </c>
      <c r="C124" s="66">
        <v>-0.1021676</v>
      </c>
      <c r="D124" s="66">
        <v>2.8750000000000001E-2</v>
      </c>
      <c r="E124" s="68">
        <v>0.2715651</v>
      </c>
      <c r="G124" s="65">
        <v>-9.0283500000000003E-2</v>
      </c>
      <c r="H124" s="66">
        <v>-0.1490061</v>
      </c>
      <c r="I124" s="66">
        <v>-3.1560999999999999E-2</v>
      </c>
      <c r="J124" s="73">
        <v>2.5991399999999998E-3</v>
      </c>
      <c r="K124" s="57"/>
      <c r="L124" s="65">
        <v>-8.6644499999999999E-2</v>
      </c>
      <c r="M124" s="66">
        <v>-0.1626012</v>
      </c>
      <c r="N124" s="66">
        <v>-1.0687800000000001E-2</v>
      </c>
      <c r="O124" s="57">
        <v>2.539483E-2</v>
      </c>
      <c r="Q124" s="65">
        <v>-1.1424E-3</v>
      </c>
      <c r="R124" s="66">
        <v>-6.5940100000000001E-2</v>
      </c>
      <c r="S124" s="66">
        <v>6.3655400000000001E-2</v>
      </c>
      <c r="T124" s="57">
        <v>0.97241884999999995</v>
      </c>
      <c r="V124" s="65">
        <v>-6.2025299999999998E-2</v>
      </c>
      <c r="W124" s="66">
        <v>-0.12931309999999999</v>
      </c>
      <c r="X124" s="66">
        <v>5.2624000000000004E-3</v>
      </c>
      <c r="Y124" s="57">
        <v>7.0786769999999999E-2</v>
      </c>
      <c r="AA124" s="65">
        <v>0.12489160000000001</v>
      </c>
      <c r="AB124" s="66">
        <v>4.3191800000000002E-2</v>
      </c>
      <c r="AC124" s="66">
        <v>0.20659130000000001</v>
      </c>
      <c r="AD124" s="57">
        <v>2.7558000000000001E-3</v>
      </c>
      <c r="AF124" s="65">
        <v>-6.339E-3</v>
      </c>
      <c r="AG124" s="66">
        <v>-3.6089499999999997E-2</v>
      </c>
      <c r="AH124" s="66">
        <v>2.3411499999999998E-2</v>
      </c>
      <c r="AI124" s="57">
        <v>0.67617028999999995</v>
      </c>
      <c r="AK124" s="65">
        <v>-7.8093999999999997E-2</v>
      </c>
      <c r="AL124" s="66">
        <v>-0.1292662</v>
      </c>
      <c r="AM124" s="66">
        <v>-2.6921799999999999E-2</v>
      </c>
      <c r="AN124" s="57">
        <v>2.7870099999999999E-3</v>
      </c>
    </row>
    <row r="125" spans="1:40" s="29" customFormat="1" ht="15.75">
      <c r="A125" s="54" t="s">
        <v>127</v>
      </c>
      <c r="B125" s="65">
        <v>-8.1614599999999995E-2</v>
      </c>
      <c r="C125" s="66">
        <v>-0.1458342</v>
      </c>
      <c r="D125" s="66">
        <v>-1.73951E-2</v>
      </c>
      <c r="E125" s="68">
        <v>1.276767E-2</v>
      </c>
      <c r="G125" s="65">
        <v>-0.16388079999999999</v>
      </c>
      <c r="H125" s="66">
        <v>-0.22278339999999999</v>
      </c>
      <c r="I125" s="66">
        <v>-0.10497819999999999</v>
      </c>
      <c r="J125" s="73">
        <v>5.4170000000000001E-8</v>
      </c>
      <c r="K125" s="57"/>
      <c r="L125" s="65">
        <v>-0.13947870000000001</v>
      </c>
      <c r="M125" s="66">
        <v>-0.21598429999999999</v>
      </c>
      <c r="N125" s="66">
        <v>-6.2973100000000004E-2</v>
      </c>
      <c r="O125" s="57">
        <v>3.5934999999999998E-4</v>
      </c>
      <c r="Q125" s="65">
        <v>-9.6125000000000002E-2</v>
      </c>
      <c r="R125" s="66">
        <v>-0.15728320000000001</v>
      </c>
      <c r="S125" s="66">
        <v>-3.4966799999999999E-2</v>
      </c>
      <c r="T125" s="57">
        <v>2.0850500000000002E-3</v>
      </c>
      <c r="V125" s="65">
        <v>-0.1917201</v>
      </c>
      <c r="W125" s="66">
        <v>-0.25392890000000001</v>
      </c>
      <c r="X125" s="66">
        <v>-0.1295113</v>
      </c>
      <c r="Y125" s="57">
        <v>1.854E-9</v>
      </c>
      <c r="AA125" s="65">
        <v>-4.2354500000000003E-2</v>
      </c>
      <c r="AB125" s="66">
        <v>-0.1068163</v>
      </c>
      <c r="AC125" s="66">
        <v>2.21073E-2</v>
      </c>
      <c r="AD125" s="57">
        <v>0.19766685000000001</v>
      </c>
      <c r="AF125" s="65">
        <v>-0.20586170000000001</v>
      </c>
      <c r="AG125" s="66">
        <v>-0.2308858</v>
      </c>
      <c r="AH125" s="66">
        <v>-0.18083759999999999</v>
      </c>
      <c r="AI125" s="57">
        <v>4.7439999999999999E-57</v>
      </c>
      <c r="AK125" s="65">
        <v>-0.2485474</v>
      </c>
      <c r="AL125" s="66">
        <v>-0.296095</v>
      </c>
      <c r="AM125" s="66">
        <v>-0.20099980000000001</v>
      </c>
      <c r="AN125" s="57">
        <v>2.1319999999999998E-24</v>
      </c>
    </row>
    <row r="126" spans="1:40" s="29" customFormat="1" ht="15.75">
      <c r="A126" s="54" t="s">
        <v>128</v>
      </c>
      <c r="B126" s="65">
        <v>4.93573E-2</v>
      </c>
      <c r="C126" s="66">
        <v>-1.7638299999999999E-2</v>
      </c>
      <c r="D126" s="66">
        <v>0.11635280000000001</v>
      </c>
      <c r="E126" s="68">
        <v>0.14867056000000001</v>
      </c>
      <c r="G126" s="65">
        <v>9.6482299999999993E-2</v>
      </c>
      <c r="H126" s="66">
        <v>2.4041199999999999E-2</v>
      </c>
      <c r="I126" s="66">
        <v>0.1689234</v>
      </c>
      <c r="J126" s="73">
        <v>9.06649E-3</v>
      </c>
      <c r="K126" s="57"/>
      <c r="L126" s="65">
        <v>8.8852600000000004E-2</v>
      </c>
      <c r="M126" s="66">
        <v>3.6181E-3</v>
      </c>
      <c r="N126" s="66">
        <v>0.17408699999999999</v>
      </c>
      <c r="O126" s="57">
        <v>4.1047E-2</v>
      </c>
      <c r="Q126" s="65">
        <v>0.22516600000000001</v>
      </c>
      <c r="R126" s="66">
        <v>0.13486619999999999</v>
      </c>
      <c r="S126" s="66">
        <v>0.31546580000000002</v>
      </c>
      <c r="T126" s="57">
        <v>1.105E-6</v>
      </c>
      <c r="V126" s="65">
        <v>0.12006169999999999</v>
      </c>
      <c r="W126" s="66">
        <v>5.2269599999999999E-2</v>
      </c>
      <c r="X126" s="66">
        <v>0.18785389999999999</v>
      </c>
      <c r="Y126" s="57">
        <v>5.2682E-4</v>
      </c>
      <c r="AA126" s="65">
        <v>0.27120749999999999</v>
      </c>
      <c r="AB126" s="66">
        <v>0.15601129999999999</v>
      </c>
      <c r="AC126" s="66">
        <v>0.38640370000000002</v>
      </c>
      <c r="AD126" s="57">
        <v>4.1860000000000002E-6</v>
      </c>
      <c r="AF126" s="65">
        <v>0.28944769999999997</v>
      </c>
      <c r="AG126" s="66">
        <v>0.25433080000000002</v>
      </c>
      <c r="AH126" s="66">
        <v>0.32456469999999998</v>
      </c>
      <c r="AI126" s="57">
        <v>2.9409999999999998E-57</v>
      </c>
      <c r="AK126" s="65">
        <v>0.1993742</v>
      </c>
      <c r="AL126" s="66">
        <v>0.13494429999999999</v>
      </c>
      <c r="AM126" s="66">
        <v>0.26380409999999999</v>
      </c>
      <c r="AN126" s="57">
        <v>1.4059999999999999E-9</v>
      </c>
    </row>
    <row r="127" spans="1:40" s="29" customFormat="1" ht="15.75">
      <c r="A127" s="54" t="s">
        <v>129</v>
      </c>
      <c r="B127" s="67">
        <v>-2.2900000000000001E-5</v>
      </c>
      <c r="C127" s="66">
        <v>-6.7004800000000003E-2</v>
      </c>
      <c r="D127" s="66">
        <v>6.6959099999999994E-2</v>
      </c>
      <c r="E127" s="68">
        <v>0.99946610999999996</v>
      </c>
      <c r="G127" s="65">
        <v>3.64347E-2</v>
      </c>
      <c r="H127" s="66">
        <v>-3.4649199999999998E-2</v>
      </c>
      <c r="I127" s="66">
        <v>0.10751860000000001</v>
      </c>
      <c r="J127" s="73">
        <v>0.31493363000000002</v>
      </c>
      <c r="K127" s="57"/>
      <c r="L127" s="65">
        <v>8.8798000000000002E-3</v>
      </c>
      <c r="M127" s="66">
        <v>-6.8817400000000001E-2</v>
      </c>
      <c r="N127" s="66">
        <v>8.6577000000000001E-2</v>
      </c>
      <c r="O127" s="57">
        <v>0.82265390999999999</v>
      </c>
      <c r="Q127" s="65">
        <v>0.14080110000000001</v>
      </c>
      <c r="R127" s="66">
        <v>5.4892900000000001E-2</v>
      </c>
      <c r="S127" s="66">
        <v>0.2267092</v>
      </c>
      <c r="T127" s="57">
        <v>1.33165E-3</v>
      </c>
      <c r="V127" s="65">
        <v>2.5552800000000001E-2</v>
      </c>
      <c r="W127" s="66">
        <v>-4.3740099999999997E-2</v>
      </c>
      <c r="X127" s="66">
        <v>9.4845600000000002E-2</v>
      </c>
      <c r="Y127" s="57">
        <v>0.46959413</v>
      </c>
      <c r="AA127" s="65">
        <v>0.22890260000000001</v>
      </c>
      <c r="AB127" s="66">
        <v>0.1223622</v>
      </c>
      <c r="AC127" s="66">
        <v>0.33544299999999999</v>
      </c>
      <c r="AD127" s="57">
        <v>2.6460000000000001E-5</v>
      </c>
      <c r="AF127" s="65">
        <v>0.2057639</v>
      </c>
      <c r="AG127" s="66">
        <v>0.1709272</v>
      </c>
      <c r="AH127" s="66">
        <v>0.2406006</v>
      </c>
      <c r="AI127" s="57">
        <v>1.345E-30</v>
      </c>
      <c r="AK127" s="65">
        <v>0.178124</v>
      </c>
      <c r="AL127" s="66">
        <v>0.1137204</v>
      </c>
      <c r="AM127" s="66">
        <v>0.24252750000000001</v>
      </c>
      <c r="AN127" s="57">
        <v>6.1809999999999996E-8</v>
      </c>
    </row>
    <row r="128" spans="1:40" s="29" customFormat="1" ht="15.75">
      <c r="A128" s="54" t="s">
        <v>130</v>
      </c>
      <c r="B128" s="65">
        <v>2.5936899999999999E-2</v>
      </c>
      <c r="C128" s="66">
        <v>-3.3854500000000003E-2</v>
      </c>
      <c r="D128" s="66">
        <v>8.5728399999999996E-2</v>
      </c>
      <c r="E128" s="68">
        <v>0.39503739999999998</v>
      </c>
      <c r="G128" s="65">
        <v>3.9609800000000001E-2</v>
      </c>
      <c r="H128" s="66">
        <v>-2.9683000000000001E-2</v>
      </c>
      <c r="I128" s="66">
        <v>0.1089026</v>
      </c>
      <c r="J128" s="73">
        <v>0.26241374000000001</v>
      </c>
      <c r="K128" s="57"/>
      <c r="L128" s="65">
        <v>-1.1013800000000001E-2</v>
      </c>
      <c r="M128" s="66">
        <v>-8.7157799999999994E-2</v>
      </c>
      <c r="N128" s="66">
        <v>6.5130199999999999E-2</v>
      </c>
      <c r="O128" s="57">
        <v>0.77666727000000002</v>
      </c>
      <c r="Q128" s="65">
        <v>8.0441799999999994E-2</v>
      </c>
      <c r="R128" s="66">
        <v>-3.0991E-3</v>
      </c>
      <c r="S128" s="66">
        <v>0.16398280000000001</v>
      </c>
      <c r="T128" s="57">
        <v>5.9114859999999998E-2</v>
      </c>
      <c r="V128" s="69"/>
      <c r="W128" s="69"/>
      <c r="X128" s="69"/>
      <c r="Y128" s="59"/>
      <c r="Z128" s="58"/>
      <c r="AA128" s="70"/>
      <c r="AB128" s="70"/>
      <c r="AC128" s="70"/>
      <c r="AD128" s="71"/>
      <c r="AF128" s="65">
        <v>8.2262100000000005E-2</v>
      </c>
      <c r="AG128" s="66">
        <v>5.3443699999999997E-2</v>
      </c>
      <c r="AH128" s="66">
        <v>0.1110804</v>
      </c>
      <c r="AI128" s="57">
        <v>2.3149999999999999E-8</v>
      </c>
      <c r="AK128" s="65">
        <v>0.29042950000000001</v>
      </c>
      <c r="AL128" s="66">
        <v>0.22923289999999999</v>
      </c>
      <c r="AM128" s="66">
        <v>0.3516261</v>
      </c>
      <c r="AN128" s="57">
        <v>2.0150000000000001E-20</v>
      </c>
    </row>
    <row r="129" spans="1:40" s="29" customFormat="1" ht="15.75">
      <c r="A129" s="54" t="s">
        <v>131</v>
      </c>
      <c r="B129" s="65">
        <v>3.9673600000000003E-2</v>
      </c>
      <c r="C129" s="66">
        <v>-2.4618600000000001E-2</v>
      </c>
      <c r="D129" s="66">
        <v>0.1039658</v>
      </c>
      <c r="E129" s="68">
        <v>0.22635957000000001</v>
      </c>
      <c r="G129" s="65">
        <v>1.0371099999999999E-2</v>
      </c>
      <c r="H129" s="66">
        <v>-5.8826000000000003E-2</v>
      </c>
      <c r="I129" s="66">
        <v>7.9568200000000006E-2</v>
      </c>
      <c r="J129" s="73">
        <v>0.76884843999999997</v>
      </c>
      <c r="K129" s="57"/>
      <c r="L129" s="65">
        <v>-7.7589099999999994E-2</v>
      </c>
      <c r="M129" s="66">
        <v>-0.15040439999999999</v>
      </c>
      <c r="N129" s="66">
        <v>-4.7737999999999999E-3</v>
      </c>
      <c r="O129" s="57">
        <v>3.6771789999999999E-2</v>
      </c>
      <c r="Q129" s="65">
        <v>-5.1825099999999999E-2</v>
      </c>
      <c r="R129" s="66">
        <v>-0.14434169999999999</v>
      </c>
      <c r="S129" s="66">
        <v>4.0691499999999999E-2</v>
      </c>
      <c r="T129" s="57">
        <v>0.27204344000000003</v>
      </c>
      <c r="V129" s="69"/>
      <c r="W129" s="69"/>
      <c r="X129" s="69"/>
      <c r="Y129" s="59"/>
      <c r="Z129" s="58"/>
      <c r="AA129" s="70"/>
      <c r="AB129" s="70"/>
      <c r="AC129" s="70"/>
      <c r="AD129" s="71"/>
      <c r="AF129" s="65">
        <v>-0.179891</v>
      </c>
      <c r="AG129" s="66">
        <v>-0.21090819999999999</v>
      </c>
      <c r="AH129" s="66">
        <v>-0.1488738</v>
      </c>
      <c r="AI129" s="57">
        <v>1.4180000000000001E-29</v>
      </c>
      <c r="AK129" s="65">
        <v>-0.29195470000000001</v>
      </c>
      <c r="AL129" s="66">
        <v>-0.36556549999999999</v>
      </c>
      <c r="AM129" s="66">
        <v>-0.21834390000000001</v>
      </c>
      <c r="AN129" s="57">
        <v>9.1489999999999994E-15</v>
      </c>
    </row>
    <row r="130" spans="1:40" s="29" customFormat="1" ht="15.75">
      <c r="A130" s="54" t="s">
        <v>132</v>
      </c>
      <c r="B130" s="65">
        <v>-7.8759999999999995E-4</v>
      </c>
      <c r="C130" s="66">
        <v>-6.6225500000000007E-2</v>
      </c>
      <c r="D130" s="66">
        <v>6.4650399999999997E-2</v>
      </c>
      <c r="E130" s="68">
        <v>0.98117213999999997</v>
      </c>
      <c r="G130" s="65">
        <v>2.23152E-2</v>
      </c>
      <c r="H130" s="66">
        <v>-3.7560400000000001E-2</v>
      </c>
      <c r="I130" s="66">
        <v>8.2190799999999994E-2</v>
      </c>
      <c r="J130" s="73">
        <v>0.46493717000000001</v>
      </c>
      <c r="K130" s="57"/>
      <c r="L130" s="65">
        <v>-3.4913300000000001E-2</v>
      </c>
      <c r="M130" s="66">
        <v>-0.1141547</v>
      </c>
      <c r="N130" s="66">
        <v>4.4328100000000002E-2</v>
      </c>
      <c r="O130" s="57">
        <v>0.38760494000000001</v>
      </c>
      <c r="Q130" s="65">
        <v>6.3681799999999997E-2</v>
      </c>
      <c r="R130" s="66">
        <v>5.9170999999999998E-3</v>
      </c>
      <c r="S130" s="66">
        <v>0.1214464</v>
      </c>
      <c r="T130" s="57">
        <v>3.073764E-2</v>
      </c>
      <c r="V130" s="65">
        <v>-0.1188406</v>
      </c>
      <c r="W130" s="66">
        <v>-0.1902346</v>
      </c>
      <c r="X130" s="66">
        <v>-4.7446599999999998E-2</v>
      </c>
      <c r="Y130" s="57">
        <v>1.1178099999999999E-3</v>
      </c>
      <c r="AA130" s="65">
        <v>4.96488E-2</v>
      </c>
      <c r="AB130" s="66">
        <v>-1.71609E-2</v>
      </c>
      <c r="AC130" s="66">
        <v>0.1164586</v>
      </c>
      <c r="AD130" s="57">
        <v>0.14514031999999999</v>
      </c>
      <c r="AF130" s="65">
        <v>1.7538E-3</v>
      </c>
      <c r="AG130" s="66">
        <v>-3.11471E-2</v>
      </c>
      <c r="AH130" s="66">
        <v>3.4654699999999997E-2</v>
      </c>
      <c r="AI130" s="57">
        <v>0.91677308000000002</v>
      </c>
      <c r="AK130" s="65">
        <v>-4.3354999999999999E-3</v>
      </c>
      <c r="AL130" s="66">
        <v>-5.3247200000000001E-2</v>
      </c>
      <c r="AM130" s="66">
        <v>4.4576200000000003E-2</v>
      </c>
      <c r="AN130" s="57">
        <v>0.86205147000000004</v>
      </c>
    </row>
    <row r="131" spans="1:40" s="29" customFormat="1" ht="15.75">
      <c r="A131" s="54" t="s">
        <v>133</v>
      </c>
      <c r="B131" s="65">
        <v>-4.4239500000000001E-2</v>
      </c>
      <c r="C131" s="66">
        <v>-0.1071999</v>
      </c>
      <c r="D131" s="66">
        <v>1.8721000000000002E-2</v>
      </c>
      <c r="E131" s="68">
        <v>0.16836211000000001</v>
      </c>
      <c r="G131" s="65">
        <v>-7.3992500000000003E-2</v>
      </c>
      <c r="H131" s="66">
        <v>-0.13747670000000001</v>
      </c>
      <c r="I131" s="66">
        <v>-1.0508399999999999E-2</v>
      </c>
      <c r="J131" s="73">
        <v>2.2369679999999999E-2</v>
      </c>
      <c r="K131" s="57"/>
      <c r="L131" s="65">
        <v>-8.1246200000000005E-2</v>
      </c>
      <c r="M131" s="66">
        <v>-0.1669842</v>
      </c>
      <c r="N131" s="66">
        <v>4.4917999999999998E-3</v>
      </c>
      <c r="O131" s="57">
        <v>6.3254809999999995E-2</v>
      </c>
      <c r="Q131" s="65">
        <v>4.7301900000000001E-2</v>
      </c>
      <c r="R131" s="66">
        <v>-3.00851E-2</v>
      </c>
      <c r="S131" s="66">
        <v>0.1246888</v>
      </c>
      <c r="T131" s="57">
        <v>0.23073884</v>
      </c>
      <c r="V131" s="65">
        <v>-5.6016900000000001E-2</v>
      </c>
      <c r="W131" s="66">
        <v>-0.123054</v>
      </c>
      <c r="X131" s="66">
        <v>1.10201E-2</v>
      </c>
      <c r="Y131" s="57">
        <v>0.10140848</v>
      </c>
      <c r="AA131" s="65">
        <v>0.10261960000000001</v>
      </c>
      <c r="AB131" s="66">
        <v>8.8567999999999997E-3</v>
      </c>
      <c r="AC131" s="66">
        <v>0.19638240000000001</v>
      </c>
      <c r="AD131" s="57">
        <v>3.1965010000000002E-2</v>
      </c>
      <c r="AF131" s="65">
        <v>4.9689200000000003E-2</v>
      </c>
      <c r="AG131" s="66">
        <v>1.6112100000000001E-2</v>
      </c>
      <c r="AH131" s="66">
        <v>8.3266300000000001E-2</v>
      </c>
      <c r="AI131" s="57">
        <v>3.7345E-3</v>
      </c>
      <c r="AK131" s="65">
        <v>-7.02898E-2</v>
      </c>
      <c r="AL131" s="66">
        <v>-0.12992960000000001</v>
      </c>
      <c r="AM131" s="66">
        <v>-1.065E-2</v>
      </c>
      <c r="AN131" s="57">
        <v>2.0900579999999998E-2</v>
      </c>
    </row>
    <row r="132" spans="1:40" s="29" customFormat="1" ht="15.75">
      <c r="A132" s="54" t="s">
        <v>134</v>
      </c>
      <c r="B132" s="65">
        <v>1.1451599999999999E-2</v>
      </c>
      <c r="C132" s="66">
        <v>-4.0731099999999999E-2</v>
      </c>
      <c r="D132" s="66">
        <v>6.3634300000000005E-2</v>
      </c>
      <c r="E132" s="68">
        <v>0.66697828000000003</v>
      </c>
      <c r="G132" s="65">
        <v>-6.9398999999999997E-3</v>
      </c>
      <c r="H132" s="66">
        <v>-7.4605099999999994E-2</v>
      </c>
      <c r="I132" s="66">
        <v>6.0725300000000003E-2</v>
      </c>
      <c r="J132" s="73">
        <v>0.84061615999999995</v>
      </c>
      <c r="K132" s="57"/>
      <c r="L132" s="65">
        <v>2.6124100000000001E-2</v>
      </c>
      <c r="M132" s="66">
        <v>-3.4651599999999998E-2</v>
      </c>
      <c r="N132" s="66">
        <v>8.6899900000000002E-2</v>
      </c>
      <c r="O132" s="57">
        <v>0.39928718000000002</v>
      </c>
      <c r="Q132" s="65">
        <v>0.1326985</v>
      </c>
      <c r="R132" s="66">
        <v>4.00714E-2</v>
      </c>
      <c r="S132" s="66">
        <v>0.22532550000000001</v>
      </c>
      <c r="T132" s="57">
        <v>5.0147300000000002E-3</v>
      </c>
      <c r="V132" s="69"/>
      <c r="W132" s="69"/>
      <c r="X132" s="69"/>
      <c r="Y132" s="59"/>
      <c r="Z132" s="58"/>
      <c r="AA132" s="69"/>
      <c r="AB132" s="69"/>
      <c r="AC132" s="69"/>
      <c r="AD132" s="59"/>
      <c r="AF132" s="65">
        <v>0.1077437</v>
      </c>
      <c r="AG132" s="66">
        <v>7.1481500000000003E-2</v>
      </c>
      <c r="AH132" s="66">
        <v>0.14400579999999999</v>
      </c>
      <c r="AI132" s="57">
        <v>6.0939999999999998E-9</v>
      </c>
      <c r="AK132" s="65">
        <v>6.9274500000000003E-2</v>
      </c>
      <c r="AL132" s="66">
        <v>1.23657E-2</v>
      </c>
      <c r="AM132" s="66">
        <v>0.1261833</v>
      </c>
      <c r="AN132" s="57">
        <v>1.7050969999999999E-2</v>
      </c>
    </row>
    <row r="133" spans="1:40" s="29" customFormat="1" ht="15.75">
      <c r="A133" s="54" t="s">
        <v>135</v>
      </c>
      <c r="B133" s="65">
        <v>-9.0568999999999997E-3</v>
      </c>
      <c r="C133" s="66">
        <v>-7.03704E-2</v>
      </c>
      <c r="D133" s="66">
        <v>5.22566E-2</v>
      </c>
      <c r="E133" s="68">
        <v>0.77209196000000002</v>
      </c>
      <c r="G133" s="65">
        <v>4.3706500000000002E-2</v>
      </c>
      <c r="H133" s="66">
        <v>-2.2590499999999999E-2</v>
      </c>
      <c r="I133" s="66">
        <v>0.1100035</v>
      </c>
      <c r="J133" s="73">
        <v>0.19620692000000001</v>
      </c>
      <c r="K133" s="57"/>
      <c r="L133" s="65">
        <v>-2.5085300000000001E-2</v>
      </c>
      <c r="M133" s="66">
        <v>-0.1023792</v>
      </c>
      <c r="N133" s="66">
        <v>5.2208499999999998E-2</v>
      </c>
      <c r="O133" s="57">
        <v>0.52448969000000001</v>
      </c>
      <c r="Q133" s="65">
        <v>6.8047700000000003E-2</v>
      </c>
      <c r="R133" s="66">
        <v>-9.3594000000000004E-3</v>
      </c>
      <c r="S133" s="66">
        <v>0.14545469999999999</v>
      </c>
      <c r="T133" s="57">
        <v>8.4849090000000002E-2</v>
      </c>
      <c r="V133" s="65">
        <v>-0.1083775</v>
      </c>
      <c r="W133" s="66">
        <v>-0.1766905</v>
      </c>
      <c r="X133" s="66">
        <v>-4.0064500000000003E-2</v>
      </c>
      <c r="Y133" s="57">
        <v>1.89226E-3</v>
      </c>
      <c r="AA133" s="65">
        <v>8.9113100000000001E-2</v>
      </c>
      <c r="AB133" s="66">
        <v>1.1666999999999999E-3</v>
      </c>
      <c r="AC133" s="66">
        <v>0.17705940000000001</v>
      </c>
      <c r="AD133" s="57">
        <v>4.7040730000000003E-2</v>
      </c>
      <c r="AF133" s="65">
        <v>6.5498799999999996E-2</v>
      </c>
      <c r="AG133" s="66">
        <v>3.17425E-2</v>
      </c>
      <c r="AH133" s="66">
        <v>9.9255099999999999E-2</v>
      </c>
      <c r="AI133" s="57">
        <v>1.4417999999999999E-4</v>
      </c>
      <c r="AK133" s="65">
        <v>7.5605999999999998E-3</v>
      </c>
      <c r="AL133" s="66">
        <v>-4.6007699999999999E-2</v>
      </c>
      <c r="AM133" s="66">
        <v>6.1129000000000003E-2</v>
      </c>
      <c r="AN133" s="57">
        <v>0.78202245000000004</v>
      </c>
    </row>
    <row r="134" spans="1:40" s="29" customFormat="1" ht="15.75">
      <c r="A134" s="54" t="s">
        <v>136</v>
      </c>
      <c r="B134" s="65">
        <v>-1.7034000000000001E-2</v>
      </c>
      <c r="C134" s="66">
        <v>-8.0441299999999993E-2</v>
      </c>
      <c r="D134" s="66">
        <v>4.6373400000000002E-2</v>
      </c>
      <c r="E134" s="68">
        <v>0.59836995999999998</v>
      </c>
      <c r="G134" s="65">
        <v>-3.9237000000000001E-2</v>
      </c>
      <c r="H134" s="66">
        <v>-0.1034321</v>
      </c>
      <c r="I134" s="66">
        <v>2.4958000000000001E-2</v>
      </c>
      <c r="J134" s="73">
        <v>0.2308036</v>
      </c>
      <c r="K134" s="57"/>
      <c r="L134" s="65">
        <v>-5.0126999999999998E-2</v>
      </c>
      <c r="M134" s="66">
        <v>-0.1327199</v>
      </c>
      <c r="N134" s="66">
        <v>3.2466000000000002E-2</v>
      </c>
      <c r="O134" s="57">
        <v>0.2340515</v>
      </c>
      <c r="Q134" s="65">
        <v>6.8841100000000002E-2</v>
      </c>
      <c r="R134" s="66">
        <v>-5.1082999999999996E-3</v>
      </c>
      <c r="S134" s="66">
        <v>0.14279049999999999</v>
      </c>
      <c r="T134" s="57">
        <v>6.804317E-2</v>
      </c>
      <c r="V134" s="65">
        <v>-2.5099699999999999E-2</v>
      </c>
      <c r="W134" s="66">
        <v>-9.2791899999999997E-2</v>
      </c>
      <c r="X134" s="66">
        <v>4.2592499999999998E-2</v>
      </c>
      <c r="Y134" s="57">
        <v>0.46715708</v>
      </c>
      <c r="AA134" s="65">
        <v>0.1374387</v>
      </c>
      <c r="AB134" s="66">
        <v>4.6621599999999999E-2</v>
      </c>
      <c r="AC134" s="66">
        <v>0.22825580000000001</v>
      </c>
      <c r="AD134" s="57">
        <v>3.0382299999999998E-3</v>
      </c>
      <c r="AF134" s="65">
        <v>9.26704E-2</v>
      </c>
      <c r="AG134" s="66">
        <v>5.9181499999999998E-2</v>
      </c>
      <c r="AH134" s="66">
        <v>0.1261594</v>
      </c>
      <c r="AI134" s="57">
        <v>6.0839999999999994E-8</v>
      </c>
      <c r="AK134" s="65">
        <v>-1.9462799999999999E-2</v>
      </c>
      <c r="AL134" s="66">
        <v>-7.79725E-2</v>
      </c>
      <c r="AM134" s="66">
        <v>3.90468E-2</v>
      </c>
      <c r="AN134" s="57">
        <v>0.51434621999999997</v>
      </c>
    </row>
    <row r="135" spans="1:40" s="29" customFormat="1" ht="15.75">
      <c r="A135" s="54" t="s">
        <v>137</v>
      </c>
      <c r="B135" s="65">
        <v>-1.9460000000000002E-2</v>
      </c>
      <c r="C135" s="66">
        <v>-8.2433900000000004E-2</v>
      </c>
      <c r="D135" s="66">
        <v>4.3513999999999997E-2</v>
      </c>
      <c r="E135" s="68">
        <v>0.54457988000000002</v>
      </c>
      <c r="G135" s="65">
        <v>-3.1149799999999998E-2</v>
      </c>
      <c r="H135" s="66">
        <v>-9.5725500000000005E-2</v>
      </c>
      <c r="I135" s="66">
        <v>3.3425900000000001E-2</v>
      </c>
      <c r="J135" s="73">
        <v>0.34427108000000001</v>
      </c>
      <c r="K135" s="57"/>
      <c r="L135" s="65">
        <v>-4.8686599999999997E-2</v>
      </c>
      <c r="M135" s="66">
        <v>-0.1301977</v>
      </c>
      <c r="N135" s="66">
        <v>3.2824600000000002E-2</v>
      </c>
      <c r="O135" s="57">
        <v>0.24154284000000001</v>
      </c>
      <c r="Q135" s="65">
        <v>7.1524900000000002E-2</v>
      </c>
      <c r="R135" s="66">
        <v>-2.5274999999999998E-3</v>
      </c>
      <c r="S135" s="66">
        <v>0.14557729999999999</v>
      </c>
      <c r="T135" s="57">
        <v>5.8338689999999999E-2</v>
      </c>
      <c r="V135" s="65">
        <v>-3.5369200000000003E-2</v>
      </c>
      <c r="W135" s="66">
        <v>-0.102863</v>
      </c>
      <c r="X135" s="66">
        <v>3.2124699999999999E-2</v>
      </c>
      <c r="Y135" s="57">
        <v>0.3041682</v>
      </c>
      <c r="Z135" s="60"/>
      <c r="AA135" s="65">
        <v>0.13487740000000001</v>
      </c>
      <c r="AB135" s="66">
        <v>4.3790099999999998E-2</v>
      </c>
      <c r="AC135" s="66">
        <v>0.22596469999999999</v>
      </c>
      <c r="AD135" s="57">
        <v>3.7298499999999998E-3</v>
      </c>
      <c r="AF135" s="65">
        <v>9.3082100000000001E-2</v>
      </c>
      <c r="AG135" s="66">
        <v>5.9601899999999999E-2</v>
      </c>
      <c r="AH135" s="66">
        <v>0.12656229999999999</v>
      </c>
      <c r="AI135" s="57">
        <v>5.2770000000000002E-8</v>
      </c>
      <c r="AK135" s="65">
        <v>-1.6187300000000002E-2</v>
      </c>
      <c r="AL135" s="66">
        <v>-7.4315199999999998E-2</v>
      </c>
      <c r="AM135" s="66">
        <v>4.1940499999999999E-2</v>
      </c>
      <c r="AN135" s="57">
        <v>0.58512865999999997</v>
      </c>
    </row>
    <row r="136" spans="1:40" s="29" customFormat="1" ht="15.75">
      <c r="A136" s="54" t="s">
        <v>138</v>
      </c>
      <c r="B136" s="65">
        <v>4.0227699999999998E-2</v>
      </c>
      <c r="C136" s="66">
        <v>-2.6178300000000002E-2</v>
      </c>
      <c r="D136" s="66">
        <v>0.1066336</v>
      </c>
      <c r="E136" s="68">
        <v>0.23497287</v>
      </c>
      <c r="G136" s="65">
        <v>8.9629299999999995E-2</v>
      </c>
      <c r="H136" s="66">
        <v>1.23289E-2</v>
      </c>
      <c r="I136" s="66">
        <v>0.16692979999999999</v>
      </c>
      <c r="J136" s="73">
        <v>2.3073159999999999E-2</v>
      </c>
      <c r="K136" s="57"/>
      <c r="L136" s="65">
        <v>4.9437799999999997E-2</v>
      </c>
      <c r="M136" s="66">
        <v>-2.6975900000000001E-2</v>
      </c>
      <c r="N136" s="66">
        <v>0.12585150000000001</v>
      </c>
      <c r="O136" s="57">
        <v>0.20462150000000001</v>
      </c>
      <c r="Q136" s="65">
        <v>0.19903799999999999</v>
      </c>
      <c r="R136" s="66">
        <v>0.10268720000000001</v>
      </c>
      <c r="S136" s="66">
        <v>0.29538880000000001</v>
      </c>
      <c r="T136" s="57">
        <v>5.325E-5</v>
      </c>
      <c r="V136" s="65">
        <v>9.0388999999999997E-2</v>
      </c>
      <c r="W136" s="66">
        <v>1.8976199999999999E-2</v>
      </c>
      <c r="X136" s="66">
        <v>0.1618018</v>
      </c>
      <c r="Y136" s="57">
        <v>1.314243E-2</v>
      </c>
      <c r="AA136" s="65">
        <v>0.26744879999999999</v>
      </c>
      <c r="AB136" s="66">
        <v>0.1573582</v>
      </c>
      <c r="AC136" s="66">
        <v>0.37753949999999997</v>
      </c>
      <c r="AD136" s="57">
        <v>2.0590000000000001E-6</v>
      </c>
      <c r="AF136" s="65">
        <v>0.27531670000000003</v>
      </c>
      <c r="AG136" s="66">
        <v>0.24037729999999999</v>
      </c>
      <c r="AH136" s="66">
        <v>0.31025609999999998</v>
      </c>
      <c r="AI136" s="57">
        <v>1.455E-52</v>
      </c>
      <c r="AK136" s="65">
        <v>0.30697980000000002</v>
      </c>
      <c r="AL136" s="66">
        <v>0.2385554</v>
      </c>
      <c r="AM136" s="66">
        <v>0.37540420000000002</v>
      </c>
      <c r="AN136" s="57">
        <v>1.9629999999999999E-18</v>
      </c>
    </row>
    <row r="137" spans="1:40" s="29" customFormat="1" ht="15.75">
      <c r="A137" s="54" t="s">
        <v>139</v>
      </c>
      <c r="B137" s="65">
        <v>-1.8617000000000002E-2</v>
      </c>
      <c r="C137" s="66">
        <v>-8.8434899999999997E-2</v>
      </c>
      <c r="D137" s="66">
        <v>5.1200799999999998E-2</v>
      </c>
      <c r="E137" s="68">
        <v>0.60108430999999996</v>
      </c>
      <c r="G137" s="65">
        <v>2.43138E-2</v>
      </c>
      <c r="H137" s="66">
        <v>-4.6720100000000001E-2</v>
      </c>
      <c r="I137" s="66">
        <v>9.5347699999999994E-2</v>
      </c>
      <c r="J137" s="73">
        <v>0.50214093000000004</v>
      </c>
      <c r="K137" s="57"/>
      <c r="L137" s="65">
        <v>1.9925999999999999E-2</v>
      </c>
      <c r="M137" s="66">
        <v>-5.84393E-2</v>
      </c>
      <c r="N137" s="66">
        <v>9.8291199999999995E-2</v>
      </c>
      <c r="O137" s="57">
        <v>0.61803180000000002</v>
      </c>
      <c r="Q137" s="65">
        <v>0.11812309999999999</v>
      </c>
      <c r="R137" s="66">
        <v>2.83874E-2</v>
      </c>
      <c r="S137" s="66">
        <v>0.20785880000000001</v>
      </c>
      <c r="T137" s="57">
        <v>9.9130099999999999E-3</v>
      </c>
      <c r="V137" s="65">
        <v>2.0457199999999998E-2</v>
      </c>
      <c r="W137" s="66">
        <v>-4.7721199999999998E-2</v>
      </c>
      <c r="X137" s="66">
        <v>8.8635599999999995E-2</v>
      </c>
      <c r="Y137" s="57">
        <v>0.55625395</v>
      </c>
      <c r="AA137" s="65">
        <v>0.25259150000000002</v>
      </c>
      <c r="AB137" s="66">
        <v>0.1382226</v>
      </c>
      <c r="AC137" s="66">
        <v>0.36696040000000002</v>
      </c>
      <c r="AD137" s="57">
        <v>1.5690000000000001E-5</v>
      </c>
      <c r="AF137" s="65">
        <v>0.19687879999999999</v>
      </c>
      <c r="AG137" s="66">
        <v>0.1628608</v>
      </c>
      <c r="AH137" s="66">
        <v>0.23089689999999999</v>
      </c>
      <c r="AI137" s="57">
        <v>1.853E-29</v>
      </c>
      <c r="AK137" s="65">
        <v>0.1959939</v>
      </c>
      <c r="AL137" s="66">
        <v>0.13082440000000001</v>
      </c>
      <c r="AM137" s="66">
        <v>0.26116329999999999</v>
      </c>
      <c r="AN137" s="57">
        <v>3.9819999999999997E-9</v>
      </c>
    </row>
    <row r="138" spans="1:40" s="29" customFormat="1" ht="15.75">
      <c r="A138" s="54" t="s">
        <v>140</v>
      </c>
      <c r="B138" s="65">
        <v>-2.7422999999999999E-2</v>
      </c>
      <c r="C138" s="66">
        <v>-7.6720999999999998E-2</v>
      </c>
      <c r="D138" s="66">
        <v>2.1874999999999999E-2</v>
      </c>
      <c r="E138" s="68">
        <v>0.27544856000000001</v>
      </c>
      <c r="G138" s="65">
        <v>2.9722499999999999E-2</v>
      </c>
      <c r="H138" s="66">
        <v>-3.9098000000000001E-2</v>
      </c>
      <c r="I138" s="66">
        <v>9.8542900000000003E-2</v>
      </c>
      <c r="J138" s="73">
        <v>0.39711745999999998</v>
      </c>
      <c r="K138" s="57"/>
      <c r="L138" s="65">
        <v>2.9453099999999999E-2</v>
      </c>
      <c r="M138" s="66">
        <v>-1.68921E-2</v>
      </c>
      <c r="N138" s="66">
        <v>7.5798199999999996E-2</v>
      </c>
      <c r="O138" s="57">
        <v>0.21275158999999999</v>
      </c>
      <c r="Q138" s="65">
        <v>7.1646899999999999E-2</v>
      </c>
      <c r="R138" s="66">
        <v>1.0453799999999999E-2</v>
      </c>
      <c r="S138" s="66">
        <v>0.13284009999999999</v>
      </c>
      <c r="T138" s="57">
        <v>2.177461E-2</v>
      </c>
      <c r="V138" s="65">
        <v>0.1099403</v>
      </c>
      <c r="W138" s="66">
        <v>5.2644299999999998E-2</v>
      </c>
      <c r="X138" s="66">
        <v>0.16723640000000001</v>
      </c>
      <c r="Y138" s="57">
        <v>1.7348E-4</v>
      </c>
      <c r="AA138" s="65">
        <v>7.5099799999999994E-2</v>
      </c>
      <c r="AB138" s="66">
        <v>1.3137299999999999E-2</v>
      </c>
      <c r="AC138" s="66">
        <v>0.1370623</v>
      </c>
      <c r="AD138" s="57">
        <v>1.755613E-2</v>
      </c>
      <c r="AF138" s="65">
        <v>0.17133200000000001</v>
      </c>
      <c r="AG138" s="66">
        <v>0.12993189999999999</v>
      </c>
      <c r="AH138" s="66">
        <v>0.21273220000000001</v>
      </c>
      <c r="AI138" s="57">
        <v>6.1849999999999999E-16</v>
      </c>
      <c r="AK138" s="65">
        <v>0.20673549999999999</v>
      </c>
      <c r="AL138" s="66">
        <v>0.14320379999999999</v>
      </c>
      <c r="AM138" s="66">
        <v>0.27026719999999999</v>
      </c>
      <c r="AN138" s="57">
        <v>1.9420000000000001E-10</v>
      </c>
    </row>
    <row r="139" spans="1:40" s="29" customFormat="1" ht="15.75">
      <c r="A139" s="54" t="s">
        <v>141</v>
      </c>
      <c r="B139" s="65">
        <v>6.4267999999999999E-3</v>
      </c>
      <c r="C139" s="66">
        <v>-5.2581099999999999E-2</v>
      </c>
      <c r="D139" s="66">
        <v>6.5434699999999998E-2</v>
      </c>
      <c r="E139" s="68">
        <v>0.83088927999999995</v>
      </c>
      <c r="G139" s="65">
        <v>3.92985E-2</v>
      </c>
      <c r="H139" s="66">
        <v>-2.9243999999999999E-2</v>
      </c>
      <c r="I139" s="66">
        <v>0.10784100000000001</v>
      </c>
      <c r="J139" s="73">
        <v>0.26098460000000001</v>
      </c>
      <c r="K139" s="57"/>
      <c r="L139" s="65">
        <v>-3.1308000000000002E-2</v>
      </c>
      <c r="M139" s="66">
        <v>-9.8957699999999996E-2</v>
      </c>
      <c r="N139" s="66">
        <v>3.6341699999999998E-2</v>
      </c>
      <c r="O139" s="57">
        <v>0.36414648999999999</v>
      </c>
      <c r="Q139" s="65">
        <v>5.3847300000000001E-2</v>
      </c>
      <c r="R139" s="66">
        <v>-3.3966900000000001E-2</v>
      </c>
      <c r="S139" s="66">
        <v>0.1416615</v>
      </c>
      <c r="T139" s="57">
        <v>0.22925000000000001</v>
      </c>
      <c r="V139" s="65">
        <v>5.3258199999999999E-2</v>
      </c>
      <c r="W139" s="66">
        <v>-1.8657900000000002E-2</v>
      </c>
      <c r="X139" s="66">
        <v>0.12517420000000001</v>
      </c>
      <c r="Y139" s="57">
        <v>0.14653960999999999</v>
      </c>
      <c r="AA139" s="65">
        <v>0.16294330000000001</v>
      </c>
      <c r="AB139" s="66">
        <v>6.2926200000000002E-2</v>
      </c>
      <c r="AC139" s="66">
        <v>0.26296029999999998</v>
      </c>
      <c r="AD139" s="57">
        <v>1.4230200000000001E-3</v>
      </c>
      <c r="AF139" s="65">
        <v>0.12982070000000001</v>
      </c>
      <c r="AG139" s="66">
        <v>9.6289700000000006E-2</v>
      </c>
      <c r="AH139" s="66">
        <v>0.16335160000000001</v>
      </c>
      <c r="AI139" s="57">
        <v>3.8030000000000003E-14</v>
      </c>
      <c r="AK139" s="65">
        <v>0.18995519999999999</v>
      </c>
      <c r="AL139" s="66">
        <v>0.1196793</v>
      </c>
      <c r="AM139" s="66">
        <v>0.26023109999999999</v>
      </c>
      <c r="AN139" s="57">
        <v>1.215E-7</v>
      </c>
    </row>
    <row r="140" spans="1:40" s="29" customFormat="1" ht="15.75">
      <c r="A140" s="54" t="s">
        <v>142</v>
      </c>
      <c r="B140" s="65">
        <v>-0.15254799999999999</v>
      </c>
      <c r="C140" s="66">
        <v>-0.20913870000000001</v>
      </c>
      <c r="D140" s="66">
        <v>-9.5957200000000006E-2</v>
      </c>
      <c r="E140" s="68">
        <v>1.3729999999999999E-7</v>
      </c>
      <c r="G140" s="65">
        <v>-0.2461904</v>
      </c>
      <c r="H140" s="66">
        <v>-0.31070710000000001</v>
      </c>
      <c r="I140" s="66">
        <v>-0.18167359999999999</v>
      </c>
      <c r="J140" s="73">
        <v>1.047E-13</v>
      </c>
      <c r="K140" s="57"/>
      <c r="L140" s="65">
        <v>-0.1727216</v>
      </c>
      <c r="M140" s="66">
        <v>-0.24859319999999999</v>
      </c>
      <c r="N140" s="66">
        <v>-9.6850000000000006E-2</v>
      </c>
      <c r="O140" s="57">
        <v>8.5599999999999994E-6</v>
      </c>
      <c r="Q140" s="65">
        <v>-0.2351838</v>
      </c>
      <c r="R140" s="66">
        <v>-0.3230923</v>
      </c>
      <c r="S140" s="66">
        <v>-0.1472753</v>
      </c>
      <c r="T140" s="57">
        <v>1.7490000000000001E-7</v>
      </c>
      <c r="V140" s="65">
        <v>-7.1238899999999994E-2</v>
      </c>
      <c r="W140" s="66">
        <v>-0.1369321</v>
      </c>
      <c r="X140" s="66">
        <v>-5.5456999999999998E-3</v>
      </c>
      <c r="Y140" s="57">
        <v>3.3570120000000002E-2</v>
      </c>
      <c r="AA140" s="65">
        <v>-0.15331330000000001</v>
      </c>
      <c r="AB140" s="66">
        <v>-0.2342263</v>
      </c>
      <c r="AC140" s="66">
        <v>-7.2400300000000001E-2</v>
      </c>
      <c r="AD140" s="57">
        <v>2.0890000000000001E-4</v>
      </c>
      <c r="AF140" s="65">
        <v>-9.58957E-2</v>
      </c>
      <c r="AG140" s="66">
        <v>-0.12287289999999999</v>
      </c>
      <c r="AH140" s="66">
        <v>-6.8918499999999994E-2</v>
      </c>
      <c r="AI140" s="57">
        <v>3.6220000000000001E-12</v>
      </c>
      <c r="AK140" s="65">
        <v>-8.1534099999999998E-2</v>
      </c>
      <c r="AL140" s="66">
        <v>-0.1313993</v>
      </c>
      <c r="AM140" s="66">
        <v>-3.1669000000000003E-2</v>
      </c>
      <c r="AN140" s="57">
        <v>1.3568899999999999E-3</v>
      </c>
    </row>
    <row r="141" spans="1:40" s="29" customFormat="1" ht="15.75">
      <c r="A141" s="54" t="s">
        <v>143</v>
      </c>
      <c r="B141" s="65">
        <v>-1.95993E-2</v>
      </c>
      <c r="C141" s="66">
        <v>-8.0974599999999994E-2</v>
      </c>
      <c r="D141" s="66">
        <v>4.1776000000000001E-2</v>
      </c>
      <c r="E141" s="68">
        <v>0.53122846999999995</v>
      </c>
      <c r="G141" s="65">
        <v>7.2482099999999994E-2</v>
      </c>
      <c r="H141" s="66">
        <v>1.0456500000000001E-2</v>
      </c>
      <c r="I141" s="66">
        <v>0.13450770000000001</v>
      </c>
      <c r="J141" s="73">
        <v>2.2020519999999998E-2</v>
      </c>
      <c r="K141" s="57"/>
      <c r="L141" s="65">
        <v>-1.4279E-2</v>
      </c>
      <c r="M141" s="66">
        <v>-9.8668800000000001E-2</v>
      </c>
      <c r="N141" s="66">
        <v>7.0110900000000004E-2</v>
      </c>
      <c r="O141" s="57">
        <v>0.74002131000000004</v>
      </c>
      <c r="Q141" s="65">
        <v>3.2148900000000001E-2</v>
      </c>
      <c r="R141" s="66">
        <v>-4.8528700000000001E-2</v>
      </c>
      <c r="S141" s="66">
        <v>0.1128265</v>
      </c>
      <c r="T141" s="57">
        <v>0.43455871000000001</v>
      </c>
      <c r="V141" s="65">
        <v>6.3795299999999999E-2</v>
      </c>
      <c r="W141" s="66">
        <v>-1.23403E-2</v>
      </c>
      <c r="X141" s="66">
        <v>0.1399309</v>
      </c>
      <c r="Y141" s="57">
        <v>0.10047024</v>
      </c>
      <c r="AA141" s="65">
        <v>0.1375141</v>
      </c>
      <c r="AB141" s="66">
        <v>5.5892900000000002E-2</v>
      </c>
      <c r="AC141" s="66">
        <v>0.21913530000000001</v>
      </c>
      <c r="AD141" s="57">
        <v>9.7201999999999998E-4</v>
      </c>
      <c r="AF141" s="65">
        <v>0.1848187</v>
      </c>
      <c r="AG141" s="66">
        <v>0.15756990000000001</v>
      </c>
      <c r="AH141" s="66">
        <v>0.21206749999999999</v>
      </c>
      <c r="AI141" s="57">
        <v>1.172E-39</v>
      </c>
      <c r="AK141" s="65">
        <v>0.15442529999999999</v>
      </c>
      <c r="AL141" s="66">
        <v>0.10813830000000001</v>
      </c>
      <c r="AM141" s="66">
        <v>0.20071230000000001</v>
      </c>
      <c r="AN141" s="57">
        <v>6.7570000000000006E-11</v>
      </c>
    </row>
    <row r="142" spans="1:40" s="29" customFormat="1" ht="15.75">
      <c r="A142" s="54" t="s">
        <v>144</v>
      </c>
      <c r="B142" s="65">
        <v>-0.14155760000000001</v>
      </c>
      <c r="C142" s="66">
        <v>-0.2019841</v>
      </c>
      <c r="D142" s="66">
        <v>-8.1130999999999995E-2</v>
      </c>
      <c r="E142" s="68">
        <v>4.5950000000000001E-6</v>
      </c>
      <c r="G142" s="65">
        <v>1.4473700000000001E-2</v>
      </c>
      <c r="H142" s="66">
        <v>-4.5538299999999997E-2</v>
      </c>
      <c r="I142" s="66">
        <v>7.4485700000000002E-2</v>
      </c>
      <c r="J142" s="73">
        <v>0.63628414</v>
      </c>
      <c r="K142" s="57"/>
      <c r="L142" s="65">
        <v>-0.1039243</v>
      </c>
      <c r="M142" s="66">
        <v>-0.1765999</v>
      </c>
      <c r="N142" s="66">
        <v>-3.12488E-2</v>
      </c>
      <c r="O142" s="57">
        <v>5.0953500000000002E-3</v>
      </c>
      <c r="Q142" s="65">
        <v>-5.6436199999999999E-2</v>
      </c>
      <c r="R142" s="66">
        <v>-0.1286254</v>
      </c>
      <c r="S142" s="66">
        <v>1.57529E-2</v>
      </c>
      <c r="T142" s="57">
        <v>0.12536831000000001</v>
      </c>
      <c r="V142" s="65">
        <v>-7.6756699999999997E-2</v>
      </c>
      <c r="W142" s="66">
        <v>-0.13537840000000001</v>
      </c>
      <c r="X142" s="66">
        <v>-1.8135100000000001E-2</v>
      </c>
      <c r="Y142" s="57">
        <v>1.0312129999999999E-2</v>
      </c>
      <c r="AA142" s="65">
        <v>-0.13096140000000001</v>
      </c>
      <c r="AB142" s="66">
        <v>-0.21118329999999999</v>
      </c>
      <c r="AC142" s="66">
        <v>-5.0739600000000003E-2</v>
      </c>
      <c r="AD142" s="57">
        <v>1.3915399999999999E-3</v>
      </c>
      <c r="AF142" s="65">
        <v>-0.10345840000000001</v>
      </c>
      <c r="AG142" s="66">
        <v>-0.1364525</v>
      </c>
      <c r="AH142" s="66">
        <v>-7.0464200000000005E-2</v>
      </c>
      <c r="AI142" s="57">
        <v>8.508E-10</v>
      </c>
      <c r="AK142" s="65">
        <v>-0.22786310000000001</v>
      </c>
      <c r="AL142" s="66">
        <v>-0.28776829999999998</v>
      </c>
      <c r="AM142" s="66">
        <v>-0.16795789999999999</v>
      </c>
      <c r="AN142" s="57">
        <v>1.042E-13</v>
      </c>
    </row>
    <row r="143" spans="1:40" s="29" customFormat="1" ht="15.75">
      <c r="A143" s="54" t="s">
        <v>145</v>
      </c>
      <c r="B143" s="65">
        <v>-1.4665299999999999E-2</v>
      </c>
      <c r="C143" s="66">
        <v>-7.9651600000000003E-2</v>
      </c>
      <c r="D143" s="66">
        <v>5.0320900000000002E-2</v>
      </c>
      <c r="E143" s="68">
        <v>0.65812872</v>
      </c>
      <c r="G143" s="65">
        <v>1.61987E-2</v>
      </c>
      <c r="H143" s="66">
        <v>-5.1385500000000001E-2</v>
      </c>
      <c r="I143" s="66">
        <v>8.3782899999999993E-2</v>
      </c>
      <c r="J143" s="73">
        <v>0.63837376999999995</v>
      </c>
      <c r="K143" s="57"/>
      <c r="L143" s="65">
        <v>1.45313E-2</v>
      </c>
      <c r="M143" s="66">
        <v>-6.6143300000000002E-2</v>
      </c>
      <c r="N143" s="66">
        <v>9.5205899999999996E-2</v>
      </c>
      <c r="O143" s="57">
        <v>0.72390937</v>
      </c>
      <c r="Q143" s="65">
        <v>-2.25957E-2</v>
      </c>
      <c r="R143" s="66">
        <v>-9.68387E-2</v>
      </c>
      <c r="S143" s="66">
        <v>5.16473E-2</v>
      </c>
      <c r="T143" s="57">
        <v>0.55061609</v>
      </c>
      <c r="V143" s="65">
        <v>-6.8366200000000002E-2</v>
      </c>
      <c r="W143" s="66">
        <v>-0.1359099</v>
      </c>
      <c r="X143" s="66">
        <v>-8.2260000000000005E-4</v>
      </c>
      <c r="Y143" s="57">
        <v>4.7277689999999997E-2</v>
      </c>
      <c r="AA143" s="65">
        <v>-6.5174499999999996E-2</v>
      </c>
      <c r="AB143" s="66">
        <v>-0.1592807</v>
      </c>
      <c r="AC143" s="66">
        <v>2.8931700000000001E-2</v>
      </c>
      <c r="AD143" s="57">
        <v>0.17452079000000001</v>
      </c>
      <c r="AF143" s="65">
        <v>-4.3790200000000001E-2</v>
      </c>
      <c r="AG143" s="66">
        <v>-8.0460500000000004E-2</v>
      </c>
      <c r="AH143" s="66">
        <v>-7.1197999999999999E-3</v>
      </c>
      <c r="AI143" s="57">
        <v>1.9267679999999999E-2</v>
      </c>
      <c r="AK143" s="65">
        <v>-4.0534800000000003E-2</v>
      </c>
      <c r="AL143" s="66">
        <v>-8.4519899999999995E-2</v>
      </c>
      <c r="AM143" s="66">
        <v>3.4502999999999999E-3</v>
      </c>
      <c r="AN143" s="57">
        <v>7.0875830000000001E-2</v>
      </c>
    </row>
    <row r="144" spans="1:40" s="29" customFormat="1" ht="15.75">
      <c r="A144" s="54" t="s">
        <v>146</v>
      </c>
      <c r="B144" s="65">
        <v>4.48922E-2</v>
      </c>
      <c r="C144" s="66">
        <v>-2.2336499999999999E-2</v>
      </c>
      <c r="D144" s="66">
        <v>0.112121</v>
      </c>
      <c r="E144" s="68">
        <v>0.19050331000000001</v>
      </c>
      <c r="G144" s="65">
        <v>0.16213459999999999</v>
      </c>
      <c r="H144" s="66">
        <v>9.1027999999999998E-2</v>
      </c>
      <c r="I144" s="66">
        <v>0.23324120000000001</v>
      </c>
      <c r="J144" s="73">
        <v>8.1640000000000001E-6</v>
      </c>
      <c r="K144" s="57"/>
      <c r="L144" s="65">
        <v>0.1058544</v>
      </c>
      <c r="M144" s="66">
        <v>3.4009200000000003E-2</v>
      </c>
      <c r="N144" s="66">
        <v>0.17769960000000001</v>
      </c>
      <c r="O144" s="57">
        <v>3.9052599999999998E-3</v>
      </c>
      <c r="Q144" s="65">
        <v>0.17919360000000001</v>
      </c>
      <c r="R144" s="66">
        <v>7.9777000000000001E-2</v>
      </c>
      <c r="S144" s="66">
        <v>0.27861029999999998</v>
      </c>
      <c r="T144" s="57">
        <v>4.1876000000000001E-4</v>
      </c>
      <c r="V144" s="65">
        <v>0.2098025</v>
      </c>
      <c r="W144" s="66">
        <v>0.15018509999999999</v>
      </c>
      <c r="X144" s="66">
        <v>0.26941989999999999</v>
      </c>
      <c r="Y144" s="57">
        <v>7.3240000000000007E-12</v>
      </c>
      <c r="AA144" s="65">
        <v>0.31539089999999997</v>
      </c>
      <c r="AB144" s="66">
        <v>0.22370390000000001</v>
      </c>
      <c r="AC144" s="66">
        <v>0.40707789999999999</v>
      </c>
      <c r="AD144" s="57">
        <v>2.099E-11</v>
      </c>
      <c r="AF144" s="65">
        <v>0.29183219999999999</v>
      </c>
      <c r="AG144" s="66">
        <v>0.26543329999999998</v>
      </c>
      <c r="AH144" s="66">
        <v>0.31823099999999999</v>
      </c>
      <c r="AI144" s="57">
        <v>1.6179999999999999E-99</v>
      </c>
      <c r="AK144" s="65">
        <v>0.44638539999999999</v>
      </c>
      <c r="AL144" s="66">
        <v>0.38871250000000002</v>
      </c>
      <c r="AM144" s="66">
        <v>0.50405840000000002</v>
      </c>
      <c r="AN144" s="57">
        <v>7.5179999999999995E-51</v>
      </c>
    </row>
    <row r="145" spans="1:40" s="29" customFormat="1" ht="15.75">
      <c r="A145" s="54" t="s">
        <v>147</v>
      </c>
      <c r="B145" s="65">
        <v>3.0269399999999998E-2</v>
      </c>
      <c r="C145" s="66">
        <v>-3.0439399999999998E-2</v>
      </c>
      <c r="D145" s="66">
        <v>9.0978199999999995E-2</v>
      </c>
      <c r="E145" s="68">
        <v>0.32829143</v>
      </c>
      <c r="G145" s="65">
        <v>0.13739499999999999</v>
      </c>
      <c r="H145" s="66">
        <v>7.0159100000000002E-2</v>
      </c>
      <c r="I145" s="66">
        <v>0.2046308</v>
      </c>
      <c r="J145" s="73">
        <v>6.3460000000000006E-5</v>
      </c>
      <c r="K145" s="57"/>
      <c r="L145" s="65">
        <v>6.8049499999999999E-2</v>
      </c>
      <c r="M145" s="56">
        <v>2.4340000000000001E-4</v>
      </c>
      <c r="N145" s="66">
        <v>0.13585559999999999</v>
      </c>
      <c r="O145" s="57">
        <v>4.9184329999999998E-2</v>
      </c>
      <c r="Q145" s="65">
        <v>0.1350266</v>
      </c>
      <c r="R145" s="66">
        <v>4.7436800000000001E-2</v>
      </c>
      <c r="S145" s="66">
        <v>0.22261629999999999</v>
      </c>
      <c r="T145" s="66">
        <v>2.53659E-3</v>
      </c>
      <c r="V145" s="65">
        <v>0.1712526</v>
      </c>
      <c r="W145" s="66">
        <v>0.11352180000000001</v>
      </c>
      <c r="X145" s="66">
        <v>0.2289833</v>
      </c>
      <c r="Y145" s="57">
        <v>7.1539999999999999E-9</v>
      </c>
      <c r="AA145" s="65">
        <v>0.26198050000000001</v>
      </c>
      <c r="AB145" s="66">
        <v>0.1830918</v>
      </c>
      <c r="AC145" s="66">
        <v>0.34086909999999998</v>
      </c>
      <c r="AD145" s="57">
        <v>9.7749999999999998E-11</v>
      </c>
      <c r="AF145" s="65">
        <v>0.16107070000000001</v>
      </c>
      <c r="AG145" s="66">
        <v>0.1397574</v>
      </c>
      <c r="AH145" s="66">
        <v>0.18238399999999999</v>
      </c>
      <c r="AI145" s="57">
        <v>1.304E-48</v>
      </c>
      <c r="AK145" s="65">
        <v>0.47444199999999997</v>
      </c>
      <c r="AL145" s="66">
        <v>0.41421849999999999</v>
      </c>
      <c r="AM145" s="66">
        <v>0.53466559999999996</v>
      </c>
      <c r="AN145" s="57">
        <v>1.4179999999999999E-52</v>
      </c>
    </row>
    <row r="146" spans="1:40" s="29" customFormat="1" ht="15.75">
      <c r="A146" s="54" t="s">
        <v>148</v>
      </c>
      <c r="B146" s="65">
        <v>8.1252599999999994E-2</v>
      </c>
      <c r="C146" s="66">
        <v>1.28326E-2</v>
      </c>
      <c r="D146" s="66">
        <v>0.14967250000000001</v>
      </c>
      <c r="E146" s="68">
        <v>1.995738E-2</v>
      </c>
      <c r="G146" s="65">
        <v>0.1580386</v>
      </c>
      <c r="H146" s="66">
        <v>9.0152399999999994E-2</v>
      </c>
      <c r="I146" s="66">
        <v>0.22592480000000001</v>
      </c>
      <c r="J146" s="73">
        <v>5.2639999999999999E-6</v>
      </c>
      <c r="K146" s="57"/>
      <c r="L146" s="65">
        <v>0.13897860000000001</v>
      </c>
      <c r="M146" s="66">
        <v>6.1545299999999997E-2</v>
      </c>
      <c r="N146" s="66">
        <v>0.21641189999999999</v>
      </c>
      <c r="O146" s="57">
        <v>4.4293000000000002E-4</v>
      </c>
      <c r="Q146" s="65">
        <v>0.16702500000000001</v>
      </c>
      <c r="R146" s="66">
        <v>7.6716699999999999E-2</v>
      </c>
      <c r="S146" s="66">
        <v>0.25733329999999999</v>
      </c>
      <c r="T146" s="57">
        <v>2.9495999999999998E-4</v>
      </c>
      <c r="V146" s="65">
        <v>0.22761210000000001</v>
      </c>
      <c r="W146" s="66">
        <v>0.16151019999999999</v>
      </c>
      <c r="X146" s="66">
        <v>0.29371409999999998</v>
      </c>
      <c r="Y146" s="57">
        <v>2.0050000000000001E-11</v>
      </c>
      <c r="AA146" s="65">
        <v>0.20537630000000001</v>
      </c>
      <c r="AB146" s="66">
        <v>0.12486319999999999</v>
      </c>
      <c r="AC146" s="66">
        <v>0.28588940000000002</v>
      </c>
      <c r="AD146" s="57">
        <v>6.2529999999999997E-7</v>
      </c>
      <c r="AF146" s="65">
        <v>0.3494082</v>
      </c>
      <c r="AG146" s="66">
        <v>0.31622450000000002</v>
      </c>
      <c r="AH146" s="66">
        <v>0.38259199999999999</v>
      </c>
      <c r="AI146" s="57">
        <v>7.8399999999999997E-91</v>
      </c>
      <c r="AK146" s="65">
        <v>0.36387190000000003</v>
      </c>
      <c r="AL146" s="66">
        <v>0.31139559999999999</v>
      </c>
      <c r="AM146" s="66">
        <v>0.4163483</v>
      </c>
      <c r="AN146" s="57">
        <v>2.4469999999999998E-41</v>
      </c>
    </row>
    <row r="147" spans="1:40" s="29" customFormat="1" ht="15.75">
      <c r="A147" s="54" t="s">
        <v>149</v>
      </c>
      <c r="B147" s="65">
        <v>9.6843100000000001E-2</v>
      </c>
      <c r="C147" s="66">
        <v>3.6304799999999998E-2</v>
      </c>
      <c r="D147" s="66">
        <v>0.15738150000000001</v>
      </c>
      <c r="E147" s="68">
        <v>1.7290599999999999E-3</v>
      </c>
      <c r="G147" s="65">
        <v>0.12835920000000001</v>
      </c>
      <c r="H147" s="66">
        <v>5.9875200000000003E-2</v>
      </c>
      <c r="I147" s="66">
        <v>0.1968432</v>
      </c>
      <c r="J147" s="73">
        <v>2.4301999999999999E-4</v>
      </c>
      <c r="K147" s="57"/>
      <c r="L147" s="65">
        <v>0.12751190000000001</v>
      </c>
      <c r="M147" s="66">
        <v>5.0519399999999999E-2</v>
      </c>
      <c r="N147" s="66">
        <v>0.2045044</v>
      </c>
      <c r="O147" s="57">
        <v>1.1843699999999999E-3</v>
      </c>
      <c r="Q147" s="65">
        <v>9.4123100000000001E-2</v>
      </c>
      <c r="R147" s="66">
        <v>2.1738E-3</v>
      </c>
      <c r="S147" s="66">
        <v>0.1860724</v>
      </c>
      <c r="T147" s="57">
        <v>4.4830370000000001E-2</v>
      </c>
      <c r="V147" s="65">
        <v>0.1175206</v>
      </c>
      <c r="W147" s="66">
        <v>4.6396800000000002E-2</v>
      </c>
      <c r="X147" s="66">
        <v>0.18864429999999999</v>
      </c>
      <c r="Y147" s="57">
        <v>1.2156300000000001E-3</v>
      </c>
      <c r="AA147" s="65">
        <v>0.14353340000000001</v>
      </c>
      <c r="AB147" s="66">
        <v>6.0101500000000002E-2</v>
      </c>
      <c r="AC147" s="66">
        <v>0.22696530000000001</v>
      </c>
      <c r="AD147" s="57">
        <v>7.5737999999999999E-4</v>
      </c>
      <c r="AF147" s="65">
        <v>0.1611862</v>
      </c>
      <c r="AG147" s="66">
        <v>0.13667570000000001</v>
      </c>
      <c r="AH147" s="66">
        <v>0.1856968</v>
      </c>
      <c r="AI147" s="57">
        <v>2.0190000000000001E-37</v>
      </c>
      <c r="AK147" s="65">
        <v>0.23762449999999999</v>
      </c>
      <c r="AL147" s="66">
        <v>0.19192780000000001</v>
      </c>
      <c r="AM147" s="66">
        <v>0.2833212</v>
      </c>
      <c r="AN147" s="57">
        <v>3.6629999999999997E-24</v>
      </c>
    </row>
    <row r="148" spans="1:40" s="29" customFormat="1" ht="15.75">
      <c r="A148" s="54" t="s">
        <v>150</v>
      </c>
      <c r="B148" s="65">
        <v>2.75117E-2</v>
      </c>
      <c r="C148" s="66">
        <v>-4.0889000000000002E-2</v>
      </c>
      <c r="D148" s="66">
        <v>9.5912399999999995E-2</v>
      </c>
      <c r="E148" s="68">
        <v>0.43033561999999997</v>
      </c>
      <c r="G148" s="65">
        <v>0.13811039999999999</v>
      </c>
      <c r="H148" s="66">
        <v>6.9653099999999996E-2</v>
      </c>
      <c r="I148" s="66">
        <v>0.20656759999999999</v>
      </c>
      <c r="J148" s="73">
        <v>7.8540000000000004E-5</v>
      </c>
      <c r="K148" s="57"/>
      <c r="L148" s="65">
        <v>0.1717591</v>
      </c>
      <c r="M148" s="66">
        <v>8.1367999999999996E-2</v>
      </c>
      <c r="N148" s="66">
        <v>0.2621502</v>
      </c>
      <c r="O148" s="57">
        <v>2.0044999999999999E-4</v>
      </c>
      <c r="Q148" s="65">
        <v>0.10203130000000001</v>
      </c>
      <c r="R148" s="66">
        <v>3.1634000000000002E-2</v>
      </c>
      <c r="S148" s="66">
        <v>0.17242869999999999</v>
      </c>
      <c r="T148" s="66">
        <v>4.5280700000000004E-3</v>
      </c>
      <c r="V148" s="65">
        <v>0.19236059999999999</v>
      </c>
      <c r="W148" s="66">
        <v>0.12834770000000001</v>
      </c>
      <c r="X148" s="66">
        <v>0.25637339999999997</v>
      </c>
      <c r="Y148" s="57">
        <v>4.579E-9</v>
      </c>
      <c r="AA148" s="65">
        <v>0.20903179999999999</v>
      </c>
      <c r="AB148" s="66">
        <v>0.1236442</v>
      </c>
      <c r="AC148" s="66">
        <v>0.2944195</v>
      </c>
      <c r="AD148" s="57">
        <v>1.72E-6</v>
      </c>
      <c r="AF148" s="65">
        <v>0.24740229999999999</v>
      </c>
      <c r="AG148" s="66">
        <v>0.21443300000000001</v>
      </c>
      <c r="AH148" s="66">
        <v>0.2803716</v>
      </c>
      <c r="AI148" s="57">
        <v>5.7440000000000003E-48</v>
      </c>
      <c r="AK148" s="65">
        <v>0.37621139999999997</v>
      </c>
      <c r="AL148" s="66">
        <v>0.32039669999999998</v>
      </c>
      <c r="AM148" s="66">
        <v>0.43202610000000002</v>
      </c>
      <c r="AN148" s="57">
        <v>3.4059999999999997E-39</v>
      </c>
    </row>
    <row r="149" spans="1:40" s="29" customFormat="1" ht="15.75">
      <c r="A149" s="54" t="s">
        <v>151</v>
      </c>
      <c r="B149" s="65">
        <v>-2.02694E-2</v>
      </c>
      <c r="C149" s="66">
        <v>-8.1936899999999993E-2</v>
      </c>
      <c r="D149" s="66">
        <v>4.1397999999999997E-2</v>
      </c>
      <c r="E149" s="68">
        <v>0.51926989000000001</v>
      </c>
      <c r="G149" s="65">
        <v>-0.1164592</v>
      </c>
      <c r="H149" s="66">
        <v>-0.1845474</v>
      </c>
      <c r="I149" s="66">
        <v>-4.83711E-2</v>
      </c>
      <c r="J149" s="73">
        <v>8.095E-4</v>
      </c>
      <c r="K149" s="57"/>
      <c r="L149" s="65">
        <v>-0.1213528</v>
      </c>
      <c r="M149" s="66">
        <v>-0.19305169999999999</v>
      </c>
      <c r="N149" s="66">
        <v>-4.9653799999999998E-2</v>
      </c>
      <c r="O149" s="57">
        <v>9.2108000000000001E-4</v>
      </c>
      <c r="Q149" s="65">
        <v>-2.8861299999999999E-2</v>
      </c>
      <c r="R149" s="66">
        <v>-7.5171100000000005E-2</v>
      </c>
      <c r="S149" s="66">
        <v>1.7448399999999999E-2</v>
      </c>
      <c r="T149" s="57">
        <v>0.22172781999999999</v>
      </c>
      <c r="V149" s="65">
        <v>-3.7017300000000003E-2</v>
      </c>
      <c r="W149" s="66">
        <v>-6.1243499999999999E-2</v>
      </c>
      <c r="X149" s="66">
        <v>-1.27911E-2</v>
      </c>
      <c r="Y149" s="57">
        <v>2.7677700000000001E-3</v>
      </c>
      <c r="AA149" s="65">
        <v>-1.9592200000000001E-2</v>
      </c>
      <c r="AB149" s="66">
        <v>-6.9751999999999995E-2</v>
      </c>
      <c r="AC149" s="66">
        <v>3.05677E-2</v>
      </c>
      <c r="AD149" s="57">
        <v>0.44371232999999999</v>
      </c>
      <c r="AF149" s="65">
        <v>-4.9253499999999999E-2</v>
      </c>
      <c r="AG149" s="66">
        <v>-7.6717300000000002E-2</v>
      </c>
      <c r="AH149" s="66">
        <v>-2.1789699999999999E-2</v>
      </c>
      <c r="AI149" s="57">
        <v>4.4230000000000002E-4</v>
      </c>
      <c r="AK149" s="65">
        <v>-6.5490400000000004E-2</v>
      </c>
      <c r="AL149" s="66">
        <v>-0.14731849999999999</v>
      </c>
      <c r="AM149" s="66">
        <v>1.63377E-2</v>
      </c>
      <c r="AN149" s="57">
        <v>0.11670588</v>
      </c>
    </row>
    <row r="150" spans="1:40" s="29" customFormat="1" ht="15.75">
      <c r="A150" s="54" t="s">
        <v>152</v>
      </c>
      <c r="B150" s="65">
        <v>4.8340300000000003E-2</v>
      </c>
      <c r="C150" s="66">
        <v>-1.01992E-2</v>
      </c>
      <c r="D150" s="66">
        <v>0.1068799</v>
      </c>
      <c r="E150" s="68">
        <v>0.10550983999999999</v>
      </c>
      <c r="G150" s="65">
        <v>4.8535000000000002E-3</v>
      </c>
      <c r="H150" s="66">
        <v>-5.1025399999999999E-2</v>
      </c>
      <c r="I150" s="66">
        <v>6.0732399999999999E-2</v>
      </c>
      <c r="J150" s="73">
        <v>0.86476536999999998</v>
      </c>
      <c r="K150" s="57"/>
      <c r="L150" s="65">
        <v>-7.6501899999999998E-2</v>
      </c>
      <c r="M150" s="66">
        <v>-0.1325827</v>
      </c>
      <c r="N150" s="66">
        <v>-2.0421100000000001E-2</v>
      </c>
      <c r="O150" s="57">
        <v>7.53383E-3</v>
      </c>
      <c r="Q150" s="65">
        <v>2.37821E-2</v>
      </c>
      <c r="R150" s="66">
        <v>-6.9716700000000006E-2</v>
      </c>
      <c r="S150" s="66">
        <v>0.11728089999999999</v>
      </c>
      <c r="T150" s="57">
        <v>0.61791233999999995</v>
      </c>
      <c r="V150" s="65">
        <v>-6.9746000000000001E-3</v>
      </c>
      <c r="W150" s="66">
        <v>-8.1481100000000001E-2</v>
      </c>
      <c r="X150" s="66">
        <v>6.7531999999999995E-2</v>
      </c>
      <c r="Y150" s="57">
        <v>0.85434239999999995</v>
      </c>
      <c r="AA150" s="65">
        <v>-6.5717300000000006E-2</v>
      </c>
      <c r="AB150" s="66">
        <v>-0.15014069999999999</v>
      </c>
      <c r="AC150" s="66">
        <v>1.8706199999999999E-2</v>
      </c>
      <c r="AD150" s="57">
        <v>0.12699927999999999</v>
      </c>
      <c r="AF150" s="69"/>
      <c r="AG150" s="69"/>
      <c r="AH150" s="69"/>
      <c r="AI150" s="59"/>
      <c r="AJ150" s="58"/>
      <c r="AK150" s="69"/>
      <c r="AL150" s="69"/>
      <c r="AM150" s="69"/>
      <c r="AN150" s="59"/>
    </row>
    <row r="151" spans="1:40" s="29" customFormat="1" ht="15.75">
      <c r="A151" s="54" t="s">
        <v>153</v>
      </c>
      <c r="B151" s="65">
        <v>2.8077600000000001E-2</v>
      </c>
      <c r="C151" s="66">
        <v>-4.8930000000000001E-2</v>
      </c>
      <c r="D151" s="66">
        <v>0.1050851</v>
      </c>
      <c r="E151" s="68">
        <v>0.47467653999999998</v>
      </c>
      <c r="G151" s="65">
        <v>-7.175E-3</v>
      </c>
      <c r="H151" s="66">
        <v>-5.3547900000000002E-2</v>
      </c>
      <c r="I151" s="66">
        <v>3.9197900000000001E-2</v>
      </c>
      <c r="J151" s="73">
        <v>0.76159776999999995</v>
      </c>
      <c r="K151" s="57"/>
      <c r="L151" s="65">
        <v>-0.1031881</v>
      </c>
      <c r="M151" s="66">
        <v>-0.1726287</v>
      </c>
      <c r="N151" s="66">
        <v>-3.3747399999999997E-2</v>
      </c>
      <c r="O151" s="57">
        <v>3.6100199999999998E-3</v>
      </c>
      <c r="Q151" s="65">
        <v>-1.39664E-2</v>
      </c>
      <c r="R151" s="66">
        <v>-8.6760000000000004E-2</v>
      </c>
      <c r="S151" s="66">
        <v>5.8827299999999999E-2</v>
      </c>
      <c r="T151" s="57">
        <v>0.70672234</v>
      </c>
      <c r="V151" s="65">
        <v>-1.5860800000000001E-2</v>
      </c>
      <c r="W151" s="66">
        <v>-9.3215599999999996E-2</v>
      </c>
      <c r="X151" s="66">
        <v>6.1493899999999997E-2</v>
      </c>
      <c r="Y151" s="57">
        <v>0.68760975000000002</v>
      </c>
      <c r="AA151" s="65">
        <v>-3.6547400000000001E-2</v>
      </c>
      <c r="AB151" s="66">
        <v>-9.2531500000000003E-2</v>
      </c>
      <c r="AC151" s="66">
        <v>1.9436800000000001E-2</v>
      </c>
      <c r="AD151" s="57">
        <v>0.20056842999999999</v>
      </c>
      <c r="AF151" s="65">
        <v>-9.2968999999999996E-2</v>
      </c>
      <c r="AG151" s="66">
        <v>-0.1228991</v>
      </c>
      <c r="AH151" s="66">
        <v>-6.3038999999999998E-2</v>
      </c>
      <c r="AI151" s="57">
        <v>1.219E-9</v>
      </c>
      <c r="AK151" s="65">
        <v>-2.8237600000000002E-2</v>
      </c>
      <c r="AL151" s="66">
        <v>-7.5901999999999997E-2</v>
      </c>
      <c r="AM151" s="66">
        <v>1.9426800000000001E-2</v>
      </c>
      <c r="AN151" s="57">
        <v>0.24552714</v>
      </c>
    </row>
    <row r="152" spans="1:40" s="29" customFormat="1" ht="15.75">
      <c r="A152" s="54" t="s">
        <v>154</v>
      </c>
      <c r="B152" s="65">
        <v>7.9195199999999993E-2</v>
      </c>
      <c r="C152" s="66">
        <v>2.68037E-2</v>
      </c>
      <c r="D152" s="66">
        <v>0.1315867</v>
      </c>
      <c r="E152" s="68">
        <v>3.06625E-3</v>
      </c>
      <c r="G152" s="65">
        <v>0.20335700000000001</v>
      </c>
      <c r="H152" s="66">
        <v>0.1331194</v>
      </c>
      <c r="I152" s="66">
        <v>0.27359450000000002</v>
      </c>
      <c r="J152" s="73">
        <v>1.5460000000000001E-8</v>
      </c>
      <c r="K152" s="57"/>
      <c r="L152" s="65">
        <v>7.1975700000000004E-2</v>
      </c>
      <c r="M152" s="66">
        <v>8.8190000000000004E-3</v>
      </c>
      <c r="N152" s="66">
        <v>0.13513230000000001</v>
      </c>
      <c r="O152" s="57">
        <v>2.5532740000000002E-2</v>
      </c>
      <c r="Q152" s="65">
        <v>0.1365538</v>
      </c>
      <c r="R152" s="66">
        <v>5.9074799999999997E-2</v>
      </c>
      <c r="S152" s="66">
        <v>0.21403269999999999</v>
      </c>
      <c r="T152" s="57">
        <v>5.6059000000000002E-4</v>
      </c>
      <c r="V152" s="65">
        <v>-3.2298899999999998E-2</v>
      </c>
      <c r="W152" s="66">
        <v>-8.0227800000000002E-2</v>
      </c>
      <c r="X152" s="66">
        <v>1.5630000000000002E-2</v>
      </c>
      <c r="Y152" s="57">
        <v>0.18642365</v>
      </c>
      <c r="AA152" s="65">
        <v>-8.3330000000000003E-4</v>
      </c>
      <c r="AB152" s="66">
        <v>-8.0790500000000001E-2</v>
      </c>
      <c r="AC152" s="66">
        <v>7.9123899999999997E-2</v>
      </c>
      <c r="AD152" s="57">
        <v>0.98369329000000005</v>
      </c>
      <c r="AF152" s="65">
        <v>0.16546640000000001</v>
      </c>
      <c r="AG152" s="66">
        <v>0.13029099999999999</v>
      </c>
      <c r="AH152" s="66">
        <v>0.20064180000000001</v>
      </c>
      <c r="AI152" s="57">
        <v>4.2419999999999997E-20</v>
      </c>
      <c r="AK152" s="65">
        <v>5.0112299999999999E-2</v>
      </c>
      <c r="AL152" s="66">
        <v>-1.00582E-2</v>
      </c>
      <c r="AM152" s="66">
        <v>0.1102829</v>
      </c>
      <c r="AN152" s="57">
        <v>0.10258873</v>
      </c>
    </row>
    <row r="153" spans="1:40" s="29" customFormat="1" ht="15.75">
      <c r="A153" s="54" t="s">
        <v>155</v>
      </c>
      <c r="B153" s="65">
        <v>-7.8405299999999997E-2</v>
      </c>
      <c r="C153" s="66">
        <v>-0.14150190000000001</v>
      </c>
      <c r="D153" s="66">
        <v>-1.53087E-2</v>
      </c>
      <c r="E153" s="68">
        <v>1.489531E-2</v>
      </c>
      <c r="G153" s="65">
        <v>0.12350410000000001</v>
      </c>
      <c r="H153" s="66">
        <v>5.6766400000000002E-2</v>
      </c>
      <c r="I153" s="66">
        <v>0.19024179999999999</v>
      </c>
      <c r="J153" s="73">
        <v>2.9094E-4</v>
      </c>
      <c r="K153" s="57"/>
      <c r="L153" s="65">
        <v>-0.1261265</v>
      </c>
      <c r="M153" s="66">
        <v>-0.2015757</v>
      </c>
      <c r="N153" s="66">
        <v>-5.0677399999999997E-2</v>
      </c>
      <c r="O153" s="57">
        <v>1.0645100000000001E-3</v>
      </c>
      <c r="Q153" s="65">
        <v>-9.5858000000000002E-3</v>
      </c>
      <c r="R153" s="66">
        <v>-9.03553E-2</v>
      </c>
      <c r="S153" s="66">
        <v>7.1183700000000003E-2</v>
      </c>
      <c r="T153" s="57">
        <v>0.81595673000000002</v>
      </c>
      <c r="V153" s="65">
        <v>-0.1243971</v>
      </c>
      <c r="W153" s="66">
        <v>-0.19150690000000001</v>
      </c>
      <c r="X153" s="66">
        <v>-5.7287299999999999E-2</v>
      </c>
      <c r="Y153" s="57">
        <v>2.8584999999999998E-4</v>
      </c>
      <c r="AA153" s="65">
        <v>-4.4104699999999997E-2</v>
      </c>
      <c r="AB153" s="66">
        <v>-0.1207657</v>
      </c>
      <c r="AC153" s="66">
        <v>3.2556300000000003E-2</v>
      </c>
      <c r="AD153" s="57">
        <v>0.25929454000000002</v>
      </c>
      <c r="AF153" s="65">
        <v>-0.1359417</v>
      </c>
      <c r="AG153" s="66">
        <v>-0.16643269999999999</v>
      </c>
      <c r="AH153" s="66">
        <v>-0.1054508</v>
      </c>
      <c r="AI153" s="57">
        <v>3.1430000000000001E-18</v>
      </c>
      <c r="AK153" s="65">
        <v>-3.7660100000000002E-2</v>
      </c>
      <c r="AL153" s="66">
        <v>-9.1049699999999997E-2</v>
      </c>
      <c r="AM153" s="66">
        <v>1.57295E-2</v>
      </c>
      <c r="AN153" s="57">
        <v>0.16676885</v>
      </c>
    </row>
    <row r="154" spans="1:40" s="29" customFormat="1" ht="15.75">
      <c r="A154" s="54" t="s">
        <v>156</v>
      </c>
      <c r="B154" s="65">
        <v>0.19208890000000001</v>
      </c>
      <c r="C154" s="66">
        <v>0.12610850000000001</v>
      </c>
      <c r="D154" s="66">
        <v>0.2580694</v>
      </c>
      <c r="E154" s="68">
        <v>1.29E-8</v>
      </c>
      <c r="G154" s="65">
        <v>0.24380740000000001</v>
      </c>
      <c r="H154" s="66">
        <v>0.17951880000000001</v>
      </c>
      <c r="I154" s="66">
        <v>0.30809599999999998</v>
      </c>
      <c r="J154" s="73">
        <v>1.471E-13</v>
      </c>
      <c r="K154" s="57"/>
      <c r="L154" s="65">
        <v>0.186359</v>
      </c>
      <c r="M154" s="66">
        <v>0.11275010000000001</v>
      </c>
      <c r="N154" s="66">
        <v>0.25996789999999997</v>
      </c>
      <c r="O154" s="57">
        <v>7.5720000000000003E-7</v>
      </c>
      <c r="Q154" s="65">
        <v>0.25805810000000001</v>
      </c>
      <c r="R154" s="66">
        <v>0.18407309999999999</v>
      </c>
      <c r="S154" s="66">
        <v>0.33204319999999998</v>
      </c>
      <c r="T154" s="57">
        <v>1.113E-11</v>
      </c>
      <c r="V154" s="65">
        <v>0.28131099999999998</v>
      </c>
      <c r="W154" s="66">
        <v>0.2135483</v>
      </c>
      <c r="X154" s="66">
        <v>0.34907369999999999</v>
      </c>
      <c r="Y154" s="57">
        <v>7.6650000000000003E-16</v>
      </c>
      <c r="AA154" s="65">
        <v>0.33366570000000001</v>
      </c>
      <c r="AB154" s="66">
        <v>0.2276793</v>
      </c>
      <c r="AC154" s="66">
        <v>0.43965219999999999</v>
      </c>
      <c r="AD154" s="57">
        <v>8.3610000000000004E-10</v>
      </c>
      <c r="AF154" s="65">
        <v>0.4594453</v>
      </c>
      <c r="AG154" s="66">
        <v>0.43099100000000001</v>
      </c>
      <c r="AH154" s="66">
        <v>0.48789959999999999</v>
      </c>
      <c r="AI154" s="57">
        <v>3.45E-200</v>
      </c>
      <c r="AK154" s="65">
        <v>0.48965110000000001</v>
      </c>
      <c r="AL154" s="66">
        <v>0.41648069999999998</v>
      </c>
      <c r="AM154" s="66">
        <v>0.56282160000000003</v>
      </c>
      <c r="AN154" s="57">
        <v>1.146E-38</v>
      </c>
    </row>
    <row r="489" spans="1:10" s="22" customFormat="1">
      <c r="A489" s="26"/>
      <c r="B489" s="27"/>
      <c r="C489" s="27"/>
      <c r="D489" s="27"/>
      <c r="E489" s="27"/>
      <c r="G489" s="27"/>
      <c r="H489" s="27"/>
      <c r="I489" s="27"/>
      <c r="J489" s="28"/>
    </row>
    <row r="490" spans="1:10" s="22" customFormat="1">
      <c r="A490" s="26"/>
      <c r="B490" s="27"/>
      <c r="C490" s="27"/>
      <c r="D490" s="27"/>
      <c r="E490" s="27"/>
      <c r="G490" s="27"/>
      <c r="H490" s="27"/>
      <c r="I490" s="27"/>
      <c r="J490" s="28"/>
    </row>
    <row r="491" spans="1:10" s="22" customFormat="1">
      <c r="A491" s="26"/>
      <c r="B491" s="27"/>
      <c r="C491" s="27"/>
      <c r="D491" s="27"/>
      <c r="E491" s="27"/>
      <c r="G491" s="27"/>
      <c r="H491" s="27"/>
      <c r="I491" s="27"/>
      <c r="J491" s="28"/>
    </row>
    <row r="492" spans="1:10" s="22" customFormat="1">
      <c r="A492" s="26"/>
      <c r="B492" s="27"/>
      <c r="C492" s="27"/>
      <c r="D492" s="27"/>
      <c r="E492" s="27"/>
      <c r="G492" s="27"/>
      <c r="H492" s="27"/>
      <c r="I492" s="27"/>
      <c r="J492" s="28"/>
    </row>
    <row r="493" spans="1:10" s="22" customFormat="1">
      <c r="A493" s="26"/>
      <c r="B493" s="27"/>
      <c r="C493" s="27"/>
      <c r="D493" s="27"/>
      <c r="E493" s="27"/>
      <c r="G493" s="27"/>
      <c r="H493" s="27"/>
      <c r="I493" s="27"/>
      <c r="J493" s="28"/>
    </row>
    <row r="494" spans="1:10" s="22" customFormat="1">
      <c r="A494" s="26"/>
      <c r="B494" s="27"/>
      <c r="C494" s="27"/>
      <c r="D494" s="27"/>
      <c r="E494" s="27"/>
      <c r="G494" s="27"/>
      <c r="H494" s="27"/>
      <c r="I494" s="27"/>
      <c r="J494" s="28"/>
    </row>
    <row r="495" spans="1:10" s="22" customFormat="1">
      <c r="A495" s="26"/>
      <c r="B495" s="27"/>
      <c r="C495" s="27"/>
      <c r="D495" s="27"/>
      <c r="E495" s="27"/>
      <c r="G495" s="27"/>
      <c r="H495" s="27"/>
      <c r="I495" s="27"/>
      <c r="J495" s="28"/>
    </row>
    <row r="496" spans="1:10" s="22" customFormat="1">
      <c r="A496" s="26"/>
      <c r="B496" s="27"/>
      <c r="C496" s="27"/>
      <c r="D496" s="27"/>
      <c r="E496" s="27"/>
      <c r="G496" s="27"/>
      <c r="H496" s="27"/>
      <c r="I496" s="27"/>
      <c r="J496" s="28"/>
    </row>
    <row r="497" spans="1:10" s="22" customFormat="1">
      <c r="A497" s="26"/>
      <c r="B497" s="27"/>
      <c r="C497" s="27"/>
      <c r="D497" s="27"/>
      <c r="E497" s="27"/>
      <c r="G497" s="27"/>
      <c r="H497" s="27"/>
      <c r="I497" s="27"/>
      <c r="J497" s="28"/>
    </row>
    <row r="498" spans="1:10" s="22" customFormat="1">
      <c r="A498" s="26"/>
      <c r="B498" s="27"/>
      <c r="C498" s="27"/>
      <c r="D498" s="27"/>
      <c r="E498" s="27"/>
      <c r="G498" s="27"/>
      <c r="H498" s="27"/>
      <c r="I498" s="27"/>
      <c r="J498" s="28"/>
    </row>
  </sheetData>
  <conditionalFormatting sqref="E6 K6 AD130:AD154 J489:J1048576 AD6:AD126 T6:T154 J6:J154 AN6:AN154">
    <cfRule type="cellIs" dxfId="69" priority="23" operator="greaterThan">
      <formula>0.002</formula>
    </cfRule>
    <cfRule type="cellIs" dxfId="68" priority="24" operator="lessThanOrEqual">
      <formula>0.002</formula>
    </cfRule>
  </conditionalFormatting>
  <conditionalFormatting sqref="J1:J3">
    <cfRule type="cellIs" dxfId="67" priority="21" operator="greaterThan">
      <formula>0.002</formula>
    </cfRule>
    <cfRule type="cellIs" dxfId="66" priority="22" operator="lessThanOrEqual">
      <formula>0.002</formula>
    </cfRule>
  </conditionalFormatting>
  <conditionalFormatting sqref="O6">
    <cfRule type="cellIs" dxfId="65" priority="17" operator="greaterThan">
      <formula>0.002</formula>
    </cfRule>
    <cfRule type="cellIs" dxfId="64" priority="18" operator="lessThanOrEqual">
      <formula>0.002</formula>
    </cfRule>
  </conditionalFormatting>
  <conditionalFormatting sqref="Y6">
    <cfRule type="cellIs" dxfId="63" priority="11" operator="greaterThan">
      <formula>0.002</formula>
    </cfRule>
    <cfRule type="cellIs" dxfId="62" priority="12" operator="lessThanOrEqual">
      <formula>0.002</formula>
    </cfRule>
  </conditionalFormatting>
  <conditionalFormatting sqref="AD127">
    <cfRule type="cellIs" dxfId="61" priority="7" operator="greaterThan">
      <formula>0.002</formula>
    </cfRule>
    <cfRule type="cellIs" dxfId="60" priority="8" operator="lessThanOrEqual">
      <formula>0.002</formula>
    </cfRule>
  </conditionalFormatting>
  <conditionalFormatting sqref="AI6">
    <cfRule type="cellIs" dxfId="59" priority="5" operator="greaterThan">
      <formula>0.002</formula>
    </cfRule>
    <cfRule type="cellIs" dxfId="58" priority="6" operator="lessThanOrEqual">
      <formula>0.002</formula>
    </cfRule>
  </conditionalFormatting>
  <conditionalFormatting sqref="J155:J488">
    <cfRule type="cellIs" dxfId="57" priority="1" operator="greaterThan">
      <formula>0.002</formula>
    </cfRule>
    <cfRule type="cellIs" dxfId="56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28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N498"/>
  <sheetViews>
    <sheetView zoomScale="60" zoomScaleNormal="60" workbookViewId="0">
      <pane xSplit="1" topLeftCell="B1" activePane="topRight" state="frozen"/>
      <selection pane="topRight" activeCell="A19" sqref="A19"/>
    </sheetView>
  </sheetViews>
  <sheetFormatPr defaultColWidth="9.140625" defaultRowHeight="15"/>
  <cols>
    <col min="1" max="1" width="212" style="6" customWidth="1"/>
    <col min="2" max="2" width="11.140625" style="37" customWidth="1"/>
    <col min="3" max="4" width="10.85546875" style="37" customWidth="1"/>
    <col min="5" max="5" width="13.7109375" style="3" customWidth="1"/>
    <col min="6" max="6" width="2.140625" style="4" customWidth="1"/>
    <col min="7" max="7" width="10.140625" style="37" customWidth="1"/>
    <col min="8" max="8" width="9.5703125" style="37" customWidth="1"/>
    <col min="9" max="9" width="10.42578125" style="37" customWidth="1"/>
    <col min="10" max="10" width="14.28515625" style="2" customWidth="1"/>
    <col min="11" max="11" width="14.28515625" style="4" customWidth="1"/>
    <col min="12" max="14" width="9.140625" style="48" customWidth="1"/>
    <col min="15" max="15" width="12.7109375" style="4" customWidth="1"/>
    <col min="16" max="16" width="9.140625" style="4" customWidth="1"/>
    <col min="17" max="19" width="9.140625" style="48" customWidth="1"/>
    <col min="20" max="20" width="12.140625" style="4" customWidth="1"/>
    <col min="21" max="21" width="9.140625" style="4" customWidth="1"/>
    <col min="22" max="24" width="9.140625" style="48" customWidth="1"/>
    <col min="25" max="26" width="9.140625" style="4" customWidth="1"/>
    <col min="27" max="29" width="9.140625" style="48" customWidth="1"/>
    <col min="30" max="31" width="9.140625" style="4" customWidth="1"/>
    <col min="32" max="34" width="9.140625" style="48"/>
    <col min="35" max="35" width="12.140625" style="4" customWidth="1"/>
    <col min="36" max="36" width="9.140625" style="4"/>
    <col min="37" max="39" width="9.140625" style="48"/>
    <col min="40" max="16384" width="9.140625" style="4"/>
  </cols>
  <sheetData>
    <row r="1" spans="1:40" ht="15.75">
      <c r="A1" s="13" t="s">
        <v>163</v>
      </c>
    </row>
    <row r="2" spans="1:40" ht="21">
      <c r="B2" s="38" t="s">
        <v>0</v>
      </c>
      <c r="C2" s="39"/>
      <c r="D2" s="39"/>
      <c r="E2" s="16"/>
      <c r="F2" s="17"/>
      <c r="G2" s="39"/>
      <c r="H2" s="39"/>
      <c r="I2" s="39"/>
      <c r="J2" s="18"/>
      <c r="L2" s="38" t="s">
        <v>1</v>
      </c>
      <c r="M2" s="34"/>
      <c r="N2" s="34"/>
      <c r="O2" s="17"/>
      <c r="P2" s="17"/>
      <c r="Q2" s="34"/>
      <c r="R2" s="34"/>
      <c r="S2" s="34"/>
      <c r="T2" s="17"/>
      <c r="V2" s="38" t="s">
        <v>159</v>
      </c>
      <c r="W2" s="34"/>
      <c r="X2" s="34"/>
      <c r="Y2" s="17"/>
      <c r="Z2" s="17"/>
      <c r="AA2" s="34"/>
      <c r="AB2" s="34"/>
      <c r="AC2" s="34"/>
      <c r="AD2" s="17"/>
      <c r="AF2" s="38" t="s">
        <v>157</v>
      </c>
      <c r="AG2" s="34"/>
      <c r="AH2" s="34"/>
      <c r="AI2" s="17"/>
      <c r="AJ2" s="17"/>
      <c r="AK2" s="34"/>
      <c r="AL2" s="34"/>
      <c r="AM2" s="34"/>
      <c r="AN2" s="17"/>
    </row>
    <row r="3" spans="1:40" ht="15.75">
      <c r="A3" s="29" t="s">
        <v>158</v>
      </c>
      <c r="B3" s="39"/>
      <c r="C3" s="39"/>
      <c r="D3" s="39"/>
      <c r="E3" s="16"/>
      <c r="F3" s="17"/>
      <c r="G3" s="39"/>
      <c r="H3" s="39"/>
      <c r="I3" s="39"/>
      <c r="J3" s="18"/>
      <c r="L3" s="34"/>
      <c r="M3" s="34"/>
      <c r="N3" s="34"/>
      <c r="O3" s="17"/>
      <c r="P3" s="17"/>
      <c r="Q3" s="34"/>
      <c r="R3" s="34"/>
      <c r="S3" s="34"/>
      <c r="T3" s="17"/>
      <c r="V3" s="34"/>
      <c r="W3" s="34"/>
      <c r="X3" s="34"/>
      <c r="Y3" s="17"/>
      <c r="Z3" s="17"/>
      <c r="AA3" s="34"/>
      <c r="AB3" s="34"/>
      <c r="AC3" s="34"/>
      <c r="AD3" s="17"/>
      <c r="AF3" s="34"/>
      <c r="AG3" s="34"/>
      <c r="AH3" s="34"/>
      <c r="AI3" s="17"/>
      <c r="AJ3" s="17"/>
      <c r="AK3" s="34"/>
      <c r="AL3" s="34"/>
      <c r="AM3" s="34"/>
      <c r="AN3" s="17"/>
    </row>
    <row r="4" spans="1:40" ht="18" customHeight="1">
      <c r="A4" s="5"/>
      <c r="B4" s="39"/>
      <c r="C4" s="44"/>
      <c r="D4" s="44"/>
      <c r="E4" s="19"/>
      <c r="F4" s="17"/>
      <c r="G4" s="39"/>
      <c r="H4" s="44"/>
      <c r="I4" s="44"/>
      <c r="J4" s="19"/>
      <c r="L4" s="34"/>
      <c r="M4" s="34"/>
      <c r="N4" s="34"/>
      <c r="O4" s="17"/>
      <c r="P4" s="17"/>
      <c r="Q4" s="34"/>
      <c r="R4" s="34"/>
      <c r="S4" s="34"/>
      <c r="T4" s="17"/>
      <c r="V4" s="34"/>
      <c r="W4" s="34"/>
      <c r="X4" s="34"/>
      <c r="Y4" s="17"/>
      <c r="Z4" s="17"/>
      <c r="AA4" s="34"/>
      <c r="AB4" s="34"/>
      <c r="AC4" s="34"/>
      <c r="AD4" s="17"/>
      <c r="AF4" s="34"/>
      <c r="AG4" s="34"/>
      <c r="AH4" s="34"/>
      <c r="AI4" s="17"/>
      <c r="AJ4" s="17"/>
      <c r="AK4" s="34"/>
      <c r="AL4" s="34"/>
      <c r="AM4" s="34"/>
      <c r="AN4" s="17"/>
    </row>
    <row r="5" spans="1:40" s="1" customFormat="1" ht="18" customHeight="1">
      <c r="B5" s="40" t="s">
        <v>2</v>
      </c>
      <c r="C5" s="45"/>
      <c r="D5" s="45"/>
      <c r="E5" s="12"/>
      <c r="G5" s="40" t="s">
        <v>3</v>
      </c>
      <c r="H5" s="45"/>
      <c r="I5" s="45"/>
      <c r="J5" s="12"/>
      <c r="L5" s="40" t="s">
        <v>2</v>
      </c>
      <c r="M5" s="45"/>
      <c r="N5" s="45"/>
      <c r="O5" s="12"/>
      <c r="Q5" s="35" t="s">
        <v>3</v>
      </c>
      <c r="R5" s="45"/>
      <c r="S5" s="45"/>
      <c r="T5" s="12"/>
      <c r="V5" s="40" t="s">
        <v>2</v>
      </c>
      <c r="W5" s="45"/>
      <c r="X5" s="45"/>
      <c r="Y5" s="12"/>
      <c r="AA5" s="35" t="s">
        <v>3</v>
      </c>
      <c r="AB5" s="45"/>
      <c r="AC5" s="45"/>
      <c r="AD5" s="12"/>
      <c r="AF5" s="40" t="s">
        <v>2</v>
      </c>
      <c r="AG5" s="45"/>
      <c r="AH5" s="45"/>
      <c r="AI5" s="12"/>
      <c r="AK5" s="40" t="s">
        <v>3</v>
      </c>
      <c r="AL5" s="45"/>
      <c r="AM5" s="45"/>
      <c r="AN5" s="12"/>
    </row>
    <row r="6" spans="1:40" ht="15.75">
      <c r="A6" s="7" t="s">
        <v>4</v>
      </c>
      <c r="B6" s="41" t="s">
        <v>5</v>
      </c>
      <c r="C6" s="31" t="s">
        <v>160</v>
      </c>
      <c r="D6" s="31" t="s">
        <v>161</v>
      </c>
      <c r="E6" s="30" t="s">
        <v>8</v>
      </c>
      <c r="F6" s="14"/>
      <c r="G6" s="41" t="s">
        <v>5</v>
      </c>
      <c r="H6" s="46" t="s">
        <v>6</v>
      </c>
      <c r="I6" s="46" t="s">
        <v>7</v>
      </c>
      <c r="J6" s="30" t="s">
        <v>8</v>
      </c>
      <c r="K6" s="8"/>
      <c r="L6" s="41" t="s">
        <v>5</v>
      </c>
      <c r="M6" s="31" t="s">
        <v>160</v>
      </c>
      <c r="N6" s="31" t="s">
        <v>161</v>
      </c>
      <c r="O6" s="30" t="s">
        <v>8</v>
      </c>
      <c r="P6" s="14"/>
      <c r="Q6" s="41" t="s">
        <v>5</v>
      </c>
      <c r="R6" s="31" t="s">
        <v>160</v>
      </c>
      <c r="S6" s="31" t="s">
        <v>161</v>
      </c>
      <c r="T6" s="30" t="s">
        <v>8</v>
      </c>
      <c r="V6" s="41" t="s">
        <v>5</v>
      </c>
      <c r="W6" s="31" t="s">
        <v>160</v>
      </c>
      <c r="X6" s="31" t="s">
        <v>161</v>
      </c>
      <c r="Y6" s="30" t="s">
        <v>8</v>
      </c>
      <c r="Z6" s="14"/>
      <c r="AA6" s="41" t="s">
        <v>5</v>
      </c>
      <c r="AB6" s="31" t="s">
        <v>160</v>
      </c>
      <c r="AC6" s="31" t="s">
        <v>161</v>
      </c>
      <c r="AD6" s="30" t="s">
        <v>8</v>
      </c>
      <c r="AF6" s="41" t="s">
        <v>5</v>
      </c>
      <c r="AG6" s="31" t="s">
        <v>160</v>
      </c>
      <c r="AH6" s="31" t="s">
        <v>161</v>
      </c>
      <c r="AI6" s="30" t="s">
        <v>8</v>
      </c>
      <c r="AJ6" s="14"/>
      <c r="AK6" s="41" t="s">
        <v>5</v>
      </c>
      <c r="AL6" s="31" t="s">
        <v>160</v>
      </c>
      <c r="AM6" s="31" t="s">
        <v>161</v>
      </c>
      <c r="AN6" s="30" t="s">
        <v>8</v>
      </c>
    </row>
    <row r="7" spans="1:40">
      <c r="A7" s="9" t="s">
        <v>9</v>
      </c>
      <c r="B7" s="42">
        <v>0.1182261</v>
      </c>
      <c r="C7" s="47">
        <v>5.3358299999999997E-2</v>
      </c>
      <c r="D7" s="47">
        <v>0.1830939</v>
      </c>
      <c r="E7" s="10">
        <v>3.5908000000000001E-4</v>
      </c>
      <c r="G7" s="42">
        <v>0.23240920000000001</v>
      </c>
      <c r="H7" s="47">
        <v>0.1493324</v>
      </c>
      <c r="I7" s="47">
        <v>0.31548599999999999</v>
      </c>
      <c r="J7" s="10">
        <v>4.5930000000000002E-8</v>
      </c>
      <c r="K7" s="10"/>
      <c r="L7" s="42">
        <v>0.1228291</v>
      </c>
      <c r="M7" s="47">
        <v>4.2768500000000001E-2</v>
      </c>
      <c r="N7" s="47">
        <v>0.20288970000000001</v>
      </c>
      <c r="O7" s="10">
        <v>2.6604699999999998E-3</v>
      </c>
      <c r="Q7" s="42">
        <v>0.32424259999999999</v>
      </c>
      <c r="R7" s="47">
        <v>0.1932613</v>
      </c>
      <c r="S7" s="47">
        <v>0.45522390000000001</v>
      </c>
      <c r="T7" s="10">
        <v>1.3209999999999999E-6</v>
      </c>
      <c r="V7" s="42">
        <v>0.1495602</v>
      </c>
      <c r="W7" s="47">
        <v>8.6538000000000004E-2</v>
      </c>
      <c r="X7" s="47">
        <v>0.21258250000000001</v>
      </c>
      <c r="Y7" s="10">
        <v>3.5159999999999999E-6</v>
      </c>
      <c r="AA7" s="42">
        <v>0.36011549999999998</v>
      </c>
      <c r="AB7" s="47">
        <v>0.19867470000000001</v>
      </c>
      <c r="AC7" s="47">
        <v>0.52155640000000003</v>
      </c>
      <c r="AD7" s="10">
        <v>1.293E-5</v>
      </c>
      <c r="AF7" s="42">
        <v>0.29546640000000002</v>
      </c>
      <c r="AG7" s="47">
        <v>0.26329449999999999</v>
      </c>
      <c r="AH7" s="47">
        <v>0.32763819999999999</v>
      </c>
      <c r="AI7" s="10">
        <v>4.6589999999999997E-70</v>
      </c>
      <c r="AK7" s="42">
        <v>0.33313120000000002</v>
      </c>
      <c r="AL7" s="47">
        <v>0.2476381</v>
      </c>
      <c r="AM7" s="47">
        <v>0.4186243</v>
      </c>
      <c r="AN7" s="10">
        <v>2.6500000000000001E-14</v>
      </c>
    </row>
    <row r="8" spans="1:40">
      <c r="A8" s="9" t="s">
        <v>10</v>
      </c>
      <c r="B8" s="42">
        <v>0.1115343</v>
      </c>
      <c r="C8" s="47">
        <v>4.7393100000000001E-2</v>
      </c>
      <c r="D8" s="47">
        <v>0.17567550000000001</v>
      </c>
      <c r="E8" s="10">
        <v>6.6146E-4</v>
      </c>
      <c r="G8" s="42">
        <v>0.22740659999999999</v>
      </c>
      <c r="H8" s="47">
        <v>0.1442522</v>
      </c>
      <c r="I8" s="47">
        <v>0.31056099999999998</v>
      </c>
      <c r="J8" s="10">
        <v>9.0639999999999996E-8</v>
      </c>
      <c r="K8" s="10"/>
      <c r="L8" s="42">
        <v>0.12321269999999999</v>
      </c>
      <c r="M8" s="47">
        <v>4.3811700000000002E-2</v>
      </c>
      <c r="N8" s="47">
        <v>0.20261380000000001</v>
      </c>
      <c r="O8" s="10">
        <v>2.37536E-3</v>
      </c>
      <c r="Q8" s="42">
        <v>0.3158842</v>
      </c>
      <c r="R8" s="47">
        <v>0.18677260000000001</v>
      </c>
      <c r="S8" s="47">
        <v>0.4449958</v>
      </c>
      <c r="T8" s="10">
        <v>1.748E-6</v>
      </c>
      <c r="V8" s="42">
        <v>0.14844940000000001</v>
      </c>
      <c r="W8" s="47">
        <v>8.5269700000000004E-2</v>
      </c>
      <c r="X8" s="47">
        <v>0.21162909999999999</v>
      </c>
      <c r="Y8" s="10">
        <v>4.3789999999999999E-6</v>
      </c>
      <c r="AA8" s="42">
        <v>0.3607688</v>
      </c>
      <c r="AB8" s="47">
        <v>0.19862199999999999</v>
      </c>
      <c r="AC8" s="47">
        <v>0.52291560000000004</v>
      </c>
      <c r="AD8" s="10">
        <v>1.359E-5</v>
      </c>
      <c r="AF8" s="42">
        <v>0.30364920000000001</v>
      </c>
      <c r="AG8" s="47">
        <v>0.27103490000000002</v>
      </c>
      <c r="AH8" s="47">
        <v>0.33626349999999999</v>
      </c>
      <c r="AI8" s="10">
        <v>6.9969999999999997E-72</v>
      </c>
      <c r="AK8" s="42">
        <v>0.33520470000000002</v>
      </c>
      <c r="AL8" s="47">
        <v>0.24894910000000001</v>
      </c>
      <c r="AM8" s="47">
        <v>0.42146030000000001</v>
      </c>
      <c r="AN8" s="10">
        <v>3.0979999999999998E-14</v>
      </c>
    </row>
    <row r="9" spans="1:40">
      <c r="A9" s="9" t="s">
        <v>11</v>
      </c>
      <c r="B9" s="42">
        <v>0.11186980000000001</v>
      </c>
      <c r="C9" s="47">
        <v>4.8378299999999999E-2</v>
      </c>
      <c r="D9" s="47">
        <v>0.17536119999999999</v>
      </c>
      <c r="E9" s="10">
        <v>5.6030000000000001E-4</v>
      </c>
      <c r="G9" s="42">
        <v>0.22333239999999999</v>
      </c>
      <c r="H9" s="47">
        <v>0.14060700000000001</v>
      </c>
      <c r="I9" s="47">
        <v>0.30605789999999999</v>
      </c>
      <c r="J9" s="10">
        <v>1.3169999999999999E-7</v>
      </c>
      <c r="K9" s="10"/>
      <c r="L9" s="42">
        <v>0.1174312</v>
      </c>
      <c r="M9" s="47">
        <v>3.8068600000000001E-2</v>
      </c>
      <c r="N9" s="47">
        <v>0.19679379999999999</v>
      </c>
      <c r="O9" s="10">
        <v>3.7556600000000001E-3</v>
      </c>
      <c r="Q9" s="42">
        <v>0.31484990000000002</v>
      </c>
      <c r="R9" s="47">
        <v>0.18632589999999999</v>
      </c>
      <c r="S9" s="47">
        <v>0.44337389999999999</v>
      </c>
      <c r="T9" s="10">
        <v>1.6959999999999999E-6</v>
      </c>
      <c r="V9" s="42">
        <v>0.13569210000000001</v>
      </c>
      <c r="W9" s="47">
        <v>7.2677800000000001E-2</v>
      </c>
      <c r="X9" s="47">
        <v>0.19870640000000001</v>
      </c>
      <c r="Y9" s="10">
        <v>2.5409999999999999E-5</v>
      </c>
      <c r="AA9" s="42">
        <v>0.36027429999999999</v>
      </c>
      <c r="AB9" s="47">
        <v>0.19742370000000001</v>
      </c>
      <c r="AC9" s="47">
        <v>0.5231249</v>
      </c>
      <c r="AD9" s="10">
        <v>1.52E-5</v>
      </c>
      <c r="AF9" s="42">
        <v>0.2942939</v>
      </c>
      <c r="AG9" s="47">
        <v>0.26185950000000002</v>
      </c>
      <c r="AH9" s="47">
        <v>0.32672830000000003</v>
      </c>
      <c r="AI9" s="10">
        <v>1.761E-68</v>
      </c>
      <c r="AK9" s="42">
        <v>0.34886470000000003</v>
      </c>
      <c r="AL9" s="47">
        <v>0.2590655</v>
      </c>
      <c r="AM9" s="47">
        <v>0.438664</v>
      </c>
      <c r="AN9" s="10">
        <v>3.156E-14</v>
      </c>
    </row>
    <row r="10" spans="1:40">
      <c r="A10" s="9" t="s">
        <v>12</v>
      </c>
      <c r="B10" s="42">
        <v>0.1132886</v>
      </c>
      <c r="C10" s="47">
        <v>4.5697300000000003E-2</v>
      </c>
      <c r="D10" s="47">
        <v>0.18087990000000001</v>
      </c>
      <c r="E10" s="10">
        <v>1.02925E-3</v>
      </c>
      <c r="G10" s="42">
        <v>0.2217885</v>
      </c>
      <c r="H10" s="47">
        <v>0.13907159999999999</v>
      </c>
      <c r="I10" s="47">
        <v>0.30450539999999998</v>
      </c>
      <c r="J10" s="10">
        <v>1.599E-7</v>
      </c>
      <c r="K10" s="10"/>
      <c r="L10" s="42">
        <v>0.120295</v>
      </c>
      <c r="M10" s="47">
        <v>3.8114299999999997E-2</v>
      </c>
      <c r="N10" s="47">
        <v>0.20247570000000001</v>
      </c>
      <c r="O10" s="10">
        <v>4.1445400000000004E-3</v>
      </c>
      <c r="Q10" s="42">
        <v>0.30650549999999999</v>
      </c>
      <c r="R10" s="47">
        <v>0.18016209999999999</v>
      </c>
      <c r="S10" s="47">
        <v>0.43284889999999998</v>
      </c>
      <c r="T10" s="10">
        <v>2.131E-6</v>
      </c>
      <c r="V10" s="42">
        <v>0.13885819999999999</v>
      </c>
      <c r="W10" s="47">
        <v>7.3028599999999999E-2</v>
      </c>
      <c r="X10" s="47">
        <v>0.2046878</v>
      </c>
      <c r="Y10" s="10">
        <v>3.6980000000000002E-5</v>
      </c>
      <c r="AA10" s="42">
        <v>0.3657454</v>
      </c>
      <c r="AB10" s="47">
        <v>0.19312109999999999</v>
      </c>
      <c r="AC10" s="47">
        <v>0.53836969999999995</v>
      </c>
      <c r="AD10" s="10">
        <v>3.4159999999999998E-5</v>
      </c>
      <c r="AF10" s="42">
        <v>0.31049710000000003</v>
      </c>
      <c r="AG10" s="47">
        <v>0.27749620000000003</v>
      </c>
      <c r="AH10" s="47">
        <v>0.34349800000000003</v>
      </c>
      <c r="AI10" s="10">
        <v>2.566E-73</v>
      </c>
      <c r="AK10" s="42">
        <v>0.32185819999999998</v>
      </c>
      <c r="AL10" s="47">
        <v>0.23239689999999999</v>
      </c>
      <c r="AM10" s="47">
        <v>0.41131960000000001</v>
      </c>
      <c r="AN10" s="10">
        <v>2.0109999999999998E-12</v>
      </c>
    </row>
    <row r="11" spans="1:40">
      <c r="A11" s="9" t="s">
        <v>13</v>
      </c>
      <c r="B11" s="42">
        <v>0.1114425</v>
      </c>
      <c r="C11" s="47">
        <v>4.1019600000000003E-2</v>
      </c>
      <c r="D11" s="47">
        <v>0.18186540000000001</v>
      </c>
      <c r="E11" s="10">
        <v>1.9384199999999999E-3</v>
      </c>
      <c r="G11" s="42">
        <v>0.2121276</v>
      </c>
      <c r="H11" s="47">
        <v>0.13067139999999999</v>
      </c>
      <c r="I11" s="47">
        <v>0.29358380000000001</v>
      </c>
      <c r="J11" s="10">
        <v>3.5620000000000003E-7</v>
      </c>
      <c r="K11" s="10"/>
      <c r="L11" s="42">
        <v>0.1188467</v>
      </c>
      <c r="M11" s="47">
        <v>3.4137199999999999E-2</v>
      </c>
      <c r="N11" s="47">
        <v>0.20355609999999999</v>
      </c>
      <c r="O11" s="10">
        <v>5.9928999999999998E-3</v>
      </c>
      <c r="Q11" s="42">
        <v>0.29400539999999997</v>
      </c>
      <c r="R11" s="47">
        <v>0.17075270000000001</v>
      </c>
      <c r="S11" s="47">
        <v>0.41725800000000002</v>
      </c>
      <c r="T11" s="10">
        <v>3.1350000000000001E-6</v>
      </c>
      <c r="V11" s="42">
        <v>0.14266029999999999</v>
      </c>
      <c r="W11" s="47">
        <v>7.5613700000000006E-2</v>
      </c>
      <c r="X11" s="47">
        <v>0.2097069</v>
      </c>
      <c r="Y11" s="10">
        <v>3.163E-5</v>
      </c>
      <c r="AA11" s="42">
        <v>0.36249779999999998</v>
      </c>
      <c r="AB11" s="47">
        <v>0.1837607</v>
      </c>
      <c r="AC11" s="47">
        <v>0.54123500000000002</v>
      </c>
      <c r="AD11" s="10">
        <v>7.2639999999999996E-5</v>
      </c>
      <c r="AF11" s="42">
        <v>0.31097760000000002</v>
      </c>
      <c r="AG11" s="47">
        <v>0.27789249999999999</v>
      </c>
      <c r="AH11" s="47">
        <v>0.3440628</v>
      </c>
      <c r="AI11" s="10">
        <v>3.5260000000000002E-73</v>
      </c>
      <c r="AK11" s="42">
        <v>0.28961150000000002</v>
      </c>
      <c r="AL11" s="47">
        <v>0.19924069999999999</v>
      </c>
      <c r="AM11" s="47">
        <v>0.37998219999999999</v>
      </c>
      <c r="AN11" s="10">
        <v>3.6380000000000003E-10</v>
      </c>
    </row>
    <row r="12" spans="1:40">
      <c r="A12" s="9" t="s">
        <v>14</v>
      </c>
      <c r="B12" s="42">
        <v>0.1093645</v>
      </c>
      <c r="C12" s="47">
        <v>4.56132E-2</v>
      </c>
      <c r="D12" s="47">
        <v>0.17311570000000001</v>
      </c>
      <c r="E12" s="10">
        <v>7.8118999999999997E-4</v>
      </c>
      <c r="G12" s="42">
        <v>0.2222972</v>
      </c>
      <c r="H12" s="47">
        <v>0.13942270000000001</v>
      </c>
      <c r="I12" s="47">
        <v>0.30517159999999999</v>
      </c>
      <c r="J12" s="10">
        <v>1.582E-7</v>
      </c>
      <c r="K12" s="10"/>
      <c r="L12" s="42">
        <v>0.1181985</v>
      </c>
      <c r="M12" s="47">
        <v>3.8775900000000002E-2</v>
      </c>
      <c r="N12" s="47">
        <v>0.19762109999999999</v>
      </c>
      <c r="O12" s="10">
        <v>3.5605799999999998E-3</v>
      </c>
      <c r="Q12" s="42">
        <v>0.31107099999999999</v>
      </c>
      <c r="R12" s="47">
        <v>0.18263889999999999</v>
      </c>
      <c r="S12" s="47">
        <v>0.43950319999999998</v>
      </c>
      <c r="T12" s="10">
        <v>2.2129999999999998E-6</v>
      </c>
      <c r="V12" s="42">
        <v>0.13103890000000001</v>
      </c>
      <c r="W12" s="47">
        <v>6.6877699999999998E-2</v>
      </c>
      <c r="X12" s="47">
        <v>0.19520009999999999</v>
      </c>
      <c r="Y12" s="10">
        <v>6.4649999999999999E-5</v>
      </c>
      <c r="AA12" s="42">
        <v>0.36051539999999999</v>
      </c>
      <c r="AB12" s="47">
        <v>0.19659599999999999</v>
      </c>
      <c r="AC12" s="47">
        <v>0.52443479999999998</v>
      </c>
      <c r="AD12" s="10">
        <v>1.7039999999999999E-5</v>
      </c>
      <c r="AF12" s="42">
        <v>0.29971170000000003</v>
      </c>
      <c r="AG12" s="47">
        <v>0.26674870000000001</v>
      </c>
      <c r="AH12" s="47">
        <v>0.33267459999999999</v>
      </c>
      <c r="AI12" s="10">
        <v>9.4910000000000007E-69</v>
      </c>
      <c r="AK12" s="42">
        <v>0.34906609999999999</v>
      </c>
      <c r="AL12" s="47">
        <v>0.26138640000000002</v>
      </c>
      <c r="AM12" s="47">
        <v>0.43674590000000002</v>
      </c>
      <c r="AN12" s="10">
        <v>7.3380000000000005E-15</v>
      </c>
    </row>
    <row r="13" spans="1:40">
      <c r="A13" s="9" t="s">
        <v>15</v>
      </c>
      <c r="B13" s="42">
        <v>0.11041140000000001</v>
      </c>
      <c r="C13" s="47">
        <v>4.6936199999999997E-2</v>
      </c>
      <c r="D13" s="47">
        <v>0.1738866</v>
      </c>
      <c r="E13" s="10">
        <v>6.5883999999999995E-4</v>
      </c>
      <c r="G13" s="42">
        <v>0.2277623</v>
      </c>
      <c r="H13" s="47">
        <v>0.14457320000000001</v>
      </c>
      <c r="I13" s="47">
        <v>0.31095129999999999</v>
      </c>
      <c r="J13" s="10">
        <v>8.7639999999999996E-8</v>
      </c>
      <c r="K13" s="10"/>
      <c r="L13" s="42">
        <v>0.1242041</v>
      </c>
      <c r="M13" s="47">
        <v>4.54045E-2</v>
      </c>
      <c r="N13" s="47">
        <v>0.20300360000000001</v>
      </c>
      <c r="O13" s="10">
        <v>2.02549E-3</v>
      </c>
      <c r="Q13" s="42">
        <v>0.31662109999999999</v>
      </c>
      <c r="R13" s="47">
        <v>0.18702849999999999</v>
      </c>
      <c r="S13" s="47">
        <v>0.44621369999999999</v>
      </c>
      <c r="T13" s="10">
        <v>1.8059999999999999E-6</v>
      </c>
      <c r="V13" s="42">
        <v>0.15226809999999999</v>
      </c>
      <c r="W13" s="47">
        <v>8.9691599999999996E-2</v>
      </c>
      <c r="X13" s="47">
        <v>0.2148447</v>
      </c>
      <c r="Y13" s="10">
        <v>1.9850000000000001E-6</v>
      </c>
      <c r="AA13" s="42">
        <v>0.35775820000000003</v>
      </c>
      <c r="AB13" s="47">
        <v>0.19876260000000001</v>
      </c>
      <c r="AC13" s="47">
        <v>0.51675380000000004</v>
      </c>
      <c r="AD13" s="10">
        <v>1.0859999999999999E-5</v>
      </c>
      <c r="AF13" s="42">
        <v>0.30203010000000002</v>
      </c>
      <c r="AG13" s="47">
        <v>0.2694781</v>
      </c>
      <c r="AH13" s="47">
        <v>0.3345822</v>
      </c>
      <c r="AI13" s="10">
        <v>2.0329999999999999E-71</v>
      </c>
      <c r="AK13" s="42">
        <v>0.33461150000000001</v>
      </c>
      <c r="AL13" s="47">
        <v>0.24999650000000001</v>
      </c>
      <c r="AM13" s="47">
        <v>0.4192264</v>
      </c>
      <c r="AN13" s="10">
        <v>1.103E-14</v>
      </c>
    </row>
    <row r="14" spans="1:40">
      <c r="A14" s="9" t="s">
        <v>16</v>
      </c>
      <c r="B14" s="42">
        <v>0.1066927</v>
      </c>
      <c r="C14" s="47">
        <v>4.2764499999999997E-2</v>
      </c>
      <c r="D14" s="47">
        <v>0.17062089999999999</v>
      </c>
      <c r="E14" s="10">
        <v>1.0813299999999999E-3</v>
      </c>
      <c r="G14" s="42">
        <v>0.2284786</v>
      </c>
      <c r="H14" s="47">
        <v>0.14458180000000001</v>
      </c>
      <c r="I14" s="47">
        <v>0.31237549999999997</v>
      </c>
      <c r="J14" s="10">
        <v>1.024E-7</v>
      </c>
      <c r="K14" s="10"/>
      <c r="L14" s="42">
        <v>0.1247846</v>
      </c>
      <c r="M14" s="47">
        <v>4.6574200000000003E-2</v>
      </c>
      <c r="N14" s="47">
        <v>0.20299500000000001</v>
      </c>
      <c r="O14" s="10">
        <v>1.78327E-3</v>
      </c>
      <c r="Q14" s="42">
        <v>0.3142433</v>
      </c>
      <c r="R14" s="47">
        <v>0.18592990000000001</v>
      </c>
      <c r="S14" s="47">
        <v>0.44255670000000003</v>
      </c>
      <c r="T14" s="10">
        <v>1.708E-6</v>
      </c>
      <c r="V14" s="42">
        <v>0.14975160000000001</v>
      </c>
      <c r="W14" s="47">
        <v>8.3614800000000003E-2</v>
      </c>
      <c r="X14" s="47">
        <v>0.21588830000000001</v>
      </c>
      <c r="Y14" s="10">
        <v>9.5680000000000005E-6</v>
      </c>
      <c r="AA14" s="42">
        <v>0.35548819999999998</v>
      </c>
      <c r="AB14" s="47">
        <v>0.20273679999999999</v>
      </c>
      <c r="AC14" s="47">
        <v>0.50823960000000001</v>
      </c>
      <c r="AD14" s="10">
        <v>5.3900000000000001E-6</v>
      </c>
      <c r="AF14" s="42">
        <v>0.28540080000000001</v>
      </c>
      <c r="AG14" s="47">
        <v>0.2542198</v>
      </c>
      <c r="AH14" s="47">
        <v>0.31658180000000002</v>
      </c>
      <c r="AI14" s="10">
        <v>1.2780000000000001E-69</v>
      </c>
      <c r="AK14" s="42">
        <v>0.35003060000000003</v>
      </c>
      <c r="AL14" s="47">
        <v>0.26480310000000001</v>
      </c>
      <c r="AM14" s="47">
        <v>0.43525809999999998</v>
      </c>
      <c r="AN14" s="10">
        <v>1.034E-15</v>
      </c>
    </row>
    <row r="15" spans="1:40">
      <c r="A15" s="9" t="s">
        <v>17</v>
      </c>
      <c r="B15" s="42">
        <v>0.1042689</v>
      </c>
      <c r="C15" s="47">
        <v>4.0175900000000001E-2</v>
      </c>
      <c r="D15" s="47">
        <v>0.16836190000000001</v>
      </c>
      <c r="E15" s="10">
        <v>1.44158E-3</v>
      </c>
      <c r="G15" s="42">
        <v>0.2256581</v>
      </c>
      <c r="H15" s="47">
        <v>0.1419146</v>
      </c>
      <c r="I15" s="47">
        <v>0.3094016</v>
      </c>
      <c r="J15" s="10">
        <v>1.3890000000000001E-7</v>
      </c>
      <c r="K15" s="10"/>
      <c r="L15" s="42">
        <v>0.1240797</v>
      </c>
      <c r="M15" s="47">
        <v>4.55027E-2</v>
      </c>
      <c r="N15" s="47">
        <v>0.2026567</v>
      </c>
      <c r="O15" s="10">
        <v>1.9875000000000001E-3</v>
      </c>
      <c r="Q15" s="42">
        <v>0.31058370000000002</v>
      </c>
      <c r="R15" s="47">
        <v>0.1841265</v>
      </c>
      <c r="S15" s="47">
        <v>0.43704080000000001</v>
      </c>
      <c r="T15" s="10">
        <v>1.5960000000000001E-6</v>
      </c>
      <c r="V15" s="42">
        <v>0.14916979999999999</v>
      </c>
      <c r="W15" s="47">
        <v>8.3064399999999997E-2</v>
      </c>
      <c r="X15" s="47">
        <v>0.2152753</v>
      </c>
      <c r="Y15" s="10">
        <v>1.026E-5</v>
      </c>
      <c r="AA15" s="42">
        <v>0.35679709999999998</v>
      </c>
      <c r="AB15" s="47">
        <v>0.20273269999999999</v>
      </c>
      <c r="AC15" s="47">
        <v>0.51086149999999997</v>
      </c>
      <c r="AD15" s="10">
        <v>5.9830000000000001E-6</v>
      </c>
      <c r="AF15" s="42">
        <v>0.29708669999999998</v>
      </c>
      <c r="AG15" s="47">
        <v>0.26533659999999998</v>
      </c>
      <c r="AH15" s="47">
        <v>0.32883689999999999</v>
      </c>
      <c r="AI15" s="10">
        <v>1.4439999999999999E-72</v>
      </c>
      <c r="AK15" s="42">
        <v>0.34632610000000003</v>
      </c>
      <c r="AL15" s="47">
        <v>0.2612276</v>
      </c>
      <c r="AM15" s="47">
        <v>0.43142459999999999</v>
      </c>
      <c r="AN15" s="10">
        <v>1.859E-15</v>
      </c>
    </row>
    <row r="16" spans="1:40">
      <c r="A16" s="9" t="s">
        <v>18</v>
      </c>
      <c r="B16" s="42">
        <v>0.1055635</v>
      </c>
      <c r="C16" s="47">
        <v>4.11826E-2</v>
      </c>
      <c r="D16" s="47">
        <v>0.1699445</v>
      </c>
      <c r="E16" s="10">
        <v>1.3215E-3</v>
      </c>
      <c r="G16" s="42">
        <v>0.22134619999999999</v>
      </c>
      <c r="H16" s="47">
        <v>0.13781009999999999</v>
      </c>
      <c r="I16" s="47">
        <v>0.3048824</v>
      </c>
      <c r="J16" s="10">
        <v>2.2259999999999999E-7</v>
      </c>
      <c r="K16" s="10"/>
      <c r="L16" s="42">
        <v>0.1132616</v>
      </c>
      <c r="M16" s="47">
        <v>3.3748899999999998E-2</v>
      </c>
      <c r="N16" s="47">
        <v>0.19277430000000001</v>
      </c>
      <c r="O16" s="10">
        <v>5.26933E-3</v>
      </c>
      <c r="Q16" s="42">
        <v>0.31051640000000003</v>
      </c>
      <c r="R16" s="47">
        <v>0.18207309999999999</v>
      </c>
      <c r="S16" s="47">
        <v>0.43895960000000001</v>
      </c>
      <c r="T16" s="10">
        <v>2.3099999999999999E-6</v>
      </c>
      <c r="V16" s="42">
        <v>0.14291880000000001</v>
      </c>
      <c r="W16" s="47">
        <v>7.7057899999999999E-2</v>
      </c>
      <c r="X16" s="47">
        <v>0.20877970000000001</v>
      </c>
      <c r="Y16" s="10">
        <v>2.1999999999999999E-5</v>
      </c>
      <c r="AA16" s="42">
        <v>0.35986380000000001</v>
      </c>
      <c r="AB16" s="47">
        <v>0.20213780000000001</v>
      </c>
      <c r="AC16" s="47">
        <v>0.51758979999999999</v>
      </c>
      <c r="AD16" s="10">
        <v>8.1829999999999994E-6</v>
      </c>
      <c r="AF16" s="42">
        <v>0.2941048</v>
      </c>
      <c r="AG16" s="47">
        <v>0.26202910000000001</v>
      </c>
      <c r="AH16" s="47">
        <v>0.32618059999999999</v>
      </c>
      <c r="AI16" s="10">
        <v>7.5309999999999997E-70</v>
      </c>
      <c r="AK16" s="42">
        <v>0.33700219999999997</v>
      </c>
      <c r="AL16" s="47">
        <v>0.25003069999999999</v>
      </c>
      <c r="AM16" s="47">
        <v>0.42397360000000001</v>
      </c>
      <c r="AN16" s="10">
        <v>3.6689999999999999E-14</v>
      </c>
    </row>
    <row r="17" spans="1:40">
      <c r="A17" s="9" t="s">
        <v>19</v>
      </c>
      <c r="B17" s="42">
        <v>0.1159477</v>
      </c>
      <c r="C17" s="47">
        <v>4.9036799999999998E-2</v>
      </c>
      <c r="D17" s="47">
        <v>0.18285870000000001</v>
      </c>
      <c r="E17" s="10">
        <v>6.9052000000000002E-4</v>
      </c>
      <c r="G17" s="42">
        <v>0.23519090000000001</v>
      </c>
      <c r="H17" s="47">
        <v>0.15206230000000001</v>
      </c>
      <c r="I17" s="47">
        <v>0.31831949999999998</v>
      </c>
      <c r="J17" s="10">
        <v>3.2399999999999999E-8</v>
      </c>
      <c r="K17" s="10"/>
      <c r="L17" s="42">
        <v>0.12938520000000001</v>
      </c>
      <c r="M17" s="47">
        <v>4.8447700000000003E-2</v>
      </c>
      <c r="N17" s="47">
        <v>0.2103227</v>
      </c>
      <c r="O17" s="10">
        <v>1.7471400000000001E-3</v>
      </c>
      <c r="Q17" s="42">
        <v>0.3181582</v>
      </c>
      <c r="R17" s="47">
        <v>0.1923608</v>
      </c>
      <c r="S17" s="47">
        <v>0.44395570000000001</v>
      </c>
      <c r="T17" s="10">
        <v>7.7889999999999997E-7</v>
      </c>
      <c r="V17" s="42">
        <v>0.14566770000000001</v>
      </c>
      <c r="W17" s="47">
        <v>7.9625000000000001E-2</v>
      </c>
      <c r="X17" s="47">
        <v>0.21171039999999999</v>
      </c>
      <c r="Y17" s="10">
        <v>1.6120000000000002E-5</v>
      </c>
      <c r="AA17" s="42">
        <v>0.36653750000000002</v>
      </c>
      <c r="AB17" s="47">
        <v>0.2003143</v>
      </c>
      <c r="AC17" s="47">
        <v>0.53276080000000003</v>
      </c>
      <c r="AD17" s="10">
        <v>1.6200000000000001E-5</v>
      </c>
      <c r="AF17" s="42">
        <v>0.31039040000000001</v>
      </c>
      <c r="AG17" s="47">
        <v>0.2775859</v>
      </c>
      <c r="AH17" s="47">
        <v>0.34319490000000002</v>
      </c>
      <c r="AI17" s="10">
        <v>4.2029999999999999E-74</v>
      </c>
      <c r="AK17" s="42">
        <v>0.32543889999999998</v>
      </c>
      <c r="AL17" s="47">
        <v>0.2382746</v>
      </c>
      <c r="AM17" s="47">
        <v>0.4126031</v>
      </c>
      <c r="AN17" s="10">
        <v>2.9229999999999998E-13</v>
      </c>
    </row>
    <row r="18" spans="1:40">
      <c r="A18" s="9" t="s">
        <v>20</v>
      </c>
      <c r="B18" s="42">
        <v>0.11765050000000001</v>
      </c>
      <c r="C18" s="47">
        <v>4.9785200000000002E-2</v>
      </c>
      <c r="D18" s="47">
        <v>0.18551590000000001</v>
      </c>
      <c r="E18" s="10">
        <v>6.8696999999999996E-4</v>
      </c>
      <c r="G18" s="42">
        <v>0.24041499999999999</v>
      </c>
      <c r="H18" s="47">
        <v>0.15724930000000001</v>
      </c>
      <c r="I18" s="47">
        <v>0.3235807</v>
      </c>
      <c r="J18" s="10">
        <v>1.63E-8</v>
      </c>
      <c r="K18" s="10"/>
      <c r="L18" s="42">
        <v>0.13888610000000001</v>
      </c>
      <c r="M18" s="47">
        <v>5.7894899999999999E-2</v>
      </c>
      <c r="N18" s="47">
        <v>0.2198773</v>
      </c>
      <c r="O18" s="10">
        <v>7.8799000000000002E-4</v>
      </c>
      <c r="Q18" s="42">
        <v>0.31916430000000001</v>
      </c>
      <c r="R18" s="47">
        <v>0.19553789999999999</v>
      </c>
      <c r="S18" s="47">
        <v>0.44279079999999998</v>
      </c>
      <c r="T18" s="10">
        <v>4.5970000000000002E-7</v>
      </c>
      <c r="V18" s="42">
        <v>0.1518803</v>
      </c>
      <c r="W18" s="47">
        <v>8.5124199999999997E-2</v>
      </c>
      <c r="X18" s="47">
        <v>0.21863640000000001</v>
      </c>
      <c r="Y18" s="10">
        <v>8.6729999999999998E-6</v>
      </c>
      <c r="AA18" s="42">
        <v>0.36725869999999999</v>
      </c>
      <c r="AB18" s="47">
        <v>0.2025343</v>
      </c>
      <c r="AC18" s="47">
        <v>0.53198319999999999</v>
      </c>
      <c r="AD18" s="10">
        <v>1.305E-5</v>
      </c>
      <c r="AF18" s="42">
        <v>0.3061084</v>
      </c>
      <c r="AG18" s="47">
        <v>0.2738101</v>
      </c>
      <c r="AH18" s="47">
        <v>0.3384067</v>
      </c>
      <c r="AI18" s="10">
        <v>2.4649999999999999E-74</v>
      </c>
      <c r="AK18" s="42">
        <v>0.32660440000000002</v>
      </c>
      <c r="AL18" s="47">
        <v>0.23949409999999999</v>
      </c>
      <c r="AM18" s="47">
        <v>0.41371469999999999</v>
      </c>
      <c r="AN18" s="10">
        <v>2.3300000000000002E-13</v>
      </c>
    </row>
    <row r="19" spans="1:40">
      <c r="A19" s="9" t="s">
        <v>21</v>
      </c>
      <c r="B19" s="42">
        <v>0.11282349999999999</v>
      </c>
      <c r="C19" s="47">
        <v>4.7141599999999999E-2</v>
      </c>
      <c r="D19" s="47">
        <v>0.17850540000000001</v>
      </c>
      <c r="E19" s="10">
        <v>7.6891999999999998E-4</v>
      </c>
      <c r="G19" s="42">
        <v>0.22617480000000001</v>
      </c>
      <c r="H19" s="47">
        <v>0.14328669999999999</v>
      </c>
      <c r="I19" s="47">
        <v>0.30906289999999997</v>
      </c>
      <c r="J19" s="10">
        <v>9.6730000000000007E-8</v>
      </c>
      <c r="K19" s="10"/>
      <c r="L19" s="42">
        <v>0.11774030000000001</v>
      </c>
      <c r="M19" s="47">
        <v>3.6880700000000002E-2</v>
      </c>
      <c r="N19" s="47">
        <v>0.1985999</v>
      </c>
      <c r="O19" s="10">
        <v>4.3452600000000001E-3</v>
      </c>
      <c r="Q19" s="42">
        <v>0.31532549999999998</v>
      </c>
      <c r="R19" s="47">
        <v>0.1874738</v>
      </c>
      <c r="S19" s="47">
        <v>0.44317719999999999</v>
      </c>
      <c r="T19" s="10">
        <v>1.4440000000000001E-6</v>
      </c>
      <c r="V19" s="42">
        <v>0.1379329</v>
      </c>
      <c r="W19" s="47">
        <v>7.2708700000000001E-2</v>
      </c>
      <c r="X19" s="47">
        <v>0.20315710000000001</v>
      </c>
      <c r="Y19" s="10">
        <v>3.5330000000000002E-5</v>
      </c>
      <c r="AA19" s="42">
        <v>0.3644191</v>
      </c>
      <c r="AB19" s="47">
        <v>0.19683139999999999</v>
      </c>
      <c r="AC19" s="47">
        <v>0.5320068</v>
      </c>
      <c r="AD19" s="10">
        <v>2.1160000000000001E-5</v>
      </c>
      <c r="AF19" s="42">
        <v>0.31262020000000001</v>
      </c>
      <c r="AG19" s="47">
        <v>0.27929670000000001</v>
      </c>
      <c r="AH19" s="47">
        <v>0.34594380000000002</v>
      </c>
      <c r="AI19" s="10">
        <v>6.3669999999999994E-73</v>
      </c>
      <c r="AK19" s="42">
        <v>0.321297</v>
      </c>
      <c r="AL19" s="47">
        <v>0.23459440000000001</v>
      </c>
      <c r="AM19" s="47">
        <v>0.40799950000000001</v>
      </c>
      <c r="AN19" s="10">
        <v>4.367E-13</v>
      </c>
    </row>
    <row r="20" spans="1:40">
      <c r="A20" s="9" t="s">
        <v>22</v>
      </c>
      <c r="B20" s="42">
        <v>9.9760000000000001E-2</v>
      </c>
      <c r="C20" s="47">
        <v>3.6590600000000001E-2</v>
      </c>
      <c r="D20" s="47">
        <v>0.1629293</v>
      </c>
      <c r="E20" s="10">
        <v>1.9801100000000002E-3</v>
      </c>
      <c r="G20" s="42">
        <v>0.22217870000000001</v>
      </c>
      <c r="H20" s="47">
        <v>0.1383305</v>
      </c>
      <c r="I20" s="47">
        <v>0.30602689999999999</v>
      </c>
      <c r="J20" s="10">
        <v>2.2240000000000001E-7</v>
      </c>
      <c r="K20" s="10"/>
      <c r="L20" s="42">
        <v>0.1242876</v>
      </c>
      <c r="M20" s="47">
        <v>4.6484600000000001E-2</v>
      </c>
      <c r="N20" s="47">
        <v>0.20209070000000001</v>
      </c>
      <c r="O20" s="10">
        <v>1.76015E-3</v>
      </c>
      <c r="Q20" s="42">
        <v>0.30585279999999998</v>
      </c>
      <c r="R20" s="47">
        <v>0.18011170000000001</v>
      </c>
      <c r="S20" s="47">
        <v>0.43159399999999998</v>
      </c>
      <c r="T20" s="10">
        <v>2.0040000000000002E-6</v>
      </c>
      <c r="V20" s="42">
        <v>0.15092710000000001</v>
      </c>
      <c r="W20" s="47">
        <v>8.4783200000000003E-2</v>
      </c>
      <c r="X20" s="47">
        <v>0.21707109999999999</v>
      </c>
      <c r="Y20" s="10">
        <v>8.1669999999999999E-6</v>
      </c>
      <c r="AA20" s="42">
        <v>0.35125679999999998</v>
      </c>
      <c r="AB20" s="47">
        <v>0.20201430000000001</v>
      </c>
      <c r="AC20" s="47">
        <v>0.50049940000000004</v>
      </c>
      <c r="AD20" s="10">
        <v>4.2209999999999999E-6</v>
      </c>
      <c r="AF20" s="42">
        <v>0.29183540000000002</v>
      </c>
      <c r="AG20" s="47">
        <v>0.2604959</v>
      </c>
      <c r="AH20" s="47">
        <v>0.32317499999999999</v>
      </c>
      <c r="AI20" s="10">
        <v>6.5139999999999996E-72</v>
      </c>
      <c r="AK20" s="42">
        <v>0.35283599999999998</v>
      </c>
      <c r="AL20" s="47">
        <v>0.26915020000000001</v>
      </c>
      <c r="AM20" s="47">
        <v>0.43652170000000001</v>
      </c>
      <c r="AN20" s="10">
        <v>1.8029999999999999E-16</v>
      </c>
    </row>
    <row r="21" spans="1:40">
      <c r="A21" s="9" t="s">
        <v>23</v>
      </c>
      <c r="B21" s="42">
        <v>9.9429699999999996E-2</v>
      </c>
      <c r="C21" s="47">
        <v>3.51507E-2</v>
      </c>
      <c r="D21" s="47">
        <v>0.16370879999999999</v>
      </c>
      <c r="E21" s="10">
        <v>2.44656E-3</v>
      </c>
      <c r="G21" s="42">
        <v>0.22113830000000001</v>
      </c>
      <c r="H21" s="47">
        <v>0.13767509999999999</v>
      </c>
      <c r="I21" s="47">
        <v>0.30460150000000003</v>
      </c>
      <c r="J21" s="10">
        <v>2.23E-7</v>
      </c>
      <c r="K21" s="10"/>
      <c r="L21" s="42">
        <v>0.1353742</v>
      </c>
      <c r="M21" s="47">
        <v>5.6314099999999999E-2</v>
      </c>
      <c r="N21" s="47">
        <v>0.21443429999999999</v>
      </c>
      <c r="O21" s="10">
        <v>8.0219999999999998E-4</v>
      </c>
      <c r="Q21" s="42">
        <v>0.30107689999999998</v>
      </c>
      <c r="R21" s="47">
        <v>0.18221090000000001</v>
      </c>
      <c r="S21" s="47">
        <v>0.41994290000000001</v>
      </c>
      <c r="T21" s="10">
        <v>7.5020000000000003E-7</v>
      </c>
      <c r="V21" s="42">
        <v>0.1666725</v>
      </c>
      <c r="W21" s="47">
        <v>9.9426600000000004E-2</v>
      </c>
      <c r="X21" s="47">
        <v>0.2339184</v>
      </c>
      <c r="Y21" s="10">
        <v>1.2810000000000001E-6</v>
      </c>
      <c r="AA21" s="42">
        <v>0.34823470000000001</v>
      </c>
      <c r="AB21" s="47">
        <v>0.2071644</v>
      </c>
      <c r="AC21" s="47">
        <v>0.48930479999999998</v>
      </c>
      <c r="AD21" s="10">
        <v>1.4130000000000001E-6</v>
      </c>
      <c r="AF21" s="42">
        <v>0.30352010000000001</v>
      </c>
      <c r="AG21" s="47">
        <v>0.27323320000000001</v>
      </c>
      <c r="AH21" s="47">
        <v>0.33380710000000002</v>
      </c>
      <c r="AI21" s="10">
        <v>1.0779999999999999E-82</v>
      </c>
      <c r="AK21" s="42">
        <v>0.40249629999999997</v>
      </c>
      <c r="AL21" s="47">
        <v>0.32610630000000002</v>
      </c>
      <c r="AM21" s="47">
        <v>0.47888629999999999</v>
      </c>
      <c r="AN21" s="10">
        <v>9.4369999999999999E-25</v>
      </c>
    </row>
    <row r="22" spans="1:40">
      <c r="A22" s="9" t="s">
        <v>24</v>
      </c>
      <c r="B22" s="42">
        <v>9.9369899999999997E-2</v>
      </c>
      <c r="C22" s="47">
        <v>3.4506599999999998E-2</v>
      </c>
      <c r="D22" s="47">
        <v>0.1642333</v>
      </c>
      <c r="E22" s="10">
        <v>2.6924100000000001E-3</v>
      </c>
      <c r="G22" s="42">
        <v>0.22115689999999999</v>
      </c>
      <c r="H22" s="47">
        <v>0.13774810000000001</v>
      </c>
      <c r="I22" s="47">
        <v>0.3045658</v>
      </c>
      <c r="J22" s="10">
        <v>2.185E-7</v>
      </c>
      <c r="K22" s="10"/>
      <c r="L22" s="42">
        <v>0.1352457</v>
      </c>
      <c r="M22" s="47">
        <v>5.5964100000000003E-2</v>
      </c>
      <c r="N22" s="47">
        <v>0.2145272</v>
      </c>
      <c r="O22" s="10">
        <v>8.3916000000000004E-4</v>
      </c>
      <c r="Q22" s="42">
        <v>0.30072359999999998</v>
      </c>
      <c r="R22" s="47">
        <v>0.182197</v>
      </c>
      <c r="S22" s="47">
        <v>0.41925010000000001</v>
      </c>
      <c r="T22" s="10">
        <v>7.1890000000000001E-7</v>
      </c>
      <c r="V22" s="42">
        <v>0.16598089999999999</v>
      </c>
      <c r="W22" s="47">
        <v>9.8672499999999996E-2</v>
      </c>
      <c r="X22" s="47">
        <v>0.2332893</v>
      </c>
      <c r="Y22" s="10">
        <v>1.4479999999999999E-6</v>
      </c>
      <c r="AA22" s="42">
        <v>0.34950350000000002</v>
      </c>
      <c r="AB22" s="47">
        <v>0.2077456</v>
      </c>
      <c r="AC22" s="47">
        <v>0.49126150000000002</v>
      </c>
      <c r="AD22" s="10">
        <v>1.455E-6</v>
      </c>
      <c r="AF22" s="42">
        <v>0.3091004</v>
      </c>
      <c r="AG22" s="47">
        <v>0.2780919</v>
      </c>
      <c r="AH22" s="47">
        <v>0.3401091</v>
      </c>
      <c r="AI22" s="10">
        <v>7.1949999999999997E-82</v>
      </c>
      <c r="AK22" s="42">
        <v>0.39792559999999999</v>
      </c>
      <c r="AL22" s="47">
        <v>0.32199450000000002</v>
      </c>
      <c r="AM22" s="47">
        <v>0.47385660000000002</v>
      </c>
      <c r="AN22" s="10">
        <v>1.6609999999999999E-24</v>
      </c>
    </row>
    <row r="23" spans="1:40">
      <c r="A23" s="9" t="s">
        <v>25</v>
      </c>
      <c r="B23" s="42">
        <v>0.100462</v>
      </c>
      <c r="C23" s="47">
        <v>3.53732E-2</v>
      </c>
      <c r="D23" s="47">
        <v>0.1655507</v>
      </c>
      <c r="E23" s="10">
        <v>2.5006899999999999E-3</v>
      </c>
      <c r="G23" s="42">
        <v>0.2196785</v>
      </c>
      <c r="H23" s="47">
        <v>0.1361993</v>
      </c>
      <c r="I23" s="47">
        <v>0.30315769999999997</v>
      </c>
      <c r="J23" s="10">
        <v>2.6880000000000002E-7</v>
      </c>
      <c r="K23" s="10"/>
      <c r="L23" s="42">
        <v>0.13063</v>
      </c>
      <c r="M23" s="47">
        <v>5.1006799999999998E-2</v>
      </c>
      <c r="N23" s="47">
        <v>0.2102532</v>
      </c>
      <c r="O23" s="10">
        <v>1.3173799999999999E-3</v>
      </c>
      <c r="Q23" s="42">
        <v>0.300844</v>
      </c>
      <c r="R23" s="47">
        <v>0.18256249999999999</v>
      </c>
      <c r="S23" s="47">
        <v>0.41912549999999998</v>
      </c>
      <c r="T23" s="10">
        <v>6.7530000000000002E-7</v>
      </c>
      <c r="V23" s="42">
        <v>0.16437599999999999</v>
      </c>
      <c r="W23" s="47">
        <v>9.6661300000000006E-2</v>
      </c>
      <c r="X23" s="47">
        <v>0.23209070000000001</v>
      </c>
      <c r="Y23" s="10">
        <v>2.0999999999999998E-6</v>
      </c>
      <c r="AA23" s="42">
        <v>0.35197499999999998</v>
      </c>
      <c r="AB23" s="47">
        <v>0.2104568</v>
      </c>
      <c r="AC23" s="47">
        <v>0.49349320000000002</v>
      </c>
      <c r="AD23" s="10">
        <v>1.178E-6</v>
      </c>
      <c r="AF23" s="42">
        <v>0.3088514</v>
      </c>
      <c r="AG23" s="47">
        <v>0.27782420000000002</v>
      </c>
      <c r="AH23" s="47">
        <v>0.33987859999999998</v>
      </c>
      <c r="AI23" s="10">
        <v>1.184E-81</v>
      </c>
      <c r="AK23" s="42">
        <v>0.39344420000000002</v>
      </c>
      <c r="AL23" s="47">
        <v>0.31747570000000003</v>
      </c>
      <c r="AM23" s="47">
        <v>0.46941270000000002</v>
      </c>
      <c r="AN23" s="10">
        <v>5.6129999999999997E-24</v>
      </c>
    </row>
    <row r="24" spans="1:40">
      <c r="A24" s="9" t="s">
        <v>26</v>
      </c>
      <c r="B24" s="42">
        <v>0.1043939</v>
      </c>
      <c r="C24" s="47">
        <v>3.7291600000000001E-2</v>
      </c>
      <c r="D24" s="47">
        <v>0.17149619999999999</v>
      </c>
      <c r="E24" s="10">
        <v>2.3093699999999998E-3</v>
      </c>
      <c r="G24" s="42">
        <v>0.22208449999999999</v>
      </c>
      <c r="H24" s="47">
        <v>0.13897780000000001</v>
      </c>
      <c r="I24" s="47">
        <v>0.3051912</v>
      </c>
      <c r="J24" s="10">
        <v>1.758E-7</v>
      </c>
      <c r="K24" s="10"/>
      <c r="L24" s="42">
        <v>0.13509599999999999</v>
      </c>
      <c r="M24" s="47">
        <v>5.4278600000000003E-2</v>
      </c>
      <c r="N24" s="47">
        <v>0.21591340000000001</v>
      </c>
      <c r="O24" s="10">
        <v>1.0652999999999999E-3</v>
      </c>
      <c r="Q24" s="42">
        <v>0.30353980000000003</v>
      </c>
      <c r="R24" s="47">
        <v>0.18560750000000001</v>
      </c>
      <c r="S24" s="47">
        <v>0.42147210000000002</v>
      </c>
      <c r="T24" s="10">
        <v>4.9760000000000001E-7</v>
      </c>
      <c r="V24" s="42">
        <v>0.16473360000000001</v>
      </c>
      <c r="W24" s="47">
        <v>9.6803200000000006E-2</v>
      </c>
      <c r="X24" s="47">
        <v>0.23266390000000001</v>
      </c>
      <c r="Y24" s="10">
        <v>2.1490000000000001E-6</v>
      </c>
      <c r="AA24" s="42">
        <v>0.35901559999999999</v>
      </c>
      <c r="AB24" s="47">
        <v>0.2120261</v>
      </c>
      <c r="AC24" s="47">
        <v>0.50600500000000004</v>
      </c>
      <c r="AD24" s="10">
        <v>1.818E-6</v>
      </c>
      <c r="AF24" s="42">
        <v>0.31583499999999998</v>
      </c>
      <c r="AG24" s="47">
        <v>0.28418739999999998</v>
      </c>
      <c r="AH24" s="47">
        <v>0.34748269999999998</v>
      </c>
      <c r="AI24" s="10">
        <v>4.7759999999999999E-82</v>
      </c>
      <c r="AK24" s="42">
        <v>0.39097569999999998</v>
      </c>
      <c r="AL24" s="47">
        <v>0.31242930000000002</v>
      </c>
      <c r="AM24" s="47">
        <v>0.4695222</v>
      </c>
      <c r="AN24" s="10">
        <v>2.742E-22</v>
      </c>
    </row>
    <row r="25" spans="1:40">
      <c r="A25" s="9" t="s">
        <v>27</v>
      </c>
      <c r="B25" s="42">
        <v>0.1073997</v>
      </c>
      <c r="C25" s="47">
        <v>3.8397000000000001E-2</v>
      </c>
      <c r="D25" s="47">
        <v>0.17640249999999999</v>
      </c>
      <c r="E25" s="10">
        <v>2.2986600000000001E-3</v>
      </c>
      <c r="G25" s="42">
        <v>0.22205859999999999</v>
      </c>
      <c r="H25" s="47">
        <v>0.13973150000000001</v>
      </c>
      <c r="I25" s="47">
        <v>0.30438569999999998</v>
      </c>
      <c r="J25" s="10">
        <v>1.3510000000000001E-7</v>
      </c>
      <c r="K25" s="10"/>
      <c r="L25" s="42">
        <v>0.1448487</v>
      </c>
      <c r="M25" s="47">
        <v>6.3131199999999998E-2</v>
      </c>
      <c r="N25" s="47">
        <v>0.2265662</v>
      </c>
      <c r="O25" s="10">
        <v>5.2132000000000003E-4</v>
      </c>
      <c r="Q25" s="42">
        <v>0.30040489999999997</v>
      </c>
      <c r="R25" s="47">
        <v>0.1863448</v>
      </c>
      <c r="S25" s="47">
        <v>0.41446499999999997</v>
      </c>
      <c r="T25" s="10">
        <v>2.7000000000000001E-7</v>
      </c>
      <c r="V25" s="42">
        <v>0.17921390000000001</v>
      </c>
      <c r="W25" s="47">
        <v>0.1108036</v>
      </c>
      <c r="X25" s="47">
        <v>0.24762419999999999</v>
      </c>
      <c r="Y25" s="10">
        <v>3.1180000000000003E-7</v>
      </c>
      <c r="AA25" s="42">
        <v>0.35870150000000001</v>
      </c>
      <c r="AB25" s="47">
        <v>0.2144392</v>
      </c>
      <c r="AC25" s="47">
        <v>0.50296379999999996</v>
      </c>
      <c r="AD25" s="10">
        <v>1.186E-6</v>
      </c>
      <c r="AF25" s="42">
        <v>0.32035659999999999</v>
      </c>
      <c r="AG25" s="47">
        <v>0.28876230000000003</v>
      </c>
      <c r="AH25" s="47">
        <v>0.35195090000000001</v>
      </c>
      <c r="AI25" s="10">
        <v>1.548E-84</v>
      </c>
      <c r="AK25" s="42">
        <v>0.37758639999999999</v>
      </c>
      <c r="AL25" s="47">
        <v>0.3005313</v>
      </c>
      <c r="AM25" s="47">
        <v>0.45464159999999998</v>
      </c>
      <c r="AN25" s="10">
        <v>1.177E-21</v>
      </c>
    </row>
    <row r="26" spans="1:40">
      <c r="A26" s="9" t="s">
        <v>28</v>
      </c>
      <c r="B26" s="42">
        <v>0.100143</v>
      </c>
      <c r="C26" s="47">
        <v>3.50421E-2</v>
      </c>
      <c r="D26" s="47">
        <v>0.1652439</v>
      </c>
      <c r="E26" s="10">
        <v>2.5857699999999998E-3</v>
      </c>
      <c r="G26" s="42">
        <v>0.21911030000000001</v>
      </c>
      <c r="H26" s="47">
        <v>0.1354562</v>
      </c>
      <c r="I26" s="47">
        <v>0.30276429999999999</v>
      </c>
      <c r="J26" s="10">
        <v>3.0520000000000001E-7</v>
      </c>
      <c r="K26" s="10"/>
      <c r="L26" s="42">
        <v>0.1242108</v>
      </c>
      <c r="M26" s="47">
        <v>4.4239899999999999E-2</v>
      </c>
      <c r="N26" s="47">
        <v>0.20418169999999999</v>
      </c>
      <c r="O26" s="10">
        <v>2.3535399999999999E-3</v>
      </c>
      <c r="Q26" s="42">
        <v>0.30360979999999999</v>
      </c>
      <c r="R26" s="47">
        <v>0.1822204</v>
      </c>
      <c r="S26" s="47">
        <v>0.42499920000000002</v>
      </c>
      <c r="T26" s="10">
        <v>1.0279999999999999E-6</v>
      </c>
      <c r="V26" s="42">
        <v>0.14901339999999999</v>
      </c>
      <c r="W26" s="47">
        <v>8.1616400000000006E-2</v>
      </c>
      <c r="X26" s="47">
        <v>0.21641050000000001</v>
      </c>
      <c r="Y26" s="10">
        <v>1.5379999999999998E-5</v>
      </c>
      <c r="AA26" s="42">
        <v>0.35613460000000002</v>
      </c>
      <c r="AB26" s="47">
        <v>0.20726069999999999</v>
      </c>
      <c r="AC26" s="47">
        <v>0.50500849999999997</v>
      </c>
      <c r="AD26" s="10">
        <v>2.9380000000000001E-6</v>
      </c>
      <c r="AF26" s="42">
        <v>0.30835170000000001</v>
      </c>
      <c r="AG26" s="47">
        <v>0.27658709999999997</v>
      </c>
      <c r="AH26" s="47">
        <v>0.34011629999999998</v>
      </c>
      <c r="AI26" s="10">
        <v>6.9179999999999999E-78</v>
      </c>
      <c r="AK26" s="42">
        <v>0.40050419999999998</v>
      </c>
      <c r="AL26" s="47">
        <v>0.32084479999999999</v>
      </c>
      <c r="AM26" s="47">
        <v>0.48016350000000002</v>
      </c>
      <c r="AN26" s="10">
        <v>1.057E-22</v>
      </c>
    </row>
    <row r="27" spans="1:40">
      <c r="A27" s="9" t="s">
        <v>29</v>
      </c>
      <c r="B27" s="42">
        <v>9.6671300000000002E-2</v>
      </c>
      <c r="C27" s="47">
        <v>3.27193E-2</v>
      </c>
      <c r="D27" s="47">
        <v>0.1606233</v>
      </c>
      <c r="E27" s="10">
        <v>3.0661999999999998E-3</v>
      </c>
      <c r="G27" s="42">
        <v>0.22014619999999999</v>
      </c>
      <c r="H27" s="47">
        <v>0.13677139999999999</v>
      </c>
      <c r="I27" s="47">
        <v>0.30352089999999998</v>
      </c>
      <c r="J27" s="10">
        <v>2.4509999999999999E-7</v>
      </c>
      <c r="K27" s="10"/>
      <c r="L27" s="42">
        <v>0.13588069999999999</v>
      </c>
      <c r="M27" s="47">
        <v>5.7297399999999998E-2</v>
      </c>
      <c r="N27" s="47">
        <v>0.21446409999999999</v>
      </c>
      <c r="O27" s="10">
        <v>7.1212000000000001E-4</v>
      </c>
      <c r="Q27" s="42">
        <v>0.2976143</v>
      </c>
      <c r="R27" s="47">
        <v>0.1792221</v>
      </c>
      <c r="S27" s="47">
        <v>0.4160066</v>
      </c>
      <c r="T27" s="10">
        <v>9.0680000000000005E-7</v>
      </c>
      <c r="V27" s="42">
        <v>0.16643869999999999</v>
      </c>
      <c r="W27" s="47">
        <v>9.9495600000000003E-2</v>
      </c>
      <c r="X27" s="47">
        <v>0.2333818</v>
      </c>
      <c r="Y27" s="10">
        <v>1.1880000000000001E-6</v>
      </c>
      <c r="AA27" s="42">
        <v>0.34422779999999997</v>
      </c>
      <c r="AB27" s="47">
        <v>0.2044975</v>
      </c>
      <c r="AC27" s="47">
        <v>0.483958</v>
      </c>
      <c r="AD27" s="10">
        <v>1.483E-6</v>
      </c>
      <c r="AF27" s="42">
        <v>0.30550260000000001</v>
      </c>
      <c r="AG27" s="47">
        <v>0.27471800000000002</v>
      </c>
      <c r="AH27" s="47">
        <v>0.33628730000000001</v>
      </c>
      <c r="AI27" s="10">
        <v>3.4740000000000002E-81</v>
      </c>
      <c r="AK27" s="42">
        <v>0.40050649999999999</v>
      </c>
      <c r="AL27" s="47">
        <v>0.32570199999999999</v>
      </c>
      <c r="AM27" s="47">
        <v>0.47531099999999998</v>
      </c>
      <c r="AN27" s="10">
        <v>1.701E-25</v>
      </c>
    </row>
    <row r="28" spans="1:40">
      <c r="A28" s="9" t="s">
        <v>30</v>
      </c>
      <c r="B28" s="42">
        <v>0.1054621</v>
      </c>
      <c r="C28" s="47">
        <v>3.8349899999999999E-2</v>
      </c>
      <c r="D28" s="47">
        <v>0.17257439999999999</v>
      </c>
      <c r="E28" s="10">
        <v>2.0845099999999999E-3</v>
      </c>
      <c r="G28" s="42">
        <v>0.22713469999999999</v>
      </c>
      <c r="H28" s="47">
        <v>0.14496800000000001</v>
      </c>
      <c r="I28" s="47">
        <v>0.30930150000000001</v>
      </c>
      <c r="J28" s="10">
        <v>6.5919999999999997E-8</v>
      </c>
      <c r="K28" s="10"/>
      <c r="L28" s="42">
        <v>0.1485033</v>
      </c>
      <c r="M28" s="47">
        <v>6.7827399999999996E-2</v>
      </c>
      <c r="N28" s="47">
        <v>0.2291792</v>
      </c>
      <c r="O28" s="10">
        <v>3.1521000000000001E-4</v>
      </c>
      <c r="Q28" s="42">
        <v>0.30056769999999999</v>
      </c>
      <c r="R28" s="47">
        <v>0.1905693</v>
      </c>
      <c r="S28" s="47">
        <v>0.41056609999999999</v>
      </c>
      <c r="T28" s="10">
        <v>9.5900000000000005E-8</v>
      </c>
      <c r="V28" s="42">
        <v>0.18263660000000001</v>
      </c>
      <c r="W28" s="47">
        <v>0.1152353</v>
      </c>
      <c r="X28" s="47">
        <v>0.25003799999999998</v>
      </c>
      <c r="Y28" s="10">
        <v>1.2200000000000001E-7</v>
      </c>
      <c r="AA28" s="42">
        <v>0.34035070000000001</v>
      </c>
      <c r="AB28" s="47">
        <v>0.2059687</v>
      </c>
      <c r="AC28" s="47">
        <v>0.4747326</v>
      </c>
      <c r="AD28" s="10">
        <v>7.511E-7</v>
      </c>
      <c r="AF28" s="42">
        <v>0.31644070000000002</v>
      </c>
      <c r="AG28" s="47">
        <v>0.2862015</v>
      </c>
      <c r="AH28" s="47">
        <v>0.34667989999999999</v>
      </c>
      <c r="AI28" s="10">
        <v>9.0690000000000006E-90</v>
      </c>
      <c r="AK28" s="42">
        <v>0.43261739999999999</v>
      </c>
      <c r="AL28" s="47">
        <v>0.35981829999999998</v>
      </c>
      <c r="AM28" s="47">
        <v>0.50541650000000005</v>
      </c>
      <c r="AN28" s="10">
        <v>5.8839999999999997E-31</v>
      </c>
    </row>
    <row r="29" spans="1:40">
      <c r="A29" s="9" t="s">
        <v>31</v>
      </c>
      <c r="B29" s="42">
        <v>0.1060545</v>
      </c>
      <c r="C29" s="47">
        <v>3.8056199999999998E-2</v>
      </c>
      <c r="D29" s="47">
        <v>0.17405280000000001</v>
      </c>
      <c r="E29" s="10">
        <v>2.25114E-3</v>
      </c>
      <c r="G29" s="42">
        <v>0.22680910000000001</v>
      </c>
      <c r="H29" s="47">
        <v>0.14468130000000001</v>
      </c>
      <c r="I29" s="47">
        <v>0.30893680000000001</v>
      </c>
      <c r="J29" s="10">
        <v>6.7840000000000004E-8</v>
      </c>
      <c r="K29" s="10"/>
      <c r="L29" s="42">
        <v>0.1504124</v>
      </c>
      <c r="M29" s="47">
        <v>6.9316100000000005E-2</v>
      </c>
      <c r="N29" s="47">
        <v>0.23150870000000001</v>
      </c>
      <c r="O29" s="10">
        <v>2.8369000000000002E-4</v>
      </c>
      <c r="Q29" s="42">
        <v>0.29992839999999998</v>
      </c>
      <c r="R29" s="47">
        <v>0.19089349999999999</v>
      </c>
      <c r="S29" s="47">
        <v>0.40896339999999998</v>
      </c>
      <c r="T29" s="10">
        <v>7.8880000000000002E-8</v>
      </c>
      <c r="V29" s="42">
        <v>0.18141099999999999</v>
      </c>
      <c r="W29" s="47">
        <v>0.1137918</v>
      </c>
      <c r="X29" s="47">
        <v>0.24903020000000001</v>
      </c>
      <c r="Y29" s="10">
        <v>1.6189999999999999E-7</v>
      </c>
      <c r="AA29" s="42">
        <v>0.3414951</v>
      </c>
      <c r="AB29" s="47">
        <v>0.20671809999999999</v>
      </c>
      <c r="AC29" s="47">
        <v>0.47627199999999997</v>
      </c>
      <c r="AD29" s="10">
        <v>7.4320000000000004E-7</v>
      </c>
      <c r="AF29" s="42">
        <v>0.32662380000000002</v>
      </c>
      <c r="AG29" s="47">
        <v>0.29528549999999998</v>
      </c>
      <c r="AH29" s="47">
        <v>0.35796220000000001</v>
      </c>
      <c r="AI29" s="10">
        <v>4.3139999999999998E-89</v>
      </c>
      <c r="AK29" s="42">
        <v>0.42705860000000001</v>
      </c>
      <c r="AL29" s="47">
        <v>0.35462290000000002</v>
      </c>
      <c r="AM29" s="47">
        <v>0.4994943</v>
      </c>
      <c r="AN29" s="10">
        <v>1.6750000000000001E-30</v>
      </c>
    </row>
    <row r="30" spans="1:40">
      <c r="A30" s="9" t="s">
        <v>32</v>
      </c>
      <c r="B30" s="42">
        <v>0.102336</v>
      </c>
      <c r="C30" s="47">
        <v>3.3985799999999997E-2</v>
      </c>
      <c r="D30" s="47">
        <v>0.17068620000000001</v>
      </c>
      <c r="E30" s="10">
        <v>3.3582299999999998E-3</v>
      </c>
      <c r="G30" s="42">
        <v>0.21727450000000001</v>
      </c>
      <c r="H30" s="47">
        <v>0.13520589999999999</v>
      </c>
      <c r="I30" s="47">
        <v>0.29934309999999997</v>
      </c>
      <c r="J30" s="10">
        <v>2.2779999999999999E-7</v>
      </c>
      <c r="K30" s="10"/>
      <c r="L30" s="42">
        <v>0.1405005</v>
      </c>
      <c r="M30" s="47">
        <v>5.8408300000000003E-2</v>
      </c>
      <c r="N30" s="47">
        <v>0.2225927</v>
      </c>
      <c r="O30" s="10">
        <v>8.0670999999999998E-4</v>
      </c>
      <c r="Q30" s="42">
        <v>0.29670049999999998</v>
      </c>
      <c r="R30" s="47">
        <v>0.18879380000000001</v>
      </c>
      <c r="S30" s="47">
        <v>0.4046072</v>
      </c>
      <c r="T30" s="10">
        <v>7.9860000000000002E-8</v>
      </c>
      <c r="V30" s="42">
        <v>0.17971599999999999</v>
      </c>
      <c r="W30" s="47">
        <v>0.11184230000000001</v>
      </c>
      <c r="X30" s="47">
        <v>0.24758959999999999</v>
      </c>
      <c r="Y30" s="10">
        <v>2.333E-7</v>
      </c>
      <c r="AA30" s="42">
        <v>0.3440298</v>
      </c>
      <c r="AB30" s="47">
        <v>0.20932990000000001</v>
      </c>
      <c r="AC30" s="47">
        <v>0.47872959999999998</v>
      </c>
      <c r="AD30" s="10">
        <v>6.0689999999999996E-7</v>
      </c>
      <c r="AF30" s="42">
        <v>0.32879599999999998</v>
      </c>
      <c r="AG30" s="47">
        <v>0.29740800000000001</v>
      </c>
      <c r="AH30" s="47">
        <v>0.360184</v>
      </c>
      <c r="AI30" s="10">
        <v>6.1170000000000002E-90</v>
      </c>
      <c r="AK30" s="42">
        <v>0.42093940000000002</v>
      </c>
      <c r="AL30" s="47">
        <v>0.34886030000000001</v>
      </c>
      <c r="AM30" s="47">
        <v>0.49301850000000003</v>
      </c>
      <c r="AN30" s="10">
        <v>5.7469999999999997E-30</v>
      </c>
    </row>
    <row r="31" spans="1:40">
      <c r="A31" s="9" t="s">
        <v>33</v>
      </c>
      <c r="B31" s="42">
        <v>0.1013903</v>
      </c>
      <c r="C31" s="47">
        <v>3.0050400000000001E-2</v>
      </c>
      <c r="D31" s="47">
        <v>0.1727303</v>
      </c>
      <c r="E31" s="10">
        <v>5.3645699999999999E-3</v>
      </c>
      <c r="G31" s="42">
        <v>0.2085408</v>
      </c>
      <c r="H31" s="47">
        <v>0.1273358</v>
      </c>
      <c r="I31" s="47">
        <v>0.2897458</v>
      </c>
      <c r="J31" s="10">
        <v>5.1460000000000002E-7</v>
      </c>
      <c r="K31" s="10"/>
      <c r="L31" s="42">
        <v>0.14330180000000001</v>
      </c>
      <c r="M31" s="47">
        <v>5.9179599999999999E-2</v>
      </c>
      <c r="N31" s="47">
        <v>0.22742409999999999</v>
      </c>
      <c r="O31" s="10">
        <v>8.5338999999999999E-4</v>
      </c>
      <c r="Q31" s="42">
        <v>0.28917120000000002</v>
      </c>
      <c r="R31" s="47">
        <v>0.18461089999999999</v>
      </c>
      <c r="S31" s="47">
        <v>0.39373160000000001</v>
      </c>
      <c r="T31" s="10">
        <v>6.7249999999999997E-8</v>
      </c>
      <c r="V31" s="42">
        <v>0.17208019999999999</v>
      </c>
      <c r="W31" s="47">
        <v>0.1025109</v>
      </c>
      <c r="X31" s="47">
        <v>0.24164949999999999</v>
      </c>
      <c r="Y31" s="10">
        <v>1.3459999999999999E-6</v>
      </c>
      <c r="AA31" s="42">
        <v>0.34607789999999999</v>
      </c>
      <c r="AB31" s="47">
        <v>0.20874100000000001</v>
      </c>
      <c r="AC31" s="47">
        <v>0.48341489999999998</v>
      </c>
      <c r="AD31" s="10">
        <v>8.5290000000000002E-7</v>
      </c>
      <c r="AF31" s="42">
        <v>0.33292300000000002</v>
      </c>
      <c r="AG31" s="47">
        <v>0.3000003</v>
      </c>
      <c r="AH31" s="47">
        <v>0.3658457</v>
      </c>
      <c r="AI31" s="10">
        <v>3.5810000000000001E-84</v>
      </c>
      <c r="AK31" s="42">
        <v>0.3881329</v>
      </c>
      <c r="AL31" s="47">
        <v>0.31526490000000001</v>
      </c>
      <c r="AM31" s="47">
        <v>0.46100079999999999</v>
      </c>
      <c r="AN31" s="10">
        <v>2.933E-25</v>
      </c>
    </row>
    <row r="32" spans="1:40">
      <c r="A32" s="9" t="s">
        <v>34</v>
      </c>
      <c r="B32" s="42">
        <v>9.8726700000000001E-2</v>
      </c>
      <c r="C32" s="47">
        <v>2.55254E-2</v>
      </c>
      <c r="D32" s="47">
        <v>0.17192789999999999</v>
      </c>
      <c r="E32" s="10">
        <v>8.2311199999999998E-3</v>
      </c>
      <c r="G32" s="42">
        <v>0.20049149999999999</v>
      </c>
      <c r="H32" s="47">
        <v>0.1217891</v>
      </c>
      <c r="I32" s="47">
        <v>0.27919379999999999</v>
      </c>
      <c r="J32" s="10">
        <v>6.3340000000000005E-7</v>
      </c>
      <c r="K32" s="10"/>
      <c r="L32" s="42">
        <v>0.14568880000000001</v>
      </c>
      <c r="M32" s="47">
        <v>5.9299699999999997E-2</v>
      </c>
      <c r="N32" s="47">
        <v>0.23207800000000001</v>
      </c>
      <c r="O32" s="10">
        <v>9.6144999999999998E-4</v>
      </c>
      <c r="Q32" s="42">
        <v>0.27579789999999998</v>
      </c>
      <c r="R32" s="47">
        <v>0.1756347</v>
      </c>
      <c r="S32" s="47">
        <v>0.37596109999999999</v>
      </c>
      <c r="T32" s="10">
        <v>7.6599999999999998E-8</v>
      </c>
      <c r="V32" s="42">
        <v>0.17362279999999999</v>
      </c>
      <c r="W32" s="47">
        <v>0.1033406</v>
      </c>
      <c r="X32" s="47">
        <v>0.24390500000000001</v>
      </c>
      <c r="Y32" s="10">
        <v>1.3880000000000001E-6</v>
      </c>
      <c r="AA32" s="42">
        <v>0.33997290000000002</v>
      </c>
      <c r="AB32" s="47">
        <v>0.20330880000000001</v>
      </c>
      <c r="AC32" s="47">
        <v>0.47663689999999997</v>
      </c>
      <c r="AD32" s="10">
        <v>1.172E-6</v>
      </c>
      <c r="AF32" s="42">
        <v>0.32951809999999998</v>
      </c>
      <c r="AG32" s="47">
        <v>0.29552119999999998</v>
      </c>
      <c r="AH32" s="47">
        <v>0.36351509999999998</v>
      </c>
      <c r="AI32" s="10">
        <v>1.02E-77</v>
      </c>
      <c r="AK32" s="42">
        <v>0.34002130000000003</v>
      </c>
      <c r="AL32" s="47">
        <v>0.2685633</v>
      </c>
      <c r="AM32" s="47">
        <v>0.41147929999999999</v>
      </c>
      <c r="AN32" s="10">
        <v>1.5919999999999999E-20</v>
      </c>
    </row>
    <row r="33" spans="1:40">
      <c r="A33" s="9" t="s">
        <v>35</v>
      </c>
      <c r="B33" s="42">
        <v>9.84902E-2</v>
      </c>
      <c r="C33" s="47">
        <v>3.0364599999999999E-2</v>
      </c>
      <c r="D33" s="47">
        <v>0.16661580000000001</v>
      </c>
      <c r="E33" s="10">
        <v>4.62336E-3</v>
      </c>
      <c r="G33" s="42">
        <v>0.20705499999999999</v>
      </c>
      <c r="H33" s="47">
        <v>0.1248488</v>
      </c>
      <c r="I33" s="47">
        <v>0.2892613</v>
      </c>
      <c r="J33" s="10">
        <v>8.442E-7</v>
      </c>
      <c r="K33" s="10"/>
      <c r="L33" s="42">
        <v>0.13291720000000001</v>
      </c>
      <c r="M33" s="47">
        <v>5.1038E-2</v>
      </c>
      <c r="N33" s="47">
        <v>0.2147963</v>
      </c>
      <c r="O33" s="10">
        <v>1.4805700000000001E-3</v>
      </c>
      <c r="Q33" s="42">
        <v>0.29058580000000001</v>
      </c>
      <c r="R33" s="47">
        <v>0.1823002</v>
      </c>
      <c r="S33" s="47">
        <v>0.39887129999999998</v>
      </c>
      <c r="T33" s="10">
        <v>1.6089999999999999E-7</v>
      </c>
      <c r="V33" s="42">
        <v>0.16554779999999999</v>
      </c>
      <c r="W33" s="47">
        <v>9.7160499999999997E-2</v>
      </c>
      <c r="X33" s="47">
        <v>0.23393510000000001</v>
      </c>
      <c r="Y33" s="10">
        <v>2.2400000000000002E-6</v>
      </c>
      <c r="AA33" s="42">
        <v>0.34316269999999999</v>
      </c>
      <c r="AB33" s="47">
        <v>0.20669480000000001</v>
      </c>
      <c r="AC33" s="47">
        <v>0.47963060000000002</v>
      </c>
      <c r="AD33" s="10">
        <v>8.9899999999999999E-7</v>
      </c>
      <c r="AF33" s="42">
        <v>0.32429469999999999</v>
      </c>
      <c r="AG33" s="47">
        <v>0.29247980000000001</v>
      </c>
      <c r="AH33" s="47">
        <v>0.35610969999999997</v>
      </c>
      <c r="AI33" s="10">
        <v>1.9219999999999999E-85</v>
      </c>
      <c r="AK33" s="42">
        <v>0.42634759999999999</v>
      </c>
      <c r="AL33" s="47">
        <v>0.35291270000000002</v>
      </c>
      <c r="AM33" s="47">
        <v>0.49978250000000002</v>
      </c>
      <c r="AN33" s="10">
        <v>1.217E-29</v>
      </c>
    </row>
    <row r="34" spans="1:40">
      <c r="A34" s="9" t="s">
        <v>36</v>
      </c>
      <c r="B34" s="42">
        <v>0.1064252</v>
      </c>
      <c r="C34" s="47">
        <v>4.04261E-2</v>
      </c>
      <c r="D34" s="47">
        <v>0.1724243</v>
      </c>
      <c r="E34" s="10">
        <v>1.5872900000000001E-3</v>
      </c>
      <c r="G34" s="42">
        <v>0.23151859999999999</v>
      </c>
      <c r="H34" s="47">
        <v>0.1498398</v>
      </c>
      <c r="I34" s="47">
        <v>0.31319740000000001</v>
      </c>
      <c r="J34" s="10">
        <v>3.0570000000000002E-8</v>
      </c>
      <c r="K34" s="10"/>
      <c r="L34" s="42">
        <v>0.15286939999999999</v>
      </c>
      <c r="M34" s="47">
        <v>7.3299699999999995E-2</v>
      </c>
      <c r="N34" s="47">
        <v>0.23243910000000001</v>
      </c>
      <c r="O34" s="10">
        <v>1.7043000000000001E-4</v>
      </c>
      <c r="Q34" s="42">
        <v>0.2975043</v>
      </c>
      <c r="R34" s="47">
        <v>0.18738070000000001</v>
      </c>
      <c r="S34" s="47">
        <v>0.40762789999999999</v>
      </c>
      <c r="T34" s="10">
        <v>1.3309999999999999E-7</v>
      </c>
      <c r="V34" s="42">
        <v>0.18417430000000001</v>
      </c>
      <c r="W34" s="47">
        <v>0.1176015</v>
      </c>
      <c r="X34" s="47">
        <v>0.2507472</v>
      </c>
      <c r="Y34" s="10">
        <v>6.6520000000000003E-8</v>
      </c>
      <c r="AA34" s="42">
        <v>0.3345707</v>
      </c>
      <c r="AB34" s="47">
        <v>0.20170930000000001</v>
      </c>
      <c r="AC34" s="47">
        <v>0.46743220000000002</v>
      </c>
      <c r="AD34" s="10">
        <v>8.6759999999999996E-7</v>
      </c>
      <c r="AF34" s="42">
        <v>0.31742779999999998</v>
      </c>
      <c r="AG34" s="47">
        <v>0.28677150000000001</v>
      </c>
      <c r="AH34" s="47">
        <v>0.348084</v>
      </c>
      <c r="AI34" s="10">
        <v>5.3070000000000002E-88</v>
      </c>
      <c r="AK34" s="42">
        <v>0.43959619999999999</v>
      </c>
      <c r="AL34" s="47">
        <v>0.3679016</v>
      </c>
      <c r="AM34" s="47">
        <v>0.51129080000000005</v>
      </c>
      <c r="AN34" s="10">
        <v>8.065E-33</v>
      </c>
    </row>
    <row r="35" spans="1:40">
      <c r="A35" s="9" t="s">
        <v>37</v>
      </c>
      <c r="B35" s="42">
        <v>0.1094104</v>
      </c>
      <c r="C35" s="47">
        <v>3.81313E-2</v>
      </c>
      <c r="D35" s="47">
        <v>0.1806895</v>
      </c>
      <c r="E35" s="10">
        <v>2.6415399999999999E-3</v>
      </c>
      <c r="G35" s="42">
        <v>0.19900780000000001</v>
      </c>
      <c r="H35" s="47">
        <v>0.1205589</v>
      </c>
      <c r="I35" s="47">
        <v>0.2774566</v>
      </c>
      <c r="J35" s="10">
        <v>7.0510000000000003E-7</v>
      </c>
      <c r="K35" s="10"/>
      <c r="L35" s="42">
        <v>0.132378</v>
      </c>
      <c r="M35" s="47">
        <v>4.5893000000000003E-2</v>
      </c>
      <c r="N35" s="47">
        <v>0.2188629</v>
      </c>
      <c r="O35" s="10">
        <v>2.7218099999999999E-3</v>
      </c>
      <c r="Q35" s="42">
        <v>0.28694809999999998</v>
      </c>
      <c r="R35" s="47">
        <v>0.1914757</v>
      </c>
      <c r="S35" s="47">
        <v>0.3824206</v>
      </c>
      <c r="T35" s="10">
        <v>4.5779999999999997E-9</v>
      </c>
      <c r="V35" s="42">
        <v>0.1903657</v>
      </c>
      <c r="W35" s="47">
        <v>0.11927069999999999</v>
      </c>
      <c r="X35" s="47">
        <v>0.26146079999999999</v>
      </c>
      <c r="Y35" s="10">
        <v>1.7100000000000001E-7</v>
      </c>
      <c r="AA35" s="42">
        <v>0.33710659999999998</v>
      </c>
      <c r="AB35" s="47">
        <v>0.21589130000000001</v>
      </c>
      <c r="AC35" s="47">
        <v>0.4583219</v>
      </c>
      <c r="AD35" s="10">
        <v>5.6839999999999998E-8</v>
      </c>
      <c r="AF35" s="42">
        <v>0.3587706</v>
      </c>
      <c r="AG35" s="47">
        <v>0.32641589999999998</v>
      </c>
      <c r="AH35" s="47">
        <v>0.39112540000000001</v>
      </c>
      <c r="AI35" s="10">
        <v>4.5199999999999998E-100</v>
      </c>
      <c r="AK35" s="42">
        <v>0.38380069999999999</v>
      </c>
      <c r="AL35" s="47">
        <v>0.31747940000000002</v>
      </c>
      <c r="AM35" s="47">
        <v>0.45012200000000002</v>
      </c>
      <c r="AN35" s="10">
        <v>1.836E-29</v>
      </c>
    </row>
    <row r="36" spans="1:40">
      <c r="A36" s="9" t="s">
        <v>38</v>
      </c>
      <c r="B36" s="42">
        <v>0.1152527</v>
      </c>
      <c r="C36" s="47">
        <v>4.31835E-2</v>
      </c>
      <c r="D36" s="47">
        <v>0.18732190000000001</v>
      </c>
      <c r="E36" s="10">
        <v>1.7351300000000001E-3</v>
      </c>
      <c r="G36" s="42">
        <v>0.20258689999999999</v>
      </c>
      <c r="H36" s="47">
        <v>0.124949</v>
      </c>
      <c r="I36" s="47">
        <v>0.28022469999999999</v>
      </c>
      <c r="J36" s="10">
        <v>3.3770000000000001E-7</v>
      </c>
      <c r="K36" s="10"/>
      <c r="L36" s="42">
        <v>0.13388829999999999</v>
      </c>
      <c r="M36" s="47">
        <v>4.5360200000000003E-2</v>
      </c>
      <c r="N36" s="47">
        <v>0.22241649999999999</v>
      </c>
      <c r="O36" s="10">
        <v>3.0579000000000001E-3</v>
      </c>
      <c r="Q36" s="42">
        <v>0.28888580000000003</v>
      </c>
      <c r="R36" s="47">
        <v>0.19717680000000001</v>
      </c>
      <c r="S36" s="47">
        <v>0.38059490000000001</v>
      </c>
      <c r="T36" s="10">
        <v>8.2379999999999999E-10</v>
      </c>
      <c r="V36" s="42">
        <v>0.18823029999999999</v>
      </c>
      <c r="W36" s="47">
        <v>0.1167065</v>
      </c>
      <c r="X36" s="47">
        <v>0.25975409999999999</v>
      </c>
      <c r="Y36" s="10">
        <v>2.755E-7</v>
      </c>
      <c r="AA36" s="42">
        <v>0.33644010000000002</v>
      </c>
      <c r="AB36" s="47">
        <v>0.2162789</v>
      </c>
      <c r="AC36" s="47">
        <v>0.45660139999999999</v>
      </c>
      <c r="AD36" s="10">
        <v>4.6320000000000001E-8</v>
      </c>
      <c r="AF36" s="42">
        <v>0.37922689999999998</v>
      </c>
      <c r="AG36" s="47">
        <v>0.34539140000000002</v>
      </c>
      <c r="AH36" s="47">
        <v>0.4130624</v>
      </c>
      <c r="AI36" s="10">
        <v>4.2599999999999997E-102</v>
      </c>
      <c r="AK36" s="42">
        <v>0.36085099999999998</v>
      </c>
      <c r="AL36" s="47">
        <v>0.29712440000000001</v>
      </c>
      <c r="AM36" s="47">
        <v>0.4245777</v>
      </c>
      <c r="AN36" s="10">
        <v>2.7080000000000001E-28</v>
      </c>
    </row>
    <row r="37" spans="1:40">
      <c r="A37" s="9" t="s">
        <v>39</v>
      </c>
      <c r="B37" s="42">
        <v>0.11521199999999999</v>
      </c>
      <c r="C37" s="47">
        <v>4.1273799999999999E-2</v>
      </c>
      <c r="D37" s="47">
        <v>0.18915019999999999</v>
      </c>
      <c r="E37" s="10">
        <v>2.2724099999999999E-3</v>
      </c>
      <c r="G37" s="42">
        <v>0.19551370000000001</v>
      </c>
      <c r="H37" s="47">
        <v>0.1194047</v>
      </c>
      <c r="I37" s="47">
        <v>0.27162269999999999</v>
      </c>
      <c r="J37" s="10">
        <v>5.1050000000000003E-7</v>
      </c>
      <c r="K37" s="10"/>
      <c r="L37" s="42">
        <v>0.1251168</v>
      </c>
      <c r="M37" s="47">
        <v>3.5605999999999999E-2</v>
      </c>
      <c r="N37" s="47">
        <v>0.2146277</v>
      </c>
      <c r="O37" s="10">
        <v>6.18156E-3</v>
      </c>
      <c r="Q37" s="42">
        <v>0.27863009999999999</v>
      </c>
      <c r="R37" s="47">
        <v>0.191889</v>
      </c>
      <c r="S37" s="47">
        <v>0.36537130000000001</v>
      </c>
      <c r="T37" s="10">
        <v>3.8509999999999999E-10</v>
      </c>
      <c r="V37" s="42">
        <v>0.17418139999999999</v>
      </c>
      <c r="W37" s="47">
        <v>0.10206809999999999</v>
      </c>
      <c r="X37" s="47">
        <v>0.24629480000000001</v>
      </c>
      <c r="Y37" s="10">
        <v>2.357E-6</v>
      </c>
      <c r="AA37" s="42">
        <v>0.33256330000000001</v>
      </c>
      <c r="AB37" s="47">
        <v>0.21784719999999999</v>
      </c>
      <c r="AC37" s="47">
        <v>0.4472795</v>
      </c>
      <c r="AD37" s="10">
        <v>1.5460000000000001E-8</v>
      </c>
      <c r="AF37" s="42">
        <v>0.38124259999999999</v>
      </c>
      <c r="AG37" s="47">
        <v>0.34734949999999998</v>
      </c>
      <c r="AH37" s="47">
        <v>0.4151358</v>
      </c>
      <c r="AI37" s="10">
        <v>8.6999999999999996E-103</v>
      </c>
      <c r="AK37" s="42">
        <v>0.34715689999999999</v>
      </c>
      <c r="AL37" s="47">
        <v>0.28615010000000002</v>
      </c>
      <c r="AM37" s="47">
        <v>0.40816380000000002</v>
      </c>
      <c r="AN37" s="10">
        <v>1.486E-28</v>
      </c>
    </row>
    <row r="38" spans="1:40">
      <c r="A38" s="9" t="s">
        <v>40</v>
      </c>
      <c r="B38" s="42">
        <v>0.1188686</v>
      </c>
      <c r="C38" s="47">
        <v>4.6061400000000002E-2</v>
      </c>
      <c r="D38" s="47">
        <v>0.19167580000000001</v>
      </c>
      <c r="E38" s="10">
        <v>1.3859899999999999E-3</v>
      </c>
      <c r="G38" s="42">
        <v>0.1915721</v>
      </c>
      <c r="H38" s="47">
        <v>0.1175597</v>
      </c>
      <c r="I38" s="47">
        <v>0.2655844</v>
      </c>
      <c r="J38" s="10">
        <v>4.1870000000000001E-7</v>
      </c>
      <c r="K38" s="10"/>
      <c r="L38" s="42">
        <v>0.1223848</v>
      </c>
      <c r="M38" s="47">
        <v>2.7863099999999998E-2</v>
      </c>
      <c r="N38" s="47">
        <v>0.2169065</v>
      </c>
      <c r="O38" s="10">
        <v>1.119154E-2</v>
      </c>
      <c r="Q38" s="42">
        <v>0.26777200000000001</v>
      </c>
      <c r="R38" s="47">
        <v>0.18362139999999999</v>
      </c>
      <c r="S38" s="47">
        <v>0.35192269999999998</v>
      </c>
      <c r="T38" s="10">
        <v>5.5770000000000005E-10</v>
      </c>
      <c r="V38" s="42">
        <v>0.17247100000000001</v>
      </c>
      <c r="W38" s="47">
        <v>9.9268499999999996E-2</v>
      </c>
      <c r="X38" s="47">
        <v>0.24567349999999999</v>
      </c>
      <c r="Y38" s="10">
        <v>4.1239999999999998E-6</v>
      </c>
      <c r="AA38" s="42">
        <v>0.30931769999999997</v>
      </c>
      <c r="AB38" s="47">
        <v>0.1983926</v>
      </c>
      <c r="AC38" s="47">
        <v>0.42024280000000003</v>
      </c>
      <c r="AD38" s="10">
        <v>5.2420000000000002E-8</v>
      </c>
      <c r="AF38" s="42">
        <v>0.3569619</v>
      </c>
      <c r="AG38" s="47">
        <v>0.32392219999999999</v>
      </c>
      <c r="AH38" s="47">
        <v>0.3900016</v>
      </c>
      <c r="AI38" s="10">
        <v>2.6030000000000002E-95</v>
      </c>
      <c r="AK38" s="42">
        <v>0.24041760000000001</v>
      </c>
      <c r="AL38" s="47">
        <v>0.18277679999999999</v>
      </c>
      <c r="AM38" s="47">
        <v>0.2980584</v>
      </c>
      <c r="AN38" s="10">
        <v>3.6810000000000001E-16</v>
      </c>
    </row>
    <row r="39" spans="1:40">
      <c r="A39" s="9" t="s">
        <v>41</v>
      </c>
      <c r="B39" s="42">
        <v>0.1207865</v>
      </c>
      <c r="C39" s="47">
        <v>4.80224E-2</v>
      </c>
      <c r="D39" s="47">
        <v>0.19355059999999999</v>
      </c>
      <c r="E39" s="10">
        <v>1.15026E-3</v>
      </c>
      <c r="G39" s="42">
        <v>0.19059309999999999</v>
      </c>
      <c r="H39" s="47">
        <v>0.11853900000000001</v>
      </c>
      <c r="I39" s="47">
        <v>0.26264710000000002</v>
      </c>
      <c r="J39" s="10">
        <v>2.3340000000000001E-7</v>
      </c>
      <c r="K39" s="10"/>
      <c r="L39" s="42">
        <v>0.1207452</v>
      </c>
      <c r="M39" s="47">
        <v>2.4708600000000001E-2</v>
      </c>
      <c r="N39" s="47">
        <v>0.21678169999999999</v>
      </c>
      <c r="O39" s="10">
        <v>1.37647E-2</v>
      </c>
      <c r="Q39" s="42">
        <v>0.25230150000000001</v>
      </c>
      <c r="R39" s="47">
        <v>0.1700998</v>
      </c>
      <c r="S39" s="47">
        <v>0.3345033</v>
      </c>
      <c r="T39" s="10">
        <v>2.1670000000000001E-9</v>
      </c>
      <c r="V39" s="42">
        <v>0.1726647</v>
      </c>
      <c r="W39" s="47">
        <v>0.10011689999999999</v>
      </c>
      <c r="X39" s="47">
        <v>0.2452124</v>
      </c>
      <c r="Y39" s="10">
        <v>3.2959999999999999E-6</v>
      </c>
      <c r="AA39" s="42">
        <v>0.28642570000000001</v>
      </c>
      <c r="AB39" s="47">
        <v>0.1795649</v>
      </c>
      <c r="AC39" s="47">
        <v>0.39328639999999998</v>
      </c>
      <c r="AD39" s="10">
        <v>1.6619999999999999E-7</v>
      </c>
      <c r="AF39" s="42">
        <v>0.32736739999999998</v>
      </c>
      <c r="AG39" s="47">
        <v>0.2956336</v>
      </c>
      <c r="AH39" s="47">
        <v>0.35910120000000001</v>
      </c>
      <c r="AI39" s="10">
        <v>2.176E-87</v>
      </c>
      <c r="AK39" s="42">
        <v>0.1776684</v>
      </c>
      <c r="AL39" s="47">
        <v>0.12198929999999999</v>
      </c>
      <c r="AM39" s="47">
        <v>0.23334740000000001</v>
      </c>
      <c r="AN39" s="10">
        <v>4.298E-10</v>
      </c>
    </row>
    <row r="40" spans="1:40">
      <c r="A40" s="9" t="s">
        <v>42</v>
      </c>
      <c r="B40" s="42">
        <v>0.1035032</v>
      </c>
      <c r="C40" s="47">
        <v>2.9846399999999999E-2</v>
      </c>
      <c r="D40" s="47">
        <v>0.17715990000000001</v>
      </c>
      <c r="E40" s="10">
        <v>5.9059300000000002E-3</v>
      </c>
      <c r="G40" s="42">
        <v>0.17534559999999999</v>
      </c>
      <c r="H40" s="47">
        <v>9.8784200000000003E-2</v>
      </c>
      <c r="I40" s="47">
        <v>0.25190699999999999</v>
      </c>
      <c r="J40" s="10">
        <v>7.4529999999999996E-6</v>
      </c>
      <c r="K40" s="10"/>
      <c r="L40" s="42">
        <v>0.113034</v>
      </c>
      <c r="M40" s="47">
        <v>2.2772799999999999E-2</v>
      </c>
      <c r="N40" s="47">
        <v>0.20329520000000001</v>
      </c>
      <c r="O40" s="10">
        <v>1.414346E-2</v>
      </c>
      <c r="Q40" s="42">
        <v>0.267988</v>
      </c>
      <c r="R40" s="47">
        <v>0.1801912</v>
      </c>
      <c r="S40" s="47">
        <v>0.35578470000000001</v>
      </c>
      <c r="T40" s="10">
        <v>2.6470000000000001E-9</v>
      </c>
      <c r="V40" s="42">
        <v>0.1587741</v>
      </c>
      <c r="W40" s="47">
        <v>8.5556599999999997E-2</v>
      </c>
      <c r="X40" s="47">
        <v>0.23199159999999999</v>
      </c>
      <c r="Y40" s="10">
        <v>2.2289999999999998E-5</v>
      </c>
      <c r="AA40" s="42">
        <v>0.32622760000000001</v>
      </c>
      <c r="AB40" s="47">
        <v>0.20983660000000001</v>
      </c>
      <c r="AC40" s="47">
        <v>0.44261850000000003</v>
      </c>
      <c r="AD40" s="10">
        <v>4.4850000000000001E-8</v>
      </c>
      <c r="AF40" s="42">
        <v>0.3686585</v>
      </c>
      <c r="AG40" s="47">
        <v>0.33419189999999999</v>
      </c>
      <c r="AH40" s="47">
        <v>0.40312510000000001</v>
      </c>
      <c r="AI40" s="10">
        <v>1.562E-93</v>
      </c>
      <c r="AK40" s="42">
        <v>0.32377620000000001</v>
      </c>
      <c r="AL40" s="47">
        <v>0.2636888</v>
      </c>
      <c r="AM40" s="47">
        <v>0.38386350000000002</v>
      </c>
      <c r="AN40" s="10">
        <v>8.3420000000000003E-26</v>
      </c>
    </row>
    <row r="41" spans="1:40">
      <c r="A41" s="9" t="s">
        <v>43</v>
      </c>
      <c r="B41" s="42">
        <v>9.6890100000000007E-2</v>
      </c>
      <c r="C41" s="47">
        <v>2.8006400000000001E-2</v>
      </c>
      <c r="D41" s="47">
        <v>0.1657739</v>
      </c>
      <c r="E41" s="10">
        <v>5.8579499999999998E-3</v>
      </c>
      <c r="G41" s="42">
        <v>0.18810299999999999</v>
      </c>
      <c r="H41" s="47">
        <v>0.10861079999999999</v>
      </c>
      <c r="I41" s="47">
        <v>0.26759519999999998</v>
      </c>
      <c r="J41" s="10">
        <v>3.6859999999999999E-6</v>
      </c>
      <c r="K41" s="10"/>
      <c r="L41" s="42">
        <v>0.1299874</v>
      </c>
      <c r="M41" s="47">
        <v>4.7003700000000002E-2</v>
      </c>
      <c r="N41" s="47">
        <v>0.21297099999999999</v>
      </c>
      <c r="O41" s="10">
        <v>2.15949E-3</v>
      </c>
      <c r="Q41" s="42">
        <v>0.27332780000000001</v>
      </c>
      <c r="R41" s="47">
        <v>0.17357719999999999</v>
      </c>
      <c r="S41" s="47">
        <v>0.37307839999999998</v>
      </c>
      <c r="T41" s="10">
        <v>8.8399999999999997E-8</v>
      </c>
      <c r="V41" s="42">
        <v>0.1894663</v>
      </c>
      <c r="W41" s="47">
        <v>0.12046419999999999</v>
      </c>
      <c r="X41" s="47">
        <v>0.25846839999999999</v>
      </c>
      <c r="Y41" s="10">
        <v>8.3089999999999998E-8</v>
      </c>
      <c r="AA41" s="42">
        <v>0.32898569999999999</v>
      </c>
      <c r="AB41" s="47">
        <v>0.20386560000000001</v>
      </c>
      <c r="AC41" s="47">
        <v>0.45410590000000001</v>
      </c>
      <c r="AD41" s="10">
        <v>2.8229999999999998E-7</v>
      </c>
      <c r="AF41" s="42">
        <v>0.3399316</v>
      </c>
      <c r="AG41" s="47">
        <v>0.30784089999999997</v>
      </c>
      <c r="AH41" s="47">
        <v>0.37202239999999998</v>
      </c>
      <c r="AI41" s="10">
        <v>7.6130000000000005E-92</v>
      </c>
      <c r="AK41" s="42">
        <v>0.4044587</v>
      </c>
      <c r="AL41" s="47">
        <v>0.33919899999999997</v>
      </c>
      <c r="AM41" s="47">
        <v>0.46971849999999998</v>
      </c>
      <c r="AN41" s="10">
        <v>1.7430000000000001E-33</v>
      </c>
    </row>
    <row r="42" spans="1:40">
      <c r="A42" s="9" t="s">
        <v>44</v>
      </c>
      <c r="B42" s="42">
        <v>5.8931900000000002E-2</v>
      </c>
      <c r="C42" s="47">
        <v>-1.2286E-2</v>
      </c>
      <c r="D42" s="47">
        <v>0.13014970000000001</v>
      </c>
      <c r="E42" s="10">
        <v>0.10478754999999999</v>
      </c>
      <c r="G42" s="42">
        <v>6.10599E-2</v>
      </c>
      <c r="H42" s="47">
        <v>-9.1135999999999995E-3</v>
      </c>
      <c r="I42" s="47">
        <v>0.1312333</v>
      </c>
      <c r="J42" s="10">
        <v>8.8081939999999997E-2</v>
      </c>
      <c r="K42" s="10"/>
      <c r="L42" s="42">
        <v>5.4897899999999999E-2</v>
      </c>
      <c r="M42" s="47">
        <v>-3.7592500000000001E-2</v>
      </c>
      <c r="N42" s="47">
        <v>0.1473882</v>
      </c>
      <c r="O42" s="10">
        <v>0.24450195</v>
      </c>
      <c r="Q42" s="42">
        <v>0.17303209999999999</v>
      </c>
      <c r="R42" s="47">
        <v>9.5797499999999994E-2</v>
      </c>
      <c r="S42" s="47">
        <v>0.25026670000000001</v>
      </c>
      <c r="T42" s="10">
        <v>1.186E-5</v>
      </c>
      <c r="V42" s="42">
        <v>0.12922600000000001</v>
      </c>
      <c r="W42" s="47">
        <v>5.4307800000000003E-2</v>
      </c>
      <c r="X42" s="47">
        <v>0.2041442</v>
      </c>
      <c r="Y42" s="10">
        <v>7.3375000000000003E-4</v>
      </c>
      <c r="AA42" s="42">
        <v>0.27110570000000001</v>
      </c>
      <c r="AB42" s="47">
        <v>0.16586210000000001</v>
      </c>
      <c r="AC42" s="47">
        <v>0.3763493</v>
      </c>
      <c r="AD42" s="10">
        <v>4.8660000000000003E-7</v>
      </c>
      <c r="AF42" s="42">
        <v>0.29922310000000002</v>
      </c>
      <c r="AG42" s="47">
        <v>0.26581539999999998</v>
      </c>
      <c r="AH42" s="47">
        <v>0.3326307</v>
      </c>
      <c r="AI42" s="10">
        <v>5.6940000000000002E-67</v>
      </c>
      <c r="AK42" s="42">
        <v>0.184638</v>
      </c>
      <c r="AL42" s="47">
        <v>0.1165943</v>
      </c>
      <c r="AM42" s="47">
        <v>0.25268180000000001</v>
      </c>
      <c r="AN42" s="10">
        <v>1.0860000000000001E-7</v>
      </c>
    </row>
    <row r="43" spans="1:40">
      <c r="A43" s="9" t="s">
        <v>45</v>
      </c>
      <c r="B43" s="42">
        <v>7.5564199999999998E-2</v>
      </c>
      <c r="C43" s="47">
        <v>5.5313000000000003E-3</v>
      </c>
      <c r="D43" s="47">
        <v>0.14559710000000001</v>
      </c>
      <c r="E43" s="10">
        <v>3.4463189999999998E-2</v>
      </c>
      <c r="G43" s="42">
        <v>0.101836</v>
      </c>
      <c r="H43" s="47">
        <v>3.0667699999999999E-2</v>
      </c>
      <c r="I43" s="47">
        <v>0.1730042</v>
      </c>
      <c r="J43" s="10">
        <v>5.0592800000000002E-3</v>
      </c>
      <c r="K43" s="10"/>
      <c r="L43" s="42">
        <v>7.0115200000000003E-2</v>
      </c>
      <c r="M43" s="47">
        <v>-2.6006499999999998E-2</v>
      </c>
      <c r="N43" s="47">
        <v>0.166237</v>
      </c>
      <c r="O43" s="10">
        <v>0.15268999</v>
      </c>
      <c r="Q43" s="42">
        <v>0.193463</v>
      </c>
      <c r="R43" s="47">
        <v>0.11516849999999999</v>
      </c>
      <c r="S43" s="47">
        <v>0.27175739999999998</v>
      </c>
      <c r="T43" s="10">
        <v>1.3799999999999999E-6</v>
      </c>
      <c r="V43" s="42">
        <v>0.1246741</v>
      </c>
      <c r="W43" s="47">
        <v>5.0110399999999999E-2</v>
      </c>
      <c r="X43" s="47">
        <v>0.1992379</v>
      </c>
      <c r="Y43" s="10">
        <v>1.0620499999999999E-3</v>
      </c>
      <c r="AA43" s="42">
        <v>0.261299</v>
      </c>
      <c r="AB43" s="47">
        <v>0.15742780000000001</v>
      </c>
      <c r="AC43" s="47">
        <v>0.3651702</v>
      </c>
      <c r="AD43" s="10">
        <v>8.9009999999999996E-7</v>
      </c>
      <c r="AF43" s="42">
        <v>0.26221640000000002</v>
      </c>
      <c r="AG43" s="47">
        <v>0.2313482</v>
      </c>
      <c r="AH43" s="47">
        <v>0.29308459999999997</v>
      </c>
      <c r="AI43" s="10">
        <v>1.3299999999999999E-60</v>
      </c>
      <c r="AK43" s="42">
        <v>0.12763730000000001</v>
      </c>
      <c r="AL43" s="47">
        <v>7.25026E-2</v>
      </c>
      <c r="AM43" s="47">
        <v>0.18277199999999999</v>
      </c>
      <c r="AN43" s="10">
        <v>5.8030000000000002E-6</v>
      </c>
    </row>
    <row r="44" spans="1:40">
      <c r="A44" s="9" t="s">
        <v>46</v>
      </c>
      <c r="B44" s="42">
        <v>4.2010100000000002E-2</v>
      </c>
      <c r="C44" s="47">
        <v>-2.6607599999999999E-2</v>
      </c>
      <c r="D44" s="47">
        <v>0.1106278</v>
      </c>
      <c r="E44" s="10">
        <v>0.23002566999999999</v>
      </c>
      <c r="G44" s="42">
        <v>3.0655999999999999E-2</v>
      </c>
      <c r="H44" s="47">
        <v>-3.7215999999999999E-2</v>
      </c>
      <c r="I44" s="47">
        <v>9.8527900000000002E-2</v>
      </c>
      <c r="J44" s="10">
        <v>0.37584414999999999</v>
      </c>
      <c r="K44" s="10"/>
      <c r="L44" s="42">
        <v>2.2061399999999998E-2</v>
      </c>
      <c r="M44" s="47">
        <v>-7.1220400000000003E-2</v>
      </c>
      <c r="N44" s="47">
        <v>0.1153431</v>
      </c>
      <c r="O44" s="10">
        <v>0.64278542999999999</v>
      </c>
      <c r="Q44" s="42">
        <v>0.13294320000000001</v>
      </c>
      <c r="R44" s="47">
        <v>5.7703200000000003E-2</v>
      </c>
      <c r="S44" s="47">
        <v>0.20818320000000001</v>
      </c>
      <c r="T44" s="10">
        <v>5.4305E-4</v>
      </c>
      <c r="V44" s="42">
        <v>8.6194000000000007E-2</v>
      </c>
      <c r="W44" s="47">
        <v>1.42428E-2</v>
      </c>
      <c r="X44" s="47">
        <v>0.15814520000000001</v>
      </c>
      <c r="Y44" s="10">
        <v>1.8909249999999999E-2</v>
      </c>
      <c r="AA44" s="42">
        <v>0.21032480000000001</v>
      </c>
      <c r="AB44" s="47">
        <v>0.112828</v>
      </c>
      <c r="AC44" s="47">
        <v>0.30782150000000003</v>
      </c>
      <c r="AD44" s="10">
        <v>2.457E-5</v>
      </c>
      <c r="AF44" s="42">
        <v>0.22893069999999999</v>
      </c>
      <c r="AG44" s="47">
        <v>0.1953096</v>
      </c>
      <c r="AH44" s="47">
        <v>0.2625518</v>
      </c>
      <c r="AI44" s="10">
        <v>6.0240000000000003E-40</v>
      </c>
      <c r="AK44" s="42">
        <v>4.3977299999999997E-2</v>
      </c>
      <c r="AL44" s="47">
        <v>-1.70026E-2</v>
      </c>
      <c r="AM44" s="47">
        <v>0.1049573</v>
      </c>
      <c r="AN44" s="10">
        <v>0.15747520000000001</v>
      </c>
    </row>
    <row r="45" spans="1:40">
      <c r="A45" s="9" t="s">
        <v>47</v>
      </c>
      <c r="B45" s="42">
        <v>7.8069700000000006E-2</v>
      </c>
      <c r="C45" s="47">
        <v>8.5914000000000008E-3</v>
      </c>
      <c r="D45" s="47">
        <v>0.14754790000000001</v>
      </c>
      <c r="E45" s="10">
        <v>2.7660560000000001E-2</v>
      </c>
      <c r="G45" s="42">
        <v>0.12568879999999999</v>
      </c>
      <c r="H45" s="47">
        <v>5.4787799999999998E-2</v>
      </c>
      <c r="I45" s="47">
        <v>0.19658980000000001</v>
      </c>
      <c r="J45" s="10">
        <v>5.1818999999999997E-4</v>
      </c>
      <c r="K45" s="10"/>
      <c r="L45" s="42">
        <v>8.2891900000000004E-2</v>
      </c>
      <c r="M45" s="47">
        <v>-1.4600399999999999E-2</v>
      </c>
      <c r="N45" s="47">
        <v>0.18038419999999999</v>
      </c>
      <c r="O45" s="10">
        <v>9.5568719999999996E-2</v>
      </c>
      <c r="Q45" s="42">
        <v>0.17780550000000001</v>
      </c>
      <c r="R45" s="47">
        <v>9.8785200000000004E-2</v>
      </c>
      <c r="S45" s="47">
        <v>0.25682569999999999</v>
      </c>
      <c r="T45" s="10">
        <v>1.0869999999999999E-5</v>
      </c>
      <c r="V45" s="42">
        <v>0.1237968</v>
      </c>
      <c r="W45" s="47">
        <v>5.0098200000000002E-2</v>
      </c>
      <c r="X45" s="47">
        <v>0.19749530000000001</v>
      </c>
      <c r="Y45" s="10">
        <v>1.0067800000000001E-3</v>
      </c>
      <c r="AA45" s="42">
        <v>0.23146459999999999</v>
      </c>
      <c r="AB45" s="47">
        <v>0.1300849</v>
      </c>
      <c r="AC45" s="47">
        <v>0.33284439999999998</v>
      </c>
      <c r="AD45" s="10">
        <v>8.0679999999999997E-6</v>
      </c>
      <c r="AF45" s="42">
        <v>0.18291199999999999</v>
      </c>
      <c r="AG45" s="47">
        <v>0.15622240000000001</v>
      </c>
      <c r="AH45" s="47">
        <v>0.2096015</v>
      </c>
      <c r="AI45" s="10">
        <v>1.9560000000000001E-40</v>
      </c>
      <c r="AK45" s="42">
        <v>5.6063399999999999E-2</v>
      </c>
      <c r="AL45" s="47">
        <v>8.3155E-3</v>
      </c>
      <c r="AM45" s="47">
        <v>0.1038113</v>
      </c>
      <c r="AN45" s="10">
        <v>2.138439E-2</v>
      </c>
    </row>
    <row r="46" spans="1:40">
      <c r="A46" s="9" t="s">
        <v>48</v>
      </c>
      <c r="B46" s="42">
        <v>9.7161399999999995E-2</v>
      </c>
      <c r="C46" s="47">
        <v>2.54186E-2</v>
      </c>
      <c r="D46" s="47">
        <v>0.1689041</v>
      </c>
      <c r="E46" s="10">
        <v>7.9687100000000004E-3</v>
      </c>
      <c r="G46" s="42">
        <v>0.15884899999999999</v>
      </c>
      <c r="H46" s="47">
        <v>8.8739399999999996E-2</v>
      </c>
      <c r="I46" s="47">
        <v>0.22895860000000001</v>
      </c>
      <c r="J46" s="10">
        <v>9.312E-6</v>
      </c>
      <c r="K46" s="10"/>
      <c r="L46" s="42">
        <v>9.9088999999999997E-2</v>
      </c>
      <c r="M46" s="47">
        <v>1.1498999999999999E-3</v>
      </c>
      <c r="N46" s="47">
        <v>0.19702810000000001</v>
      </c>
      <c r="O46" s="10">
        <v>4.7373459999999999E-2</v>
      </c>
      <c r="Q46" s="42">
        <v>0.198572</v>
      </c>
      <c r="R46" s="47">
        <v>0.1186929</v>
      </c>
      <c r="S46" s="47">
        <v>0.27845110000000001</v>
      </c>
      <c r="T46" s="10">
        <v>1.1930000000000001E-6</v>
      </c>
      <c r="V46" s="42">
        <v>0.1391</v>
      </c>
      <c r="W46" s="47">
        <v>6.55004E-2</v>
      </c>
      <c r="X46" s="47">
        <v>0.21269959999999999</v>
      </c>
      <c r="Y46" s="10">
        <v>2.1694999999999999E-4</v>
      </c>
      <c r="AA46" s="42">
        <v>0.23342360000000001</v>
      </c>
      <c r="AB46" s="47">
        <v>0.12984309999999999</v>
      </c>
      <c r="AC46" s="47">
        <v>0.33700409999999997</v>
      </c>
      <c r="AD46" s="10">
        <v>1.0540000000000001E-5</v>
      </c>
      <c r="AF46" s="42">
        <v>0.17704039999999999</v>
      </c>
      <c r="AG46" s="47">
        <v>0.15150340000000001</v>
      </c>
      <c r="AH46" s="47">
        <v>0.20257739999999999</v>
      </c>
      <c r="AI46" s="10">
        <v>2.5480000000000002E-41</v>
      </c>
      <c r="AK46" s="42">
        <v>6.1373299999999999E-2</v>
      </c>
      <c r="AL46" s="47">
        <v>1.51342E-2</v>
      </c>
      <c r="AM46" s="47">
        <v>0.1076124</v>
      </c>
      <c r="AN46" s="10">
        <v>9.2932599999999994E-3</v>
      </c>
    </row>
    <row r="47" spans="1:40">
      <c r="A47" s="9" t="s">
        <v>49</v>
      </c>
      <c r="B47" s="42">
        <v>2.9384400000000001E-2</v>
      </c>
      <c r="C47" s="47">
        <v>-3.5758900000000003E-2</v>
      </c>
      <c r="D47" s="47">
        <v>9.4527700000000006E-2</v>
      </c>
      <c r="E47" s="10">
        <v>0.37647892999999999</v>
      </c>
      <c r="G47" s="42">
        <v>3.91822E-2</v>
      </c>
      <c r="H47" s="47">
        <v>-3.2415399999999997E-2</v>
      </c>
      <c r="I47" s="47">
        <v>0.1107798</v>
      </c>
      <c r="J47" s="10">
        <v>0.28329842999999999</v>
      </c>
      <c r="K47" s="10"/>
      <c r="L47" s="42">
        <v>3.4944799999999998E-2</v>
      </c>
      <c r="M47" s="47">
        <v>-5.9089000000000003E-2</v>
      </c>
      <c r="N47" s="47">
        <v>0.1289786</v>
      </c>
      <c r="O47" s="10">
        <v>0.46615448999999998</v>
      </c>
      <c r="Q47" s="42">
        <v>0.11104269999999999</v>
      </c>
      <c r="R47" s="47">
        <v>3.3571799999999999E-2</v>
      </c>
      <c r="S47" s="47">
        <v>0.1885135</v>
      </c>
      <c r="T47" s="10">
        <v>4.9930599999999997E-3</v>
      </c>
      <c r="V47" s="42">
        <v>8.5375499999999993E-2</v>
      </c>
      <c r="W47" s="47">
        <v>1.23506E-2</v>
      </c>
      <c r="X47" s="47">
        <v>0.1584004</v>
      </c>
      <c r="Y47" s="10">
        <v>2.1967270000000001E-2</v>
      </c>
      <c r="AA47" s="42">
        <v>0.2162152</v>
      </c>
      <c r="AB47" s="47">
        <v>0.12115430000000001</v>
      </c>
      <c r="AC47" s="47">
        <v>0.3112761</v>
      </c>
      <c r="AD47" s="10">
        <v>8.7250000000000003E-6</v>
      </c>
      <c r="AF47" s="42">
        <v>0.18833449999999999</v>
      </c>
      <c r="AG47" s="47">
        <v>0.15849179999999999</v>
      </c>
      <c r="AH47" s="47">
        <v>0.21817719999999999</v>
      </c>
      <c r="AI47" s="10">
        <v>1.222E-34</v>
      </c>
      <c r="AK47" s="42">
        <v>4.0941100000000001E-2</v>
      </c>
      <c r="AL47" s="47">
        <v>-1.04314E-2</v>
      </c>
      <c r="AM47" s="47">
        <v>9.2313699999999999E-2</v>
      </c>
      <c r="AN47" s="10">
        <v>0.11826465999999999</v>
      </c>
    </row>
    <row r="48" spans="1:40">
      <c r="A48" s="9" t="s">
        <v>50</v>
      </c>
      <c r="B48" s="42">
        <v>7.4765100000000001E-2</v>
      </c>
      <c r="C48" s="15">
        <v>5.3999999999999998E-5</v>
      </c>
      <c r="D48" s="47">
        <v>0.1494762</v>
      </c>
      <c r="E48" s="10">
        <v>4.9834709999999997E-2</v>
      </c>
      <c r="G48" s="42">
        <v>8.9465600000000006E-2</v>
      </c>
      <c r="H48" s="47">
        <v>1.5926599999999999E-2</v>
      </c>
      <c r="I48" s="47">
        <v>0.1630045</v>
      </c>
      <c r="J48" s="10">
        <v>1.7128930000000001E-2</v>
      </c>
      <c r="K48" s="10"/>
      <c r="L48" s="42">
        <v>6.8936999999999998E-2</v>
      </c>
      <c r="M48" s="47">
        <v>-1.8175E-2</v>
      </c>
      <c r="N48" s="47">
        <v>0.1560491</v>
      </c>
      <c r="O48" s="10">
        <v>0.12080667</v>
      </c>
      <c r="Q48" s="42">
        <v>0.20630899999999999</v>
      </c>
      <c r="R48" s="47">
        <v>0.12095259999999999</v>
      </c>
      <c r="S48" s="47">
        <v>0.29166540000000002</v>
      </c>
      <c r="T48" s="10">
        <v>2.322E-6</v>
      </c>
      <c r="V48" s="42">
        <v>0.1424028</v>
      </c>
      <c r="W48" s="47">
        <v>6.5509899999999996E-2</v>
      </c>
      <c r="X48" s="47">
        <v>0.21929570000000001</v>
      </c>
      <c r="Y48" s="10">
        <v>2.8965000000000002E-4</v>
      </c>
      <c r="AA48" s="42">
        <v>0.31630629999999998</v>
      </c>
      <c r="AB48" s="47">
        <v>0.20397670000000001</v>
      </c>
      <c r="AC48" s="47">
        <v>0.42863590000000001</v>
      </c>
      <c r="AD48" s="10">
        <v>3.8899999999999998E-8</v>
      </c>
      <c r="AF48" s="42">
        <v>0.34276069999999997</v>
      </c>
      <c r="AG48" s="47">
        <v>0.30856670000000003</v>
      </c>
      <c r="AH48" s="47">
        <v>0.37695479999999998</v>
      </c>
      <c r="AI48" s="10">
        <v>8.5350000000000006E-83</v>
      </c>
      <c r="AK48" s="42">
        <v>0.318608</v>
      </c>
      <c r="AL48" s="47">
        <v>0.26090239999999998</v>
      </c>
      <c r="AM48" s="47">
        <v>0.37631350000000002</v>
      </c>
      <c r="AN48" s="10">
        <v>5.3619999999999999E-27</v>
      </c>
    </row>
    <row r="49" spans="1:40">
      <c r="A49" s="9" t="s">
        <v>51</v>
      </c>
      <c r="B49" s="42">
        <v>2.3155599999999998E-2</v>
      </c>
      <c r="C49" s="47">
        <v>-4.3365099999999997E-2</v>
      </c>
      <c r="D49" s="47">
        <v>8.96763E-2</v>
      </c>
      <c r="E49" s="10">
        <v>0.49490712999999997</v>
      </c>
      <c r="G49" s="42">
        <v>-1.44881E-2</v>
      </c>
      <c r="H49" s="47">
        <v>-8.1689700000000004E-2</v>
      </c>
      <c r="I49" s="47">
        <v>5.2713500000000003E-2</v>
      </c>
      <c r="J49" s="10">
        <v>0.67248996999999999</v>
      </c>
      <c r="K49" s="10"/>
      <c r="L49" s="42">
        <v>-1.3787000000000001E-2</v>
      </c>
      <c r="M49" s="47">
        <v>-0.1071468</v>
      </c>
      <c r="N49" s="47">
        <v>7.9572799999999999E-2</v>
      </c>
      <c r="O49" s="10">
        <v>0.77211107999999995</v>
      </c>
      <c r="Q49" s="42">
        <v>9.9549399999999996E-2</v>
      </c>
      <c r="R49" s="47">
        <v>2.4405799999999998E-2</v>
      </c>
      <c r="S49" s="47">
        <v>0.17469299999999999</v>
      </c>
      <c r="T49" s="10">
        <v>9.4501099999999994E-3</v>
      </c>
      <c r="V49" s="42">
        <v>4.1171600000000003E-2</v>
      </c>
      <c r="W49" s="47">
        <v>-3.0312100000000002E-2</v>
      </c>
      <c r="X49" s="47">
        <v>0.1126552</v>
      </c>
      <c r="Y49" s="10">
        <v>0.25876286999999998</v>
      </c>
      <c r="AA49" s="42">
        <v>0.16816710000000001</v>
      </c>
      <c r="AB49" s="47">
        <v>6.8550899999999998E-2</v>
      </c>
      <c r="AC49" s="47">
        <v>0.2677834</v>
      </c>
      <c r="AD49" s="10">
        <v>9.4987000000000001E-4</v>
      </c>
      <c r="AF49" s="42">
        <v>0.16682939999999999</v>
      </c>
      <c r="AG49" s="47">
        <v>0.13311149999999999</v>
      </c>
      <c r="AH49" s="47">
        <v>0.20054730000000001</v>
      </c>
      <c r="AI49" s="10">
        <v>4.7760000000000004E-22</v>
      </c>
      <c r="AK49" s="42">
        <v>-1.2661499999999999E-2</v>
      </c>
      <c r="AL49" s="47">
        <v>-9.0370500000000006E-2</v>
      </c>
      <c r="AM49" s="47">
        <v>6.5047499999999994E-2</v>
      </c>
      <c r="AN49" s="10">
        <v>0.74941767999999997</v>
      </c>
    </row>
    <row r="50" spans="1:40">
      <c r="A50" s="9" t="s">
        <v>52</v>
      </c>
      <c r="B50" s="42">
        <v>3.0569499999999999E-2</v>
      </c>
      <c r="C50" s="47">
        <v>-3.6336599999999997E-2</v>
      </c>
      <c r="D50" s="47">
        <v>9.7475599999999996E-2</v>
      </c>
      <c r="E50" s="10">
        <v>0.37034455999999999</v>
      </c>
      <c r="G50" s="42">
        <v>8.5502000000000009E-3</v>
      </c>
      <c r="H50" s="47">
        <v>-5.8617500000000003E-2</v>
      </c>
      <c r="I50" s="47">
        <v>7.5717999999999994E-2</v>
      </c>
      <c r="J50" s="10">
        <v>0.80289131999999996</v>
      </c>
      <c r="K50" s="10"/>
      <c r="L50" s="42">
        <v>-1.6682999999999999E-3</v>
      </c>
      <c r="M50" s="47">
        <v>-9.5585699999999996E-2</v>
      </c>
      <c r="N50" s="47">
        <v>9.2249100000000001E-2</v>
      </c>
      <c r="O50" s="10">
        <v>0.97220972999999999</v>
      </c>
      <c r="Q50" s="42">
        <v>0.1083701</v>
      </c>
      <c r="R50" s="47">
        <v>3.3151600000000003E-2</v>
      </c>
      <c r="S50" s="47">
        <v>0.18358859999999999</v>
      </c>
      <c r="T50" s="10">
        <v>4.7737400000000003E-3</v>
      </c>
      <c r="V50" s="42">
        <v>3.7965800000000001E-2</v>
      </c>
      <c r="W50" s="47">
        <v>-3.3215500000000002E-2</v>
      </c>
      <c r="X50" s="47">
        <v>0.10914699999999999</v>
      </c>
      <c r="Y50" s="10">
        <v>0.29563490999999997</v>
      </c>
      <c r="AA50" s="42">
        <v>0.1598271</v>
      </c>
      <c r="AB50" s="47">
        <v>6.0872700000000002E-2</v>
      </c>
      <c r="AC50" s="47">
        <v>0.25878139999999999</v>
      </c>
      <c r="AD50" s="10">
        <v>1.5640000000000001E-3</v>
      </c>
      <c r="AF50" s="42">
        <v>0.1591882</v>
      </c>
      <c r="AG50" s="47">
        <v>0.12583140000000001</v>
      </c>
      <c r="AH50" s="47">
        <v>0.1925451</v>
      </c>
      <c r="AI50" s="10">
        <v>1.2350000000000001E-20</v>
      </c>
      <c r="AK50" s="42">
        <v>-2.5154699999999999E-2</v>
      </c>
      <c r="AL50" s="47">
        <v>-8.5597599999999996E-2</v>
      </c>
      <c r="AM50" s="47">
        <v>3.5288100000000003E-2</v>
      </c>
      <c r="AN50" s="10">
        <v>0.41460377999999998</v>
      </c>
    </row>
    <row r="51" spans="1:40">
      <c r="A51" s="9" t="s">
        <v>53</v>
      </c>
      <c r="B51" s="42">
        <v>2.5964999999999998E-2</v>
      </c>
      <c r="C51" s="47">
        <v>-3.92664E-2</v>
      </c>
      <c r="D51" s="47">
        <v>9.1196399999999997E-2</v>
      </c>
      <c r="E51" s="10">
        <v>0.4351274</v>
      </c>
      <c r="G51" s="42">
        <v>-1.7040099999999999E-2</v>
      </c>
      <c r="H51" s="47">
        <v>-8.3396600000000001E-2</v>
      </c>
      <c r="I51" s="47">
        <v>4.9316499999999999E-2</v>
      </c>
      <c r="J51" s="10">
        <v>0.61459821999999997</v>
      </c>
      <c r="K51" s="10"/>
      <c r="L51" s="42">
        <v>-1.97875E-2</v>
      </c>
      <c r="M51" s="47">
        <v>-0.1122258</v>
      </c>
      <c r="N51" s="47">
        <v>7.2650900000000004E-2</v>
      </c>
      <c r="O51" s="10">
        <v>0.67463110000000004</v>
      </c>
      <c r="Q51" s="42">
        <v>8.1001799999999999E-2</v>
      </c>
      <c r="R51" s="47">
        <v>6.4457000000000004E-3</v>
      </c>
      <c r="S51" s="47">
        <v>0.155558</v>
      </c>
      <c r="T51" s="10">
        <v>3.3239989999999997E-2</v>
      </c>
      <c r="V51" s="42">
        <v>3.1408899999999997E-2</v>
      </c>
      <c r="W51" s="47">
        <v>-3.9214499999999999E-2</v>
      </c>
      <c r="X51" s="47">
        <v>0.1020324</v>
      </c>
      <c r="Y51" s="10">
        <v>0.38315395000000002</v>
      </c>
      <c r="AA51" s="42">
        <v>0.1392669</v>
      </c>
      <c r="AB51" s="47">
        <v>4.4411100000000002E-2</v>
      </c>
      <c r="AC51" s="47">
        <v>0.23412259999999999</v>
      </c>
      <c r="AD51" s="47">
        <v>4.0329199999999997E-3</v>
      </c>
      <c r="AF51" s="42">
        <v>0.1417216</v>
      </c>
      <c r="AG51" s="47">
        <v>0.10778500000000001</v>
      </c>
      <c r="AH51" s="47">
        <v>0.17565829999999999</v>
      </c>
      <c r="AI51" s="10">
        <v>3.3909999999999998E-16</v>
      </c>
      <c r="AK51" s="42">
        <v>-6.5376600000000007E-2</v>
      </c>
      <c r="AL51" s="47">
        <v>-0.12737019999999999</v>
      </c>
      <c r="AM51" s="47">
        <v>-3.3830000000000002E-3</v>
      </c>
      <c r="AN51" s="10">
        <v>3.8746160000000002E-2</v>
      </c>
    </row>
    <row r="52" spans="1:40">
      <c r="A52" s="9" t="s">
        <v>54</v>
      </c>
      <c r="B52" s="42">
        <v>3.3458399999999999E-2</v>
      </c>
      <c r="C52" s="47">
        <v>-3.4669600000000002E-2</v>
      </c>
      <c r="D52" s="47">
        <v>0.1015863</v>
      </c>
      <c r="E52" s="10">
        <v>0.33560462000000002</v>
      </c>
      <c r="G52" s="42">
        <v>3.0692000000000001E-2</v>
      </c>
      <c r="H52" s="47">
        <v>-3.7144299999999998E-2</v>
      </c>
      <c r="I52" s="47">
        <v>9.8528199999999996E-2</v>
      </c>
      <c r="J52" s="10">
        <v>0.37503266000000002</v>
      </c>
      <c r="K52" s="10"/>
      <c r="L52" s="42">
        <v>9.9726999999999993E-3</v>
      </c>
      <c r="M52" s="47">
        <v>-8.5148100000000004E-2</v>
      </c>
      <c r="N52" s="47">
        <v>0.1050936</v>
      </c>
      <c r="O52" s="10">
        <v>0.83709303000000002</v>
      </c>
      <c r="Q52" s="42">
        <v>0.11613130000000001</v>
      </c>
      <c r="R52" s="47">
        <v>4.01134E-2</v>
      </c>
      <c r="S52" s="47">
        <v>0.19214909999999999</v>
      </c>
      <c r="T52" s="10">
        <v>2.77392E-3</v>
      </c>
      <c r="V52" s="42">
        <v>3.7905300000000003E-2</v>
      </c>
      <c r="W52" s="47">
        <v>-3.2700300000000002E-2</v>
      </c>
      <c r="X52" s="47">
        <v>0.10851089999999999</v>
      </c>
      <c r="Y52" s="10">
        <v>0.29248482999999997</v>
      </c>
      <c r="AA52" s="42">
        <v>0.15043029999999999</v>
      </c>
      <c r="AB52" s="47">
        <v>5.0634999999999999E-2</v>
      </c>
      <c r="AC52" s="47">
        <v>0.25022549999999999</v>
      </c>
      <c r="AD52" s="47">
        <v>3.1559299999999999E-3</v>
      </c>
      <c r="AF52" s="42">
        <v>0.1397793</v>
      </c>
      <c r="AG52" s="47">
        <v>0.10674649999999999</v>
      </c>
      <c r="AH52" s="47">
        <v>0.1728121</v>
      </c>
      <c r="AI52" s="10">
        <v>1.3839999999999999E-16</v>
      </c>
      <c r="AK52" s="42">
        <v>-4.2007299999999997E-2</v>
      </c>
      <c r="AL52" s="47">
        <v>-0.1020742</v>
      </c>
      <c r="AM52" s="47">
        <v>1.8059499999999999E-2</v>
      </c>
      <c r="AN52" s="10">
        <v>0.17042951000000001</v>
      </c>
    </row>
    <row r="53" spans="1:40">
      <c r="A53" s="9" t="s">
        <v>55</v>
      </c>
      <c r="B53" s="42">
        <v>4.1231799999999999E-2</v>
      </c>
      <c r="C53" s="47">
        <v>-2.8146500000000001E-2</v>
      </c>
      <c r="D53" s="47">
        <v>0.11061</v>
      </c>
      <c r="E53" s="10">
        <v>0.24395778000000001</v>
      </c>
      <c r="G53" s="42">
        <v>5.6540699999999999E-2</v>
      </c>
      <c r="H53" s="47">
        <v>-1.24113E-2</v>
      </c>
      <c r="I53" s="47">
        <v>0.12549270000000001</v>
      </c>
      <c r="J53" s="10">
        <v>0.10796499</v>
      </c>
      <c r="K53" s="10"/>
      <c r="L53" s="42">
        <v>2.5561299999999999E-2</v>
      </c>
      <c r="M53" s="47">
        <v>-7.0155899999999993E-2</v>
      </c>
      <c r="N53" s="47">
        <v>0.1212785</v>
      </c>
      <c r="O53" s="10">
        <v>0.60048027999999998</v>
      </c>
      <c r="Q53" s="42">
        <v>0.14005319999999999</v>
      </c>
      <c r="R53" s="47">
        <v>6.2865900000000002E-2</v>
      </c>
      <c r="S53" s="47">
        <v>0.21724060000000001</v>
      </c>
      <c r="T53" s="10">
        <v>3.8340999999999999E-4</v>
      </c>
      <c r="V53" s="42">
        <v>5.0951799999999998E-2</v>
      </c>
      <c r="W53" s="47">
        <v>-1.9757E-2</v>
      </c>
      <c r="X53" s="47">
        <v>0.12166059999999999</v>
      </c>
      <c r="Y53" s="10">
        <v>0.15773239</v>
      </c>
      <c r="AA53" s="42">
        <v>0.169181</v>
      </c>
      <c r="AB53" s="47">
        <v>6.5968499999999999E-2</v>
      </c>
      <c r="AC53" s="47">
        <v>0.27239340000000001</v>
      </c>
      <c r="AD53" s="10">
        <v>1.33029E-3</v>
      </c>
      <c r="AF53" s="42">
        <v>0.15762129999999999</v>
      </c>
      <c r="AG53" s="47">
        <v>0.1247317</v>
      </c>
      <c r="AH53" s="47">
        <v>0.19051100000000001</v>
      </c>
      <c r="AI53" s="10">
        <v>8.5519999999999996E-21</v>
      </c>
      <c r="AK53" s="42">
        <v>-1.06464E-2</v>
      </c>
      <c r="AL53" s="47">
        <v>-7.0930999999999994E-2</v>
      </c>
      <c r="AM53" s="47">
        <v>4.96382E-2</v>
      </c>
      <c r="AN53" s="10">
        <v>0.72919277999999998</v>
      </c>
    </row>
    <row r="54" spans="1:40">
      <c r="A54" s="9" t="s">
        <v>56</v>
      </c>
      <c r="B54" s="42">
        <v>1.3993200000000001E-2</v>
      </c>
      <c r="C54" s="47">
        <v>-5.1324000000000002E-2</v>
      </c>
      <c r="D54" s="47">
        <v>7.9310500000000006E-2</v>
      </c>
      <c r="E54" s="10">
        <v>0.67443319000000002</v>
      </c>
      <c r="G54" s="42">
        <v>-3.2057500000000003E-2</v>
      </c>
      <c r="H54" s="47">
        <v>-9.7869399999999995E-2</v>
      </c>
      <c r="I54" s="47">
        <v>3.3754399999999997E-2</v>
      </c>
      <c r="J54" s="10">
        <v>0.33955751000000001</v>
      </c>
      <c r="K54" s="10"/>
      <c r="L54" s="42">
        <v>-2.8518600000000002E-2</v>
      </c>
      <c r="M54" s="47">
        <v>-0.1212598</v>
      </c>
      <c r="N54" s="47">
        <v>6.4222600000000005E-2</v>
      </c>
      <c r="O54" s="10">
        <v>0.54648143999999998</v>
      </c>
      <c r="Q54" s="42">
        <v>5.5678199999999997E-2</v>
      </c>
      <c r="R54" s="47">
        <v>-1.8802699999999999E-2</v>
      </c>
      <c r="S54" s="47">
        <v>0.130159</v>
      </c>
      <c r="T54" s="10">
        <v>0.14276498000000001</v>
      </c>
      <c r="V54" s="42">
        <v>3.6432000000000001E-3</v>
      </c>
      <c r="W54" s="47">
        <v>-6.6397399999999995E-2</v>
      </c>
      <c r="X54" s="47">
        <v>7.3683799999999994E-2</v>
      </c>
      <c r="Y54" s="10">
        <v>0.91874776999999996</v>
      </c>
      <c r="AA54" s="42">
        <v>9.8977200000000001E-2</v>
      </c>
      <c r="AB54" s="47">
        <v>7.1362999999999999E-3</v>
      </c>
      <c r="AC54" s="47">
        <v>0.19081809999999999</v>
      </c>
      <c r="AD54" s="10">
        <v>3.468218E-2</v>
      </c>
      <c r="AF54" s="42">
        <v>9.2721499999999998E-2</v>
      </c>
      <c r="AG54" s="47">
        <v>5.9461100000000003E-2</v>
      </c>
      <c r="AH54" s="47">
        <v>0.1259818</v>
      </c>
      <c r="AI54" s="10">
        <v>4.8529999999999998E-8</v>
      </c>
      <c r="AK54" s="42">
        <v>-0.1188085</v>
      </c>
      <c r="AL54" s="47">
        <v>-0.1789164</v>
      </c>
      <c r="AM54" s="47">
        <v>-5.8700599999999999E-2</v>
      </c>
      <c r="AN54" s="10">
        <v>1.0802999999999999E-4</v>
      </c>
    </row>
    <row r="55" spans="1:40">
      <c r="A55" s="9" t="s">
        <v>57</v>
      </c>
      <c r="B55" s="42">
        <v>1.15824E-2</v>
      </c>
      <c r="C55" s="47">
        <v>-6.6492099999999998E-2</v>
      </c>
      <c r="D55" s="47">
        <v>8.9657000000000001E-2</v>
      </c>
      <c r="E55" s="10">
        <v>0.77113595000000001</v>
      </c>
      <c r="G55" s="42">
        <v>-7.2703400000000001E-2</v>
      </c>
      <c r="H55" s="47">
        <v>-0.13579820000000001</v>
      </c>
      <c r="I55" s="47">
        <v>-9.6086999999999995E-3</v>
      </c>
      <c r="J55" s="10">
        <v>2.393851E-2</v>
      </c>
      <c r="K55" s="10"/>
      <c r="L55" s="42">
        <v>-2.92836E-2</v>
      </c>
      <c r="M55" s="47">
        <v>-0.1128376</v>
      </c>
      <c r="N55" s="47">
        <v>5.4270400000000003E-2</v>
      </c>
      <c r="O55" s="10">
        <v>0.49189824999999998</v>
      </c>
      <c r="Q55" s="42">
        <v>8.2948599999999997E-2</v>
      </c>
      <c r="R55" s="47">
        <v>9.2922999999999999E-3</v>
      </c>
      <c r="S55" s="47">
        <v>0.15660489999999999</v>
      </c>
      <c r="T55" s="10">
        <v>2.7323710000000001E-2</v>
      </c>
      <c r="V55" s="42">
        <v>4.36111E-2</v>
      </c>
      <c r="W55" s="47">
        <v>-3.3436199999999999E-2</v>
      </c>
      <c r="X55" s="47">
        <v>0.1206585</v>
      </c>
      <c r="Y55" s="10">
        <v>0.26705845</v>
      </c>
      <c r="AA55" s="42">
        <v>0.22995789999999999</v>
      </c>
      <c r="AB55" s="47">
        <v>0.13792479999999999</v>
      </c>
      <c r="AC55" s="47">
        <v>0.32199109999999997</v>
      </c>
      <c r="AD55" s="10">
        <v>1.052E-6</v>
      </c>
      <c r="AF55" s="42">
        <v>0.25567630000000002</v>
      </c>
      <c r="AG55" s="47">
        <v>0.22127769999999999</v>
      </c>
      <c r="AH55" s="47">
        <v>0.29007490000000002</v>
      </c>
      <c r="AI55" s="10">
        <v>4.1459999999999998E-47</v>
      </c>
      <c r="AK55" s="42">
        <v>0.18006539999999999</v>
      </c>
      <c r="AL55" s="47">
        <v>0.12786159999999999</v>
      </c>
      <c r="AM55" s="47">
        <v>0.23226910000000001</v>
      </c>
      <c r="AN55" s="10">
        <v>1.52E-11</v>
      </c>
    </row>
    <row r="56" spans="1:40">
      <c r="A56" s="9" t="s">
        <v>58</v>
      </c>
      <c r="B56" s="42">
        <v>3.9368899999999998E-2</v>
      </c>
      <c r="C56" s="47">
        <v>-2.5915400000000002E-2</v>
      </c>
      <c r="D56" s="47">
        <v>0.1046533</v>
      </c>
      <c r="E56" s="10">
        <v>0.23709869</v>
      </c>
      <c r="G56" s="42">
        <v>-4.7517999999999996E-3</v>
      </c>
      <c r="H56" s="47">
        <v>-7.2313799999999998E-2</v>
      </c>
      <c r="I56" s="47">
        <v>6.2810199999999997E-2</v>
      </c>
      <c r="J56" s="10">
        <v>0.89031146999999999</v>
      </c>
      <c r="K56" s="10"/>
      <c r="L56" s="42">
        <v>-1.27358E-2</v>
      </c>
      <c r="M56" s="47">
        <v>-0.1047935</v>
      </c>
      <c r="N56" s="47">
        <v>7.9322000000000004E-2</v>
      </c>
      <c r="O56" s="10">
        <v>0.78614744000000003</v>
      </c>
      <c r="Q56" s="42">
        <v>0.1030992</v>
      </c>
      <c r="R56" s="47">
        <v>2.7701900000000002E-2</v>
      </c>
      <c r="S56" s="47">
        <v>0.1784965</v>
      </c>
      <c r="T56" s="10">
        <v>7.3921899999999999E-3</v>
      </c>
      <c r="V56" s="42">
        <v>3.67385E-2</v>
      </c>
      <c r="W56" s="47">
        <v>-3.4141299999999999E-2</v>
      </c>
      <c r="X56" s="47">
        <v>0.1076182</v>
      </c>
      <c r="Y56" s="10">
        <v>0.30946442000000002</v>
      </c>
      <c r="AA56" s="42">
        <v>0.15188699999999999</v>
      </c>
      <c r="AB56" s="47">
        <v>5.6537799999999999E-2</v>
      </c>
      <c r="AC56" s="47">
        <v>0.24723619999999999</v>
      </c>
      <c r="AD56" s="10">
        <v>1.8134500000000001E-3</v>
      </c>
      <c r="AF56" s="42">
        <v>0.16776750000000001</v>
      </c>
      <c r="AG56" s="47">
        <v>0.13417209999999999</v>
      </c>
      <c r="AH56" s="47">
        <v>0.20136280000000001</v>
      </c>
      <c r="AI56" s="10">
        <v>2.0000000000000001E-22</v>
      </c>
      <c r="AK56" s="42">
        <v>-3.0313900000000001E-2</v>
      </c>
      <c r="AL56" s="47">
        <v>-0.1077056</v>
      </c>
      <c r="AM56" s="47">
        <v>4.7077800000000003E-2</v>
      </c>
      <c r="AN56" s="10">
        <v>0.44258498000000002</v>
      </c>
    </row>
    <row r="57" spans="1:40">
      <c r="A57" s="9" t="s">
        <v>59</v>
      </c>
      <c r="B57" s="42">
        <v>3.6820600000000002E-2</v>
      </c>
      <c r="C57" s="47">
        <v>-2.9009299999999998E-2</v>
      </c>
      <c r="D57" s="47">
        <v>0.10265059999999999</v>
      </c>
      <c r="E57" s="10">
        <v>0.27281455999999998</v>
      </c>
      <c r="G57" s="42">
        <v>2.0577E-3</v>
      </c>
      <c r="H57" s="47">
        <v>-6.5382599999999999E-2</v>
      </c>
      <c r="I57" s="47">
        <v>6.9498099999999993E-2</v>
      </c>
      <c r="J57" s="10">
        <v>0.95229180000000002</v>
      </c>
      <c r="K57" s="10"/>
      <c r="L57" s="42">
        <v>-9.0547000000000006E-3</v>
      </c>
      <c r="M57" s="47">
        <v>-0.10144359999999999</v>
      </c>
      <c r="N57" s="47">
        <v>8.3334199999999997E-2</v>
      </c>
      <c r="O57" s="10">
        <v>0.84758014000000004</v>
      </c>
      <c r="Q57" s="42">
        <v>0.10724649999999999</v>
      </c>
      <c r="R57" s="47">
        <v>3.2032999999999999E-2</v>
      </c>
      <c r="S57" s="47">
        <v>0.18246000000000001</v>
      </c>
      <c r="T57" s="10">
        <v>5.22347E-3</v>
      </c>
      <c r="V57" s="42">
        <v>3.6174499999999998E-2</v>
      </c>
      <c r="W57" s="47">
        <v>-3.4566199999999998E-2</v>
      </c>
      <c r="X57" s="47">
        <v>0.1069151</v>
      </c>
      <c r="Y57" s="10">
        <v>0.31599785000000002</v>
      </c>
      <c r="AA57" s="42">
        <v>0.14631859999999999</v>
      </c>
      <c r="AB57" s="47">
        <v>5.1413E-2</v>
      </c>
      <c r="AC57" s="47">
        <v>0.2412243</v>
      </c>
      <c r="AD57" s="10">
        <v>2.5345699999999999E-3</v>
      </c>
      <c r="AF57" s="42">
        <v>0.1803959</v>
      </c>
      <c r="AG57" s="47">
        <v>0.14510390000000001</v>
      </c>
      <c r="AH57" s="47">
        <v>0.21568789999999999</v>
      </c>
      <c r="AI57" s="10">
        <v>2.08E-23</v>
      </c>
      <c r="AK57" s="42">
        <v>-3.4995600000000002E-2</v>
      </c>
      <c r="AL57" s="47">
        <v>-9.8916100000000007E-2</v>
      </c>
      <c r="AM57" s="47">
        <v>2.8924999999999999E-2</v>
      </c>
      <c r="AN57" s="10">
        <v>0.28318176</v>
      </c>
    </row>
    <row r="58" spans="1:40">
      <c r="A58" s="9" t="s">
        <v>60</v>
      </c>
      <c r="B58" s="42">
        <v>4.5797400000000002E-2</v>
      </c>
      <c r="C58" s="47">
        <v>-2.0496799999999999E-2</v>
      </c>
      <c r="D58" s="47">
        <v>0.1120916</v>
      </c>
      <c r="E58" s="10">
        <v>0.17564010999999999</v>
      </c>
      <c r="G58" s="42">
        <v>2.30741E-2</v>
      </c>
      <c r="H58" s="47">
        <v>-4.4602000000000003E-2</v>
      </c>
      <c r="I58" s="47">
        <v>9.0750300000000006E-2</v>
      </c>
      <c r="J58" s="10">
        <v>0.50380627</v>
      </c>
      <c r="K58" s="10"/>
      <c r="L58" s="42">
        <v>3.5171E-3</v>
      </c>
      <c r="M58" s="47">
        <v>-8.9278399999999994E-2</v>
      </c>
      <c r="N58" s="47">
        <v>9.6312599999999998E-2</v>
      </c>
      <c r="O58" s="10">
        <v>0.94074628000000005</v>
      </c>
      <c r="Q58" s="42">
        <v>0.12164800000000001</v>
      </c>
      <c r="R58" s="47">
        <v>4.5790499999999998E-2</v>
      </c>
      <c r="S58" s="47">
        <v>0.1975055</v>
      </c>
      <c r="T58" s="10">
        <v>1.68933E-3</v>
      </c>
      <c r="V58" s="42">
        <v>3.6618199999999997E-2</v>
      </c>
      <c r="W58" s="47">
        <v>-3.3967400000000002E-2</v>
      </c>
      <c r="X58" s="47">
        <v>0.1072038</v>
      </c>
      <c r="Y58" s="10">
        <v>0.30903902</v>
      </c>
      <c r="AA58" s="42">
        <v>0.14826629999999999</v>
      </c>
      <c r="AB58" s="47">
        <v>5.2795300000000003E-2</v>
      </c>
      <c r="AC58" s="47">
        <v>0.24373729999999999</v>
      </c>
      <c r="AD58" s="10">
        <v>2.35645E-3</v>
      </c>
      <c r="AF58" s="42">
        <v>0.18661130000000001</v>
      </c>
      <c r="AG58" s="47">
        <v>0.15165600000000001</v>
      </c>
      <c r="AH58" s="47">
        <v>0.2215666</v>
      </c>
      <c r="AI58" s="10">
        <v>2.2989999999999999E-25</v>
      </c>
      <c r="AK58" s="42">
        <v>-3.6155E-2</v>
      </c>
      <c r="AL58" s="47">
        <v>-0.1002189</v>
      </c>
      <c r="AM58" s="47">
        <v>2.7908800000000001E-2</v>
      </c>
      <c r="AN58" s="10">
        <v>0.26860835</v>
      </c>
    </row>
    <row r="59" spans="1:40">
      <c r="A59" s="9" t="s">
        <v>61</v>
      </c>
      <c r="B59" s="42">
        <v>3.7512799999999999E-2</v>
      </c>
      <c r="C59" s="47">
        <v>-2.8450799999999998E-2</v>
      </c>
      <c r="D59" s="47">
        <v>0.1034765</v>
      </c>
      <c r="E59" s="10">
        <v>0.26487231999999999</v>
      </c>
      <c r="G59" s="42">
        <v>9.0393000000000001E-3</v>
      </c>
      <c r="H59" s="47">
        <v>-5.8702299999999999E-2</v>
      </c>
      <c r="I59" s="47">
        <v>7.6781000000000002E-2</v>
      </c>
      <c r="J59" s="10">
        <v>0.79359168999999996</v>
      </c>
      <c r="K59" s="10"/>
      <c r="L59" s="42">
        <v>-4.9319999999999998E-3</v>
      </c>
      <c r="M59" s="47">
        <v>-9.8113800000000001E-2</v>
      </c>
      <c r="N59" s="47">
        <v>8.8249800000000003E-2</v>
      </c>
      <c r="O59" s="10">
        <v>0.91732599999999997</v>
      </c>
      <c r="Q59" s="42">
        <v>0.1056904</v>
      </c>
      <c r="R59" s="47">
        <v>3.0063400000000001E-2</v>
      </c>
      <c r="S59" s="47">
        <v>0.18131749999999999</v>
      </c>
      <c r="T59" s="10">
        <v>6.1911800000000001E-3</v>
      </c>
      <c r="V59" s="42">
        <v>4.0472899999999999E-2</v>
      </c>
      <c r="W59" s="47">
        <v>-2.9900699999999999E-2</v>
      </c>
      <c r="X59" s="47">
        <v>0.1108465</v>
      </c>
      <c r="Y59" s="10">
        <v>0.25946086000000002</v>
      </c>
      <c r="AA59" s="42">
        <v>0.13882810000000001</v>
      </c>
      <c r="AB59" s="47">
        <v>4.44494E-2</v>
      </c>
      <c r="AC59" s="47">
        <v>0.23320679999999999</v>
      </c>
      <c r="AD59" s="10">
        <v>3.9642899999999997E-3</v>
      </c>
      <c r="AF59" s="42">
        <v>0.17124300000000001</v>
      </c>
      <c r="AG59" s="47">
        <v>0.13563790000000001</v>
      </c>
      <c r="AH59" s="47">
        <v>0.206848</v>
      </c>
      <c r="AI59" s="10">
        <v>6.2540000000000001E-21</v>
      </c>
      <c r="AK59" s="42">
        <v>-4.79119E-2</v>
      </c>
      <c r="AL59" s="47">
        <v>-0.1124841</v>
      </c>
      <c r="AM59" s="47">
        <v>1.6660399999999999E-2</v>
      </c>
      <c r="AN59" s="10">
        <v>0.14583539000000001</v>
      </c>
    </row>
    <row r="60" spans="1:40">
      <c r="A60" s="9" t="s">
        <v>62</v>
      </c>
      <c r="B60" s="42">
        <v>4.1966400000000001E-2</v>
      </c>
      <c r="C60" s="47">
        <v>-2.4282000000000001E-2</v>
      </c>
      <c r="D60" s="47">
        <v>0.1082149</v>
      </c>
      <c r="E60" s="10">
        <v>0.21426901000000001</v>
      </c>
      <c r="G60" s="42">
        <v>1.8536299999999999E-2</v>
      </c>
      <c r="H60" s="47">
        <v>-4.9757799999999998E-2</v>
      </c>
      <c r="I60" s="47">
        <v>8.6830400000000002E-2</v>
      </c>
      <c r="J60" s="10">
        <v>0.59459304999999996</v>
      </c>
      <c r="K60" s="10"/>
      <c r="L60" s="42">
        <v>1.2323E-3</v>
      </c>
      <c r="M60" s="47">
        <v>-9.1975399999999999E-2</v>
      </c>
      <c r="N60" s="47">
        <v>9.4439999999999996E-2</v>
      </c>
      <c r="O60" s="10">
        <v>0.97931451999999997</v>
      </c>
      <c r="Q60" s="42">
        <v>0.1162231</v>
      </c>
      <c r="R60" s="47">
        <v>4.0159800000000002E-2</v>
      </c>
      <c r="S60" s="47">
        <v>0.1922864</v>
      </c>
      <c r="T60" s="10">
        <v>2.7686899999999999E-3</v>
      </c>
      <c r="V60" s="42">
        <v>4.9257799999999997E-2</v>
      </c>
      <c r="W60" s="47">
        <v>-2.10318E-2</v>
      </c>
      <c r="X60" s="47">
        <v>0.1195474</v>
      </c>
      <c r="Y60" s="10">
        <v>0.16946009000000001</v>
      </c>
      <c r="AA60" s="42">
        <v>0.15122730000000001</v>
      </c>
      <c r="AB60" s="47">
        <v>5.55603E-2</v>
      </c>
      <c r="AC60" s="47">
        <v>0.24689430000000001</v>
      </c>
      <c r="AD60" s="10">
        <v>1.9654400000000002E-3</v>
      </c>
      <c r="AF60" s="42">
        <v>0.1871708</v>
      </c>
      <c r="AG60" s="47">
        <v>0.15127360000000001</v>
      </c>
      <c r="AH60" s="47">
        <v>0.22306799999999999</v>
      </c>
      <c r="AI60" s="10">
        <v>2.7799999999999998E-24</v>
      </c>
      <c r="AK60" s="42">
        <v>-2.62808E-2</v>
      </c>
      <c r="AL60" s="47">
        <v>-9.1047199999999995E-2</v>
      </c>
      <c r="AM60" s="47">
        <v>3.8485699999999998E-2</v>
      </c>
      <c r="AN60" s="10">
        <v>0.42635736000000002</v>
      </c>
    </row>
    <row r="61" spans="1:40">
      <c r="A61" s="9" t="s">
        <v>63</v>
      </c>
      <c r="B61" s="42">
        <v>2.3755600000000002E-2</v>
      </c>
      <c r="C61" s="47">
        <v>-4.138E-2</v>
      </c>
      <c r="D61" s="47">
        <v>8.8891300000000006E-2</v>
      </c>
      <c r="E61" s="10">
        <v>0.47454944999999998</v>
      </c>
      <c r="G61" s="42">
        <v>-2.0505499999999999E-2</v>
      </c>
      <c r="H61" s="47">
        <v>-8.6950100000000002E-2</v>
      </c>
      <c r="I61" s="47">
        <v>4.5939000000000001E-2</v>
      </c>
      <c r="J61" s="10">
        <v>0.54510481</v>
      </c>
      <c r="K61" s="10"/>
      <c r="L61" s="42">
        <v>-2.3802199999999999E-2</v>
      </c>
      <c r="M61" s="47">
        <v>-0.1166961</v>
      </c>
      <c r="N61" s="47">
        <v>6.9091799999999995E-2</v>
      </c>
      <c r="O61" s="10">
        <v>0.61532189000000004</v>
      </c>
      <c r="Q61" s="42">
        <v>7.2131600000000004E-2</v>
      </c>
      <c r="R61" s="47">
        <v>-2.9012999999999999E-3</v>
      </c>
      <c r="S61" s="47">
        <v>0.1471645</v>
      </c>
      <c r="T61" s="10">
        <v>5.9528999999999999E-2</v>
      </c>
      <c r="V61" s="42">
        <v>1.1944099999999999E-2</v>
      </c>
      <c r="W61" s="47">
        <v>-5.8518500000000001E-2</v>
      </c>
      <c r="X61" s="47">
        <v>8.2406699999999999E-2</v>
      </c>
      <c r="Y61" s="10">
        <v>0.73956303999999995</v>
      </c>
      <c r="AA61" s="42">
        <v>9.74106E-2</v>
      </c>
      <c r="AB61" s="47">
        <v>6.7391999999999999E-3</v>
      </c>
      <c r="AC61" s="47">
        <v>0.1880821</v>
      </c>
      <c r="AD61" s="10">
        <v>3.5253069999999997E-2</v>
      </c>
      <c r="AF61" s="42">
        <v>0.1193573</v>
      </c>
      <c r="AG61" s="47">
        <v>8.4900699999999996E-2</v>
      </c>
      <c r="AH61" s="47">
        <v>0.1538139</v>
      </c>
      <c r="AI61" s="10">
        <v>1.247E-11</v>
      </c>
      <c r="AK61" s="42">
        <v>-0.1140774</v>
      </c>
      <c r="AL61" s="47">
        <v>-0.1780235</v>
      </c>
      <c r="AM61" s="47">
        <v>-5.0131299999999997E-2</v>
      </c>
      <c r="AN61" s="10">
        <v>4.7406999999999999E-4</v>
      </c>
    </row>
    <row r="62" spans="1:40">
      <c r="A62" s="9" t="s">
        <v>64</v>
      </c>
      <c r="B62" s="42">
        <v>1.6715E-3</v>
      </c>
      <c r="C62" s="47">
        <v>-7.5545200000000007E-2</v>
      </c>
      <c r="D62" s="47">
        <v>7.8888200000000006E-2</v>
      </c>
      <c r="E62" s="10">
        <v>0.96614297000000005</v>
      </c>
      <c r="G62" s="42">
        <v>-9.6612699999999996E-2</v>
      </c>
      <c r="H62" s="47">
        <v>-0.15956970000000001</v>
      </c>
      <c r="I62" s="47">
        <v>-3.3655699999999997E-2</v>
      </c>
      <c r="J62" s="10">
        <v>2.6479400000000001E-3</v>
      </c>
      <c r="K62" s="10"/>
      <c r="L62" s="42">
        <v>-6.05471E-2</v>
      </c>
      <c r="M62" s="47">
        <v>-0.14220930000000001</v>
      </c>
      <c r="N62" s="47">
        <v>2.1115100000000001E-2</v>
      </c>
      <c r="O62" s="10">
        <v>0.14606050000000001</v>
      </c>
      <c r="Q62" s="42">
        <v>6.0692200000000002E-2</v>
      </c>
      <c r="R62" s="47">
        <v>-1.13709E-2</v>
      </c>
      <c r="S62" s="47">
        <v>0.13275529999999999</v>
      </c>
      <c r="T62" s="10">
        <v>9.8739540000000001E-2</v>
      </c>
      <c r="V62" s="42">
        <v>-1.9551900000000001E-2</v>
      </c>
      <c r="W62" s="47">
        <v>-9.3003600000000006E-2</v>
      </c>
      <c r="X62" s="47">
        <v>5.3899900000000001E-2</v>
      </c>
      <c r="Y62" s="10">
        <v>0.60166114999999998</v>
      </c>
      <c r="AA62" s="42">
        <v>0.16772629999999999</v>
      </c>
      <c r="AB62" s="47">
        <v>8.5833300000000001E-2</v>
      </c>
      <c r="AC62" s="47">
        <v>0.24961929999999999</v>
      </c>
      <c r="AD62" s="10">
        <v>6.1649999999999994E-5</v>
      </c>
      <c r="AF62" s="42">
        <v>0.1867009</v>
      </c>
      <c r="AG62" s="47">
        <v>0.15268219999999999</v>
      </c>
      <c r="AH62" s="47">
        <v>0.22071950000000001</v>
      </c>
      <c r="AI62" s="10">
        <v>1.0679999999999999E-26</v>
      </c>
      <c r="AK62" s="42">
        <v>8.7711800000000006E-2</v>
      </c>
      <c r="AL62" s="47">
        <v>3.7678000000000003E-2</v>
      </c>
      <c r="AM62" s="47">
        <v>0.1377457</v>
      </c>
      <c r="AN62" s="10">
        <v>5.9363000000000005E-4</v>
      </c>
    </row>
    <row r="63" spans="1:40">
      <c r="A63" s="9" t="s">
        <v>65</v>
      </c>
      <c r="B63" s="42">
        <v>5.27708E-2</v>
      </c>
      <c r="C63" s="47">
        <v>-1.2153300000000001E-2</v>
      </c>
      <c r="D63" s="47">
        <v>0.11769490000000001</v>
      </c>
      <c r="E63" s="10">
        <v>0.11108935</v>
      </c>
      <c r="G63" s="42">
        <v>1.26851E-2</v>
      </c>
      <c r="H63" s="47">
        <v>-5.5911000000000002E-2</v>
      </c>
      <c r="I63" s="47">
        <v>8.1281199999999998E-2</v>
      </c>
      <c r="J63" s="10">
        <v>0.71690222000000003</v>
      </c>
      <c r="K63" s="10"/>
      <c r="L63" s="42">
        <v>-3.5850999999999999E-3</v>
      </c>
      <c r="M63" s="47">
        <v>-9.5935099999999995E-2</v>
      </c>
      <c r="N63" s="47">
        <v>8.8764899999999994E-2</v>
      </c>
      <c r="O63" s="10">
        <v>0.93931202000000003</v>
      </c>
      <c r="Q63" s="42">
        <v>0.12153940000000001</v>
      </c>
      <c r="R63" s="47">
        <v>4.5136599999999999E-2</v>
      </c>
      <c r="S63" s="47">
        <v>0.19794220000000001</v>
      </c>
      <c r="T63" s="10">
        <v>1.84001E-3</v>
      </c>
      <c r="V63" s="42">
        <v>3.83813E-2</v>
      </c>
      <c r="W63" s="47">
        <v>-3.2415800000000002E-2</v>
      </c>
      <c r="X63" s="47">
        <v>0.10917830000000001</v>
      </c>
      <c r="Y63" s="10">
        <v>0.28777403000000001</v>
      </c>
      <c r="AA63" s="42">
        <v>0.14323710000000001</v>
      </c>
      <c r="AB63" s="47">
        <v>5.2461199999999999E-2</v>
      </c>
      <c r="AC63" s="47">
        <v>0.2340131</v>
      </c>
      <c r="AD63" s="10">
        <v>2.0026000000000002E-3</v>
      </c>
      <c r="AF63" s="42">
        <v>0.192047</v>
      </c>
      <c r="AG63" s="47">
        <v>0.1591022</v>
      </c>
      <c r="AH63" s="47">
        <v>0.22499179999999999</v>
      </c>
      <c r="AI63" s="10">
        <v>7.2609999999999995E-30</v>
      </c>
      <c r="AK63" s="42">
        <v>4.6797999999999996E-3</v>
      </c>
      <c r="AL63" s="47">
        <v>-6.8018899999999993E-2</v>
      </c>
      <c r="AM63" s="47">
        <v>7.7378500000000003E-2</v>
      </c>
      <c r="AN63" s="10">
        <v>0.89957975000000001</v>
      </c>
    </row>
    <row r="64" spans="1:40">
      <c r="A64" s="9" t="s">
        <v>66</v>
      </c>
      <c r="B64" s="42">
        <v>4.6974700000000001E-2</v>
      </c>
      <c r="C64" s="47">
        <v>-1.8654400000000002E-2</v>
      </c>
      <c r="D64" s="47">
        <v>0.1126037</v>
      </c>
      <c r="E64" s="10">
        <v>0.16056565</v>
      </c>
      <c r="G64" s="42">
        <v>1.44063E-2</v>
      </c>
      <c r="H64" s="47">
        <v>-5.3900400000000001E-2</v>
      </c>
      <c r="I64" s="47">
        <v>8.2712900000000006E-2</v>
      </c>
      <c r="J64" s="10">
        <v>0.67920703999999998</v>
      </c>
      <c r="K64" s="10"/>
      <c r="L64" s="42">
        <v>-3.1714999999999998E-3</v>
      </c>
      <c r="M64" s="47">
        <v>-9.6088000000000007E-2</v>
      </c>
      <c r="N64" s="47">
        <v>8.9744900000000002E-2</v>
      </c>
      <c r="O64" s="10">
        <v>0.94662855999999995</v>
      </c>
      <c r="Q64" s="42">
        <v>0.119264</v>
      </c>
      <c r="R64" s="47">
        <v>4.3381400000000001E-2</v>
      </c>
      <c r="S64" s="47">
        <v>0.1951466</v>
      </c>
      <c r="T64" s="10">
        <v>2.08632E-3</v>
      </c>
      <c r="V64" s="42">
        <v>3.8195600000000003E-2</v>
      </c>
      <c r="W64" s="47">
        <v>-3.2555800000000003E-2</v>
      </c>
      <c r="X64" s="47">
        <v>0.108947</v>
      </c>
      <c r="Y64" s="10">
        <v>0.28980038000000002</v>
      </c>
      <c r="AA64" s="42">
        <v>0.13956379999999999</v>
      </c>
      <c r="AB64" s="47">
        <v>4.9299200000000001E-2</v>
      </c>
      <c r="AC64" s="47">
        <v>0.22982839999999999</v>
      </c>
      <c r="AD64" s="10">
        <v>2.4630400000000001E-3</v>
      </c>
      <c r="AF64" s="42">
        <v>0.20394090000000001</v>
      </c>
      <c r="AG64" s="47">
        <v>0.16788059999999999</v>
      </c>
      <c r="AH64" s="47">
        <v>0.2400012</v>
      </c>
      <c r="AI64" s="10">
        <v>3.1420000000000001E-28</v>
      </c>
      <c r="AK64" s="42">
        <v>-1.3717E-3</v>
      </c>
      <c r="AL64" s="47">
        <v>-6.23663E-2</v>
      </c>
      <c r="AM64" s="47">
        <v>5.96229E-2</v>
      </c>
      <c r="AN64" s="10">
        <v>0.96483527000000002</v>
      </c>
    </row>
    <row r="65" spans="1:40">
      <c r="A65" s="9" t="s">
        <v>67</v>
      </c>
      <c r="B65" s="42">
        <v>5.7740100000000003E-2</v>
      </c>
      <c r="C65" s="47">
        <v>-9.0750999999999991E-3</v>
      </c>
      <c r="D65" s="47">
        <v>0.12455529999999999</v>
      </c>
      <c r="E65" s="10">
        <v>9.0275380000000002E-2</v>
      </c>
      <c r="G65" s="42">
        <v>5.3227700000000003E-2</v>
      </c>
      <c r="H65" s="47">
        <v>-1.79443E-2</v>
      </c>
      <c r="I65" s="47">
        <v>0.1243996</v>
      </c>
      <c r="J65" s="10">
        <v>0.14262209000000001</v>
      </c>
      <c r="K65" s="10"/>
      <c r="L65" s="42">
        <v>1.46599E-2</v>
      </c>
      <c r="M65" s="47">
        <v>-7.7158500000000005E-2</v>
      </c>
      <c r="N65" s="47">
        <v>0.1064782</v>
      </c>
      <c r="O65" s="10">
        <v>0.75418936999999997</v>
      </c>
      <c r="Q65" s="42">
        <v>0.15884760000000001</v>
      </c>
      <c r="R65" s="47">
        <v>8.0650100000000002E-2</v>
      </c>
      <c r="S65" s="47">
        <v>0.23704500000000001</v>
      </c>
      <c r="T65" s="10">
        <v>7.0749999999999999E-5</v>
      </c>
      <c r="V65" s="42">
        <v>4.4213599999999999E-2</v>
      </c>
      <c r="W65" s="47">
        <v>-2.71027E-2</v>
      </c>
      <c r="X65" s="47">
        <v>0.1155298</v>
      </c>
      <c r="Y65" s="10">
        <v>0.22414953000000001</v>
      </c>
      <c r="AA65" s="42">
        <v>0.17115420000000001</v>
      </c>
      <c r="AB65" s="47">
        <v>7.4936900000000001E-2</v>
      </c>
      <c r="AC65" s="47">
        <v>0.26737139999999998</v>
      </c>
      <c r="AD65" s="10">
        <v>4.9799999999999996E-4</v>
      </c>
      <c r="AF65" s="42">
        <v>0.23841789999999999</v>
      </c>
      <c r="AG65" s="47">
        <v>0.20251179999999999</v>
      </c>
      <c r="AH65" s="47">
        <v>0.27432410000000002</v>
      </c>
      <c r="AI65" s="10">
        <v>4.2000000000000003E-38</v>
      </c>
      <c r="AK65" s="42">
        <v>5.9698399999999999E-2</v>
      </c>
      <c r="AL65" s="47">
        <v>-1.6697999999999999E-3</v>
      </c>
      <c r="AM65" s="47">
        <v>0.1210666</v>
      </c>
      <c r="AN65" s="10">
        <v>5.6565339999999999E-2</v>
      </c>
    </row>
    <row r="66" spans="1:40">
      <c r="A66" s="9" t="s">
        <v>68</v>
      </c>
      <c r="B66" s="42">
        <v>4.65951E-2</v>
      </c>
      <c r="C66" s="47">
        <v>-1.9017800000000001E-2</v>
      </c>
      <c r="D66" s="47">
        <v>0.112208</v>
      </c>
      <c r="E66" s="10">
        <v>0.16386817000000001</v>
      </c>
      <c r="G66" s="42">
        <v>1.79197E-2</v>
      </c>
      <c r="H66" s="47">
        <v>-5.0171899999999998E-2</v>
      </c>
      <c r="I66" s="47">
        <v>8.6011199999999996E-2</v>
      </c>
      <c r="J66" s="10">
        <v>0.60584108999999997</v>
      </c>
      <c r="K66" s="10"/>
      <c r="L66" s="42">
        <v>7.4949999999999995E-4</v>
      </c>
      <c r="M66" s="47">
        <v>-9.3383999999999995E-2</v>
      </c>
      <c r="N66" s="47">
        <v>9.4882999999999995E-2</v>
      </c>
      <c r="O66" s="10">
        <v>0.98754153</v>
      </c>
      <c r="Q66" s="42">
        <v>0.11255709999999999</v>
      </c>
      <c r="R66" s="47">
        <v>3.63577E-2</v>
      </c>
      <c r="S66" s="47">
        <v>0.18875649999999999</v>
      </c>
      <c r="T66" s="10">
        <v>3.8155099999999998E-3</v>
      </c>
      <c r="V66" s="42">
        <v>4.1937000000000002E-2</v>
      </c>
      <c r="W66" s="47">
        <v>-2.8383700000000001E-2</v>
      </c>
      <c r="X66" s="47">
        <v>0.1122576</v>
      </c>
      <c r="Y66" s="10">
        <v>0.24227436999999999</v>
      </c>
      <c r="AA66" s="42">
        <v>0.1268396</v>
      </c>
      <c r="AB66" s="47">
        <v>3.8365700000000003E-2</v>
      </c>
      <c r="AC66" s="47">
        <v>0.21531339999999999</v>
      </c>
      <c r="AD66" s="10">
        <v>4.9840199999999996E-3</v>
      </c>
      <c r="AF66" s="42">
        <v>0.19084909999999999</v>
      </c>
      <c r="AG66" s="47">
        <v>0.15472240000000001</v>
      </c>
      <c r="AH66" s="47">
        <v>0.22697580000000001</v>
      </c>
      <c r="AI66" s="10">
        <v>7.0760000000000002E-25</v>
      </c>
      <c r="AK66" s="42">
        <v>-2.4241100000000002E-2</v>
      </c>
      <c r="AL66" s="47">
        <v>-8.6057300000000003E-2</v>
      </c>
      <c r="AM66" s="47">
        <v>3.75751E-2</v>
      </c>
      <c r="AN66" s="10">
        <v>0.44205739999999999</v>
      </c>
    </row>
    <row r="67" spans="1:40">
      <c r="A67" s="9" t="s">
        <v>69</v>
      </c>
      <c r="B67" s="42">
        <v>4.8737999999999997E-2</v>
      </c>
      <c r="C67" s="47">
        <v>-1.67444E-2</v>
      </c>
      <c r="D67" s="47">
        <v>0.1142205</v>
      </c>
      <c r="E67" s="10">
        <v>0.14454423999999999</v>
      </c>
      <c r="G67" s="42">
        <v>1.9860300000000001E-2</v>
      </c>
      <c r="H67" s="47">
        <v>-4.7977699999999998E-2</v>
      </c>
      <c r="I67" s="47">
        <v>8.7698200000000004E-2</v>
      </c>
      <c r="J67" s="10">
        <v>0.56594372000000004</v>
      </c>
      <c r="K67" s="10"/>
      <c r="L67" s="42">
        <v>3.2553E-3</v>
      </c>
      <c r="M67" s="47">
        <v>-9.0739200000000006E-2</v>
      </c>
      <c r="N67" s="47">
        <v>9.72499E-2</v>
      </c>
      <c r="O67" s="10">
        <v>0.94584787999999997</v>
      </c>
      <c r="Q67" s="42">
        <v>0.11238860000000001</v>
      </c>
      <c r="R67" s="47">
        <v>3.6226500000000002E-2</v>
      </c>
      <c r="S67" s="47">
        <v>0.18855079999999999</v>
      </c>
      <c r="T67" s="10">
        <v>3.8509899999999999E-3</v>
      </c>
      <c r="V67" s="42">
        <v>4.9145899999999999E-2</v>
      </c>
      <c r="W67" s="47">
        <v>-2.0872000000000002E-2</v>
      </c>
      <c r="X67" s="47">
        <v>0.1191637</v>
      </c>
      <c r="Y67" s="10">
        <v>0.16877924999999999</v>
      </c>
      <c r="AA67" s="42">
        <v>0.13025210000000001</v>
      </c>
      <c r="AB67" s="47">
        <v>4.11329E-2</v>
      </c>
      <c r="AC67" s="47">
        <v>0.21937119999999999</v>
      </c>
      <c r="AD67" s="10">
        <v>4.2018999999999997E-3</v>
      </c>
      <c r="AF67" s="42">
        <v>0.19539300000000001</v>
      </c>
      <c r="AG67" s="47">
        <v>0.1591149</v>
      </c>
      <c r="AH67" s="47">
        <v>0.23167109999999999</v>
      </c>
      <c r="AI67" s="10">
        <v>8.7720000000000002E-26</v>
      </c>
      <c r="AK67" s="42">
        <v>-2.3144000000000001E-2</v>
      </c>
      <c r="AL67" s="47">
        <v>-8.4639699999999998E-2</v>
      </c>
      <c r="AM67" s="47">
        <v>3.83516E-2</v>
      </c>
      <c r="AN67" s="10">
        <v>0.46065909999999999</v>
      </c>
    </row>
    <row r="68" spans="1:40">
      <c r="A68" s="9" t="s">
        <v>70</v>
      </c>
      <c r="B68" s="42">
        <v>3.6473699999999998E-2</v>
      </c>
      <c r="C68" s="47">
        <v>-2.9531999999999999E-2</v>
      </c>
      <c r="D68" s="47">
        <v>0.1024793</v>
      </c>
      <c r="E68" s="10">
        <v>0.27863881000000001</v>
      </c>
      <c r="G68" s="42">
        <v>9.7756000000000006E-3</v>
      </c>
      <c r="H68" s="47">
        <v>-5.9711599999999997E-2</v>
      </c>
      <c r="I68" s="47">
        <v>7.9262799999999994E-2</v>
      </c>
      <c r="J68" s="10">
        <v>0.78266150999999995</v>
      </c>
      <c r="K68" s="10"/>
      <c r="L68" s="42">
        <v>-1.0340500000000001E-2</v>
      </c>
      <c r="M68" s="47">
        <v>-0.1046131</v>
      </c>
      <c r="N68" s="47">
        <v>8.3932000000000007E-2</v>
      </c>
      <c r="O68" s="10">
        <v>0.82967743000000005</v>
      </c>
      <c r="Q68" s="42">
        <v>0.1114574</v>
      </c>
      <c r="R68" s="47">
        <v>3.4530400000000003E-2</v>
      </c>
      <c r="S68" s="47">
        <v>0.1883843</v>
      </c>
      <c r="T68" s="10">
        <v>4.5424000000000003E-3</v>
      </c>
      <c r="V68" s="42">
        <v>1.29657E-2</v>
      </c>
      <c r="W68" s="47">
        <v>-5.8562400000000001E-2</v>
      </c>
      <c r="X68" s="47">
        <v>8.4493799999999994E-2</v>
      </c>
      <c r="Y68" s="10">
        <v>0.72222361000000002</v>
      </c>
      <c r="AA68" s="42">
        <v>0.111149</v>
      </c>
      <c r="AB68" s="47">
        <v>2.62002E-2</v>
      </c>
      <c r="AC68" s="47">
        <v>0.19609770000000001</v>
      </c>
      <c r="AD68" s="10">
        <v>1.036689E-2</v>
      </c>
      <c r="AF68" s="42">
        <v>0.1645664</v>
      </c>
      <c r="AG68" s="47">
        <v>0.12988150000000001</v>
      </c>
      <c r="AH68" s="47">
        <v>0.19925129999999999</v>
      </c>
      <c r="AI68" s="10">
        <v>2.0430000000000001E-20</v>
      </c>
      <c r="AK68" s="42">
        <v>-2.8084899999999999E-2</v>
      </c>
      <c r="AL68" s="47">
        <v>-8.96763E-2</v>
      </c>
      <c r="AM68" s="47">
        <v>3.3506500000000002E-2</v>
      </c>
      <c r="AN68" s="10">
        <v>0.37139738999999999</v>
      </c>
    </row>
    <row r="69" spans="1:40">
      <c r="A69" s="9" t="s">
        <v>71</v>
      </c>
      <c r="B69" s="42">
        <v>1.2380499999999999E-2</v>
      </c>
      <c r="C69" s="47">
        <v>-6.2160699999999999E-2</v>
      </c>
      <c r="D69" s="47">
        <v>8.6921799999999994E-2</v>
      </c>
      <c r="E69" s="10">
        <v>0.74467258999999997</v>
      </c>
      <c r="G69" s="42">
        <v>-0.1011561</v>
      </c>
      <c r="H69" s="47">
        <v>-0.16554140000000001</v>
      </c>
      <c r="I69" s="47">
        <v>-3.6770700000000003E-2</v>
      </c>
      <c r="J69" s="10">
        <v>2.0889599999999999E-3</v>
      </c>
      <c r="K69" s="10"/>
      <c r="L69" s="42">
        <v>-6.67267E-2</v>
      </c>
      <c r="M69" s="47">
        <v>-0.14724280000000001</v>
      </c>
      <c r="N69" s="47">
        <v>1.37894E-2</v>
      </c>
      <c r="O69" s="10">
        <v>0.10424551999999999</v>
      </c>
      <c r="Q69" s="42">
        <v>4.8492E-2</v>
      </c>
      <c r="R69" s="47">
        <v>-2.2255199999999999E-2</v>
      </c>
      <c r="S69" s="47">
        <v>0.11923930000000001</v>
      </c>
      <c r="T69" s="10">
        <v>0.17899644000000001</v>
      </c>
      <c r="V69" s="42">
        <v>-4.5904500000000001E-2</v>
      </c>
      <c r="W69" s="47">
        <v>-0.1171904</v>
      </c>
      <c r="X69" s="47">
        <v>2.5381399999999998E-2</v>
      </c>
      <c r="Y69" s="10">
        <v>0.20674371</v>
      </c>
      <c r="AA69" s="42">
        <v>0.12946530000000001</v>
      </c>
      <c r="AB69" s="47">
        <v>5.4234299999999999E-2</v>
      </c>
      <c r="AC69" s="47">
        <v>0.2046963</v>
      </c>
      <c r="AD69" s="10">
        <v>7.5478999999999997E-4</v>
      </c>
      <c r="AF69" s="42">
        <v>0.16120419999999999</v>
      </c>
      <c r="AG69" s="47">
        <v>0.12587880000000001</v>
      </c>
      <c r="AH69" s="47">
        <v>0.1965296</v>
      </c>
      <c r="AI69" s="10">
        <v>5.133E-19</v>
      </c>
      <c r="AK69" s="42">
        <v>6.3784599999999997E-2</v>
      </c>
      <c r="AL69" s="47">
        <v>1.80477E-2</v>
      </c>
      <c r="AM69" s="47">
        <v>0.1095216</v>
      </c>
      <c r="AN69" s="10">
        <v>6.2788599999999998E-3</v>
      </c>
    </row>
    <row r="70" spans="1:40">
      <c r="A70" s="9" t="s">
        <v>72</v>
      </c>
      <c r="B70" s="42">
        <v>5.1142899999999998E-2</v>
      </c>
      <c r="C70" s="47">
        <v>-1.40746E-2</v>
      </c>
      <c r="D70" s="47">
        <v>0.1163604</v>
      </c>
      <c r="E70" s="10">
        <v>0.12423228</v>
      </c>
      <c r="G70" s="42">
        <v>1.34308E-2</v>
      </c>
      <c r="H70" s="47">
        <v>-5.73194E-2</v>
      </c>
      <c r="I70" s="47">
        <v>8.4181000000000006E-2</v>
      </c>
      <c r="J70" s="10">
        <v>0.70972252999999996</v>
      </c>
      <c r="K70" s="10"/>
      <c r="L70" s="42">
        <v>-1.4160900000000001E-2</v>
      </c>
      <c r="M70" s="47">
        <v>-0.1066492</v>
      </c>
      <c r="N70" s="47">
        <v>7.8327300000000002E-2</v>
      </c>
      <c r="O70" s="10">
        <v>0.76396881999999999</v>
      </c>
      <c r="Q70" s="42">
        <v>0.12522739999999999</v>
      </c>
      <c r="R70" s="47">
        <v>4.7666399999999998E-2</v>
      </c>
      <c r="S70" s="47">
        <v>0.20278840000000001</v>
      </c>
      <c r="T70" s="10">
        <v>1.5703799999999999E-3</v>
      </c>
      <c r="V70" s="42">
        <v>2.2776500000000002E-2</v>
      </c>
      <c r="W70" s="47">
        <v>-4.7947400000000001E-2</v>
      </c>
      <c r="X70" s="47">
        <v>9.35005E-2</v>
      </c>
      <c r="Y70" s="10">
        <v>0.52768060999999999</v>
      </c>
      <c r="AA70" s="42">
        <v>0.13100619999999999</v>
      </c>
      <c r="AB70" s="47">
        <v>4.3610700000000002E-2</v>
      </c>
      <c r="AC70" s="47">
        <v>0.2184017</v>
      </c>
      <c r="AD70" s="10">
        <v>3.3274200000000002E-3</v>
      </c>
      <c r="AF70" s="42">
        <v>0.16935130000000001</v>
      </c>
      <c r="AG70" s="47">
        <v>0.13667550000000001</v>
      </c>
      <c r="AH70" s="47">
        <v>0.20202709999999999</v>
      </c>
      <c r="AI70" s="10">
        <v>5.1610000000000003E-24</v>
      </c>
      <c r="AK70" s="42">
        <v>1.0212999999999999E-3</v>
      </c>
      <c r="AL70" s="47">
        <v>-7.5846800000000006E-2</v>
      </c>
      <c r="AM70" s="47">
        <v>7.78895E-2</v>
      </c>
      <c r="AN70" s="10">
        <v>0.97921999000000004</v>
      </c>
    </row>
    <row r="71" spans="1:40">
      <c r="A71" s="9" t="s">
        <v>73</v>
      </c>
      <c r="B71" s="42">
        <v>4.9779700000000003E-2</v>
      </c>
      <c r="C71" s="47">
        <v>-1.57635E-2</v>
      </c>
      <c r="D71" s="47">
        <v>0.11532290000000001</v>
      </c>
      <c r="E71" s="10">
        <v>0.13652312999999999</v>
      </c>
      <c r="G71" s="42">
        <v>1.9306199999999999E-2</v>
      </c>
      <c r="H71" s="47">
        <v>-5.0495400000000003E-2</v>
      </c>
      <c r="I71" s="47">
        <v>8.9107800000000001E-2</v>
      </c>
      <c r="J71" s="10">
        <v>0.58759536000000001</v>
      </c>
      <c r="K71" s="10"/>
      <c r="L71" s="42">
        <v>-4.7930000000000004E-3</v>
      </c>
      <c r="M71" s="47">
        <v>-9.8061599999999999E-2</v>
      </c>
      <c r="N71" s="47">
        <v>8.8475600000000001E-2</v>
      </c>
      <c r="O71" s="10">
        <v>0.91972211999999998</v>
      </c>
      <c r="Q71" s="42">
        <v>0.1231797</v>
      </c>
      <c r="R71" s="47">
        <v>4.6428700000000003E-2</v>
      </c>
      <c r="S71" s="47">
        <v>0.19993079999999999</v>
      </c>
      <c r="T71" s="10">
        <v>1.6749E-3</v>
      </c>
      <c r="V71" s="42">
        <v>2.15458E-2</v>
      </c>
      <c r="W71" s="47">
        <v>-4.9155499999999998E-2</v>
      </c>
      <c r="X71" s="47">
        <v>9.2246999999999996E-2</v>
      </c>
      <c r="Y71" s="10">
        <v>0.55009348000000002</v>
      </c>
      <c r="AA71" s="42">
        <v>0.1252934</v>
      </c>
      <c r="AB71" s="47">
        <v>3.8836900000000001E-2</v>
      </c>
      <c r="AC71" s="47">
        <v>0.21174979999999999</v>
      </c>
      <c r="AD71" s="10">
        <v>4.5328800000000004E-3</v>
      </c>
      <c r="AF71" s="42">
        <v>0.1920075</v>
      </c>
      <c r="AG71" s="47">
        <v>0.15608330000000001</v>
      </c>
      <c r="AH71" s="47">
        <v>0.22793169999999999</v>
      </c>
      <c r="AI71" s="10">
        <v>2.027E-25</v>
      </c>
      <c r="AK71" s="42">
        <v>-8.1671999999999995E-3</v>
      </c>
      <c r="AL71" s="47">
        <v>-6.9504200000000002E-2</v>
      </c>
      <c r="AM71" s="47">
        <v>5.3169800000000003E-2</v>
      </c>
      <c r="AN71" s="10">
        <v>0.79407176000000002</v>
      </c>
    </row>
    <row r="72" spans="1:40">
      <c r="A72" s="9" t="s">
        <v>74</v>
      </c>
      <c r="B72" s="42">
        <v>4.7323700000000003E-2</v>
      </c>
      <c r="C72" s="47">
        <v>-1.94906E-2</v>
      </c>
      <c r="D72" s="47">
        <v>0.1141379</v>
      </c>
      <c r="E72" s="10">
        <v>0.16497684000000001</v>
      </c>
      <c r="G72" s="42">
        <v>3.59721E-2</v>
      </c>
      <c r="H72" s="47">
        <v>-3.6490599999999998E-2</v>
      </c>
      <c r="I72" s="47">
        <v>0.10843469999999999</v>
      </c>
      <c r="J72" s="10">
        <v>0.33040515999999998</v>
      </c>
      <c r="K72" s="10"/>
      <c r="L72" s="42">
        <v>-6.6173999999999998E-3</v>
      </c>
      <c r="M72" s="47">
        <v>-9.8490599999999998E-2</v>
      </c>
      <c r="N72" s="47">
        <v>8.5255700000000004E-2</v>
      </c>
      <c r="O72" s="10">
        <v>0.88766518000000005</v>
      </c>
      <c r="Q72" s="42">
        <v>0.14538390000000001</v>
      </c>
      <c r="R72" s="47">
        <v>6.6660200000000003E-2</v>
      </c>
      <c r="S72" s="47">
        <v>0.22410769999999999</v>
      </c>
      <c r="T72" s="10">
        <v>3.0127000000000002E-4</v>
      </c>
      <c r="V72" s="42">
        <v>1.5934E-3</v>
      </c>
      <c r="W72" s="47">
        <v>-6.9684200000000002E-2</v>
      </c>
      <c r="X72" s="47">
        <v>7.2871000000000005E-2</v>
      </c>
      <c r="Y72" s="10">
        <v>0.96503026000000003</v>
      </c>
      <c r="AA72" s="42">
        <v>0.1323802</v>
      </c>
      <c r="AB72" s="47">
        <v>4.6115000000000003E-2</v>
      </c>
      <c r="AC72" s="47">
        <v>0.21864539999999999</v>
      </c>
      <c r="AD72" s="10">
        <v>2.6539699999999999E-3</v>
      </c>
      <c r="AF72" s="42">
        <v>0.1945258</v>
      </c>
      <c r="AG72" s="47">
        <v>0.15904489999999999</v>
      </c>
      <c r="AH72" s="47">
        <v>0.23000670000000001</v>
      </c>
      <c r="AI72" s="10">
        <v>1.2009999999999999E-26</v>
      </c>
      <c r="AK72" s="42">
        <v>3.1347100000000003E-2</v>
      </c>
      <c r="AL72" s="47">
        <v>-3.2259999999999997E-2</v>
      </c>
      <c r="AM72" s="47">
        <v>9.4954200000000002E-2</v>
      </c>
      <c r="AN72" s="10">
        <v>0.33401345999999998</v>
      </c>
    </row>
    <row r="73" spans="1:40">
      <c r="A73" s="9" t="s">
        <v>75</v>
      </c>
      <c r="B73" s="42">
        <v>4.8245700000000002E-2</v>
      </c>
      <c r="C73" s="47">
        <v>-1.7017600000000001E-2</v>
      </c>
      <c r="D73" s="47">
        <v>0.113509</v>
      </c>
      <c r="E73" s="10">
        <v>0.14728373</v>
      </c>
      <c r="G73" s="42">
        <v>1.7911300000000002E-2</v>
      </c>
      <c r="H73" s="47">
        <v>-5.1073300000000002E-2</v>
      </c>
      <c r="I73" s="47">
        <v>8.6895899999999998E-2</v>
      </c>
      <c r="J73" s="10">
        <v>0.61068142000000003</v>
      </c>
      <c r="K73" s="10"/>
      <c r="L73" s="42">
        <v>-3.0349000000000001E-3</v>
      </c>
      <c r="M73" s="47">
        <v>-9.7255400000000006E-2</v>
      </c>
      <c r="N73" s="47">
        <v>9.1185699999999995E-2</v>
      </c>
      <c r="O73" s="10">
        <v>0.94963109000000001</v>
      </c>
      <c r="Q73" s="42">
        <v>0.1085892</v>
      </c>
      <c r="R73" s="47">
        <v>3.1713400000000003E-2</v>
      </c>
      <c r="S73" s="47">
        <v>0.18546489999999999</v>
      </c>
      <c r="T73" s="10">
        <v>5.6609099999999999E-3</v>
      </c>
      <c r="V73" s="42">
        <v>2.826E-2</v>
      </c>
      <c r="W73" s="47">
        <v>-4.2092299999999999E-2</v>
      </c>
      <c r="X73" s="47">
        <v>9.86123E-2</v>
      </c>
      <c r="Y73" s="10">
        <v>0.43086717000000002</v>
      </c>
      <c r="AA73" s="42">
        <v>0.1099146</v>
      </c>
      <c r="AB73" s="47">
        <v>2.49628E-2</v>
      </c>
      <c r="AC73" s="47">
        <v>0.1948664</v>
      </c>
      <c r="AD73" s="10">
        <v>1.124969E-2</v>
      </c>
      <c r="AF73" s="42">
        <v>0.1752186</v>
      </c>
      <c r="AG73" s="47">
        <v>0.1393026</v>
      </c>
      <c r="AH73" s="47">
        <v>0.21113460000000001</v>
      </c>
      <c r="AI73" s="10">
        <v>1.7459999999999999E-21</v>
      </c>
      <c r="AK73" s="42">
        <v>-4.0857699999999997E-2</v>
      </c>
      <c r="AL73" s="47">
        <v>-0.10258879999999999</v>
      </c>
      <c r="AM73" s="47">
        <v>2.0873300000000001E-2</v>
      </c>
      <c r="AN73" s="10">
        <v>0.19450052000000001</v>
      </c>
    </row>
    <row r="74" spans="1:40">
      <c r="A74" s="9" t="s">
        <v>76</v>
      </c>
      <c r="B74" s="42">
        <v>4.9606400000000002E-2</v>
      </c>
      <c r="C74" s="47">
        <v>-1.5081199999999999E-2</v>
      </c>
      <c r="D74" s="47">
        <v>0.11429400000000001</v>
      </c>
      <c r="E74" s="10">
        <v>0.13276262999999999</v>
      </c>
      <c r="G74" s="42">
        <v>1.5431500000000001E-2</v>
      </c>
      <c r="H74" s="47">
        <v>-5.2919099999999997E-2</v>
      </c>
      <c r="I74" s="47">
        <v>8.3782099999999998E-2</v>
      </c>
      <c r="J74" s="10">
        <v>0.65799118999999995</v>
      </c>
      <c r="K74" s="10"/>
      <c r="L74" s="42">
        <v>-1.5715E-3</v>
      </c>
      <c r="M74" s="47">
        <v>-9.5310300000000001E-2</v>
      </c>
      <c r="N74" s="47">
        <v>9.2167299999999994E-2</v>
      </c>
      <c r="O74" s="10">
        <v>0.97377199000000003</v>
      </c>
      <c r="Q74" s="42">
        <v>0.1056127</v>
      </c>
      <c r="R74" s="47">
        <v>2.879E-2</v>
      </c>
      <c r="S74" s="47">
        <v>0.1824355</v>
      </c>
      <c r="T74" s="10">
        <v>7.0813300000000003E-3</v>
      </c>
      <c r="V74" s="42">
        <v>3.8014699999999998E-2</v>
      </c>
      <c r="W74" s="47">
        <v>-3.20702E-2</v>
      </c>
      <c r="X74" s="47">
        <v>0.1080996</v>
      </c>
      <c r="Y74" s="10">
        <v>0.28752706</v>
      </c>
      <c r="AA74" s="42">
        <v>0.113621</v>
      </c>
      <c r="AB74" s="47">
        <v>2.73627E-2</v>
      </c>
      <c r="AC74" s="47">
        <v>0.19987930000000001</v>
      </c>
      <c r="AD74" s="10">
        <v>9.8646900000000006E-3</v>
      </c>
      <c r="AF74" s="42">
        <v>0.17951429999999999</v>
      </c>
      <c r="AG74" s="47">
        <v>0.1433738</v>
      </c>
      <c r="AH74" s="47">
        <v>0.2156547</v>
      </c>
      <c r="AI74" s="10">
        <v>3.3160000000000002E-22</v>
      </c>
      <c r="AK74" s="42">
        <v>-4.1819799999999997E-2</v>
      </c>
      <c r="AL74" s="47">
        <v>-0.1028078</v>
      </c>
      <c r="AM74" s="47">
        <v>1.91682E-2</v>
      </c>
      <c r="AN74" s="10">
        <v>0.17891618000000001</v>
      </c>
    </row>
    <row r="75" spans="1:40">
      <c r="A75" s="9" t="s">
        <v>77</v>
      </c>
      <c r="B75" s="42">
        <v>3.82604E-2</v>
      </c>
      <c r="C75" s="47">
        <v>-2.8138300000000002E-2</v>
      </c>
      <c r="D75" s="47">
        <v>0.1046591</v>
      </c>
      <c r="E75" s="10">
        <v>0.25859761999999997</v>
      </c>
      <c r="G75" s="42">
        <v>2.61564E-2</v>
      </c>
      <c r="H75" s="47">
        <v>-4.6353199999999997E-2</v>
      </c>
      <c r="I75" s="47">
        <v>9.8666100000000007E-2</v>
      </c>
      <c r="J75" s="10">
        <v>0.47938356999999998</v>
      </c>
      <c r="K75" s="10"/>
      <c r="L75" s="42">
        <v>-9.4202000000000001E-3</v>
      </c>
      <c r="M75" s="47">
        <v>-0.10447090000000001</v>
      </c>
      <c r="N75" s="47">
        <v>8.5630600000000001E-2</v>
      </c>
      <c r="O75" s="10">
        <v>0.84589018000000005</v>
      </c>
      <c r="Q75" s="42">
        <v>0.1185293</v>
      </c>
      <c r="R75" s="47">
        <v>3.9536300000000003E-2</v>
      </c>
      <c r="S75" s="47">
        <v>0.19752220000000001</v>
      </c>
      <c r="T75" s="10">
        <v>3.2963100000000002E-3</v>
      </c>
      <c r="V75" s="42">
        <v>-6.5545000000000004E-3</v>
      </c>
      <c r="W75" s="47">
        <v>-7.7849000000000002E-2</v>
      </c>
      <c r="X75" s="47">
        <v>6.4740000000000006E-2</v>
      </c>
      <c r="Y75" s="10">
        <v>0.85691669999999998</v>
      </c>
      <c r="AA75" s="42">
        <v>9.3175599999999997E-2</v>
      </c>
      <c r="AB75" s="47">
        <v>1.4040499999999999E-2</v>
      </c>
      <c r="AC75" s="47">
        <v>0.17231060000000001</v>
      </c>
      <c r="AD75" s="10">
        <v>2.1045660000000001E-2</v>
      </c>
      <c r="AF75" s="42">
        <v>0.14326649999999999</v>
      </c>
      <c r="AG75" s="47">
        <v>0.1099517</v>
      </c>
      <c r="AH75" s="47">
        <v>0.17658119999999999</v>
      </c>
      <c r="AI75" s="10">
        <v>4.4779999999999997E-17</v>
      </c>
      <c r="AK75" s="42">
        <v>-3.3504800000000001E-2</v>
      </c>
      <c r="AL75" s="47">
        <v>-9.4944500000000001E-2</v>
      </c>
      <c r="AM75" s="47">
        <v>2.7934799999999999E-2</v>
      </c>
      <c r="AN75" s="10">
        <v>0.28508162999999997</v>
      </c>
    </row>
    <row r="76" spans="1:40">
      <c r="A76" s="9" t="s">
        <v>78</v>
      </c>
      <c r="B76" s="42">
        <v>5.0902599999999999E-2</v>
      </c>
      <c r="C76" s="47">
        <v>-2.10616E-2</v>
      </c>
      <c r="D76" s="47">
        <v>0.1228668</v>
      </c>
      <c r="E76" s="10">
        <v>0.16554666000000001</v>
      </c>
      <c r="G76" s="42">
        <v>-7.4472999999999996E-3</v>
      </c>
      <c r="H76" s="47">
        <v>-7.6886099999999999E-2</v>
      </c>
      <c r="I76" s="47">
        <v>6.1991499999999998E-2</v>
      </c>
      <c r="J76" s="10">
        <v>0.83343478000000004</v>
      </c>
      <c r="K76" s="10"/>
      <c r="L76" s="42">
        <v>-1.30408E-2</v>
      </c>
      <c r="M76" s="47">
        <v>-9.6659700000000001E-2</v>
      </c>
      <c r="N76" s="47">
        <v>7.0578000000000002E-2</v>
      </c>
      <c r="O76" s="10">
        <v>0.75971683000000001</v>
      </c>
      <c r="Q76" s="42">
        <v>0.13741929999999999</v>
      </c>
      <c r="R76" s="47">
        <v>5.72533E-2</v>
      </c>
      <c r="S76" s="47">
        <v>0.21758540000000001</v>
      </c>
      <c r="T76" s="10">
        <v>7.9159E-4</v>
      </c>
      <c r="V76" s="42">
        <v>8.5153E-3</v>
      </c>
      <c r="W76" s="47">
        <v>-6.5725900000000004E-2</v>
      </c>
      <c r="X76" s="47">
        <v>8.2756399999999994E-2</v>
      </c>
      <c r="Y76" s="10">
        <v>0.82202686999999997</v>
      </c>
      <c r="AA76" s="42">
        <v>0.22176270000000001</v>
      </c>
      <c r="AB76" s="47">
        <v>0.1202212</v>
      </c>
      <c r="AC76" s="47">
        <v>0.32330409999999998</v>
      </c>
      <c r="AD76" s="10">
        <v>1.9490000000000001E-5</v>
      </c>
      <c r="AF76" s="42">
        <v>0.2476912</v>
      </c>
      <c r="AG76" s="47">
        <v>0.21247949999999999</v>
      </c>
      <c r="AH76" s="47">
        <v>0.28290290000000001</v>
      </c>
      <c r="AI76" s="10">
        <v>1.819E-42</v>
      </c>
      <c r="AK76" s="42">
        <v>0.1828921</v>
      </c>
      <c r="AL76" s="47">
        <v>0.12979450000000001</v>
      </c>
      <c r="AM76" s="47">
        <v>0.2359898</v>
      </c>
      <c r="AN76" s="10">
        <v>1.622E-11</v>
      </c>
    </row>
    <row r="77" spans="1:40">
      <c r="A77" s="9" t="s">
        <v>79</v>
      </c>
      <c r="B77" s="42">
        <v>-0.10787720000000001</v>
      </c>
      <c r="C77" s="47">
        <v>-0.17681669999999999</v>
      </c>
      <c r="D77" s="47">
        <v>-3.8937600000000003E-2</v>
      </c>
      <c r="E77" s="10">
        <v>2.1768299999999998E-3</v>
      </c>
      <c r="G77" s="42">
        <v>-0.25366870000000002</v>
      </c>
      <c r="H77" s="47">
        <v>-0.31540380000000001</v>
      </c>
      <c r="I77" s="47">
        <v>-0.19193350000000001</v>
      </c>
      <c r="J77" s="10">
        <v>1.274E-15</v>
      </c>
      <c r="K77" s="10"/>
      <c r="L77" s="42">
        <v>-0.19464049999999999</v>
      </c>
      <c r="M77" s="47">
        <v>-0.27592410000000001</v>
      </c>
      <c r="N77" s="47">
        <v>-0.113357</v>
      </c>
      <c r="O77" s="10">
        <v>2.8739999999999999E-6</v>
      </c>
      <c r="Q77" s="42">
        <v>-0.2028952</v>
      </c>
      <c r="R77" s="47">
        <v>-0.27016050000000003</v>
      </c>
      <c r="S77" s="47">
        <v>-0.1356299</v>
      </c>
      <c r="T77" s="10">
        <v>4.0380000000000003E-9</v>
      </c>
      <c r="V77" s="42">
        <v>-0.2047525</v>
      </c>
      <c r="W77" s="47">
        <v>-0.26594760000000001</v>
      </c>
      <c r="X77" s="47">
        <v>-0.1435574</v>
      </c>
      <c r="Y77" s="10">
        <v>7.1550000000000001E-11</v>
      </c>
      <c r="AA77" s="42">
        <v>-0.1513322</v>
      </c>
      <c r="AB77" s="47">
        <v>-0.21015919999999999</v>
      </c>
      <c r="AC77" s="47">
        <v>-9.2505199999999996E-2</v>
      </c>
      <c r="AD77" s="10">
        <v>5.0409999999999997E-7</v>
      </c>
      <c r="AF77" s="42">
        <v>-0.38370189999999998</v>
      </c>
      <c r="AG77" s="47">
        <v>-0.41311239999999999</v>
      </c>
      <c r="AH77" s="47">
        <v>-0.35429139999999998</v>
      </c>
      <c r="AI77" s="10">
        <v>2.2100000000000001E-135</v>
      </c>
      <c r="AK77" s="42">
        <v>-0.2909447</v>
      </c>
      <c r="AL77" s="47">
        <v>-0.33435009999999998</v>
      </c>
      <c r="AM77" s="47">
        <v>-0.24753929999999999</v>
      </c>
      <c r="AN77" s="10">
        <v>8.8999999999999995E-39</v>
      </c>
    </row>
    <row r="78" spans="1:40">
      <c r="A78" s="9" t="s">
        <v>80</v>
      </c>
      <c r="B78" s="42">
        <v>-0.10540239999999999</v>
      </c>
      <c r="C78" s="47">
        <v>-0.1747697</v>
      </c>
      <c r="D78" s="47">
        <v>-3.60351E-2</v>
      </c>
      <c r="E78" s="10">
        <v>2.9166499999999998E-3</v>
      </c>
      <c r="G78" s="42">
        <v>-0.24977679999999999</v>
      </c>
      <c r="H78" s="47">
        <v>-0.3128494</v>
      </c>
      <c r="I78" s="47">
        <v>-0.18670419999999999</v>
      </c>
      <c r="J78" s="10">
        <v>1.244E-14</v>
      </c>
      <c r="K78" s="10"/>
      <c r="L78" s="42">
        <v>-0.19708229999999999</v>
      </c>
      <c r="M78" s="47">
        <v>-0.27930100000000002</v>
      </c>
      <c r="N78" s="47">
        <v>-0.1148636</v>
      </c>
      <c r="O78" s="10">
        <v>2.807E-6</v>
      </c>
      <c r="Q78" s="42">
        <v>-0.19635549999999999</v>
      </c>
      <c r="R78" s="47">
        <v>-0.2659261</v>
      </c>
      <c r="S78" s="47">
        <v>-0.1267848</v>
      </c>
      <c r="T78" s="10">
        <v>3.6260000000000002E-8</v>
      </c>
      <c r="V78" s="42">
        <v>-0.2052109</v>
      </c>
      <c r="W78" s="47">
        <v>-0.26639810000000003</v>
      </c>
      <c r="X78" s="47">
        <v>-0.1440237</v>
      </c>
      <c r="Y78" s="10">
        <v>6.4630000000000001E-11</v>
      </c>
      <c r="AA78" s="42">
        <v>-0.1517744</v>
      </c>
      <c r="AB78" s="47">
        <v>-0.21050479999999999</v>
      </c>
      <c r="AC78" s="47">
        <v>-9.3044000000000002E-2</v>
      </c>
      <c r="AD78" s="10">
        <v>4.475E-7</v>
      </c>
      <c r="AF78" s="42">
        <v>-0.3632668</v>
      </c>
      <c r="AG78" s="47">
        <v>-0.39179649999999999</v>
      </c>
      <c r="AH78" s="47">
        <v>-0.33473710000000001</v>
      </c>
      <c r="AI78" s="10">
        <v>2.0299999999999999E-129</v>
      </c>
      <c r="AK78" s="42">
        <v>-0.23648089999999999</v>
      </c>
      <c r="AL78" s="47">
        <v>-0.27193790000000001</v>
      </c>
      <c r="AM78" s="47">
        <v>-0.20102390000000001</v>
      </c>
      <c r="AN78" s="10">
        <v>2.051E-38</v>
      </c>
    </row>
    <row r="79" spans="1:40">
      <c r="A79" s="9" t="s">
        <v>81</v>
      </c>
      <c r="B79" s="42">
        <v>-0.1154464</v>
      </c>
      <c r="C79" s="47">
        <v>-0.1837877</v>
      </c>
      <c r="D79" s="47">
        <v>-4.7105099999999997E-2</v>
      </c>
      <c r="E79" s="10">
        <v>9.3913999999999998E-4</v>
      </c>
      <c r="G79" s="42">
        <v>-0.2627333</v>
      </c>
      <c r="H79" s="47">
        <v>-0.32386680000000001</v>
      </c>
      <c r="I79" s="47">
        <v>-0.2015999</v>
      </c>
      <c r="J79" s="10">
        <v>6.3499999999999996E-17</v>
      </c>
      <c r="K79" s="10"/>
      <c r="L79" s="42">
        <v>-0.19415080000000001</v>
      </c>
      <c r="M79" s="47">
        <v>-0.275696</v>
      </c>
      <c r="N79" s="47">
        <v>-0.1126057</v>
      </c>
      <c r="O79" s="10">
        <v>3.27E-6</v>
      </c>
      <c r="Q79" s="42">
        <v>-0.2267575</v>
      </c>
      <c r="R79" s="47">
        <v>-0.29267399999999999</v>
      </c>
      <c r="S79" s="47">
        <v>-0.16084109999999999</v>
      </c>
      <c r="T79" s="10">
        <v>2.1149999999999999E-11</v>
      </c>
      <c r="V79" s="42">
        <v>-0.2100815</v>
      </c>
      <c r="W79" s="47">
        <v>-0.27158270000000001</v>
      </c>
      <c r="X79" s="47">
        <v>-0.1485803</v>
      </c>
      <c r="Y79" s="10">
        <v>2.8950000000000001E-11</v>
      </c>
      <c r="AA79" s="42">
        <v>-0.17329530000000001</v>
      </c>
      <c r="AB79" s="47">
        <v>-0.23329639999999999</v>
      </c>
      <c r="AC79" s="47">
        <v>-0.1132942</v>
      </c>
      <c r="AD79" s="10">
        <v>1.7450000000000001E-8</v>
      </c>
      <c r="AF79" s="42">
        <v>-0.38890639999999999</v>
      </c>
      <c r="AG79" s="47">
        <v>-0.41780450000000002</v>
      </c>
      <c r="AH79" s="47">
        <v>-0.3600082</v>
      </c>
      <c r="AI79" s="10">
        <v>2.27E-143</v>
      </c>
      <c r="AK79" s="42">
        <v>-0.29358909999999999</v>
      </c>
      <c r="AL79" s="47">
        <v>-0.33301199999999997</v>
      </c>
      <c r="AM79" s="47">
        <v>-0.25416610000000001</v>
      </c>
      <c r="AN79" s="10">
        <v>2.8629999999999999E-47</v>
      </c>
    </row>
    <row r="80" spans="1:40">
      <c r="A80" s="9" t="s">
        <v>82</v>
      </c>
      <c r="B80" s="42">
        <v>-8.7253200000000003E-2</v>
      </c>
      <c r="C80" s="47">
        <v>-0.15806629999999999</v>
      </c>
      <c r="D80" s="47">
        <v>-1.6440199999999999E-2</v>
      </c>
      <c r="E80" s="10">
        <v>1.5759660000000002E-2</v>
      </c>
      <c r="G80" s="42">
        <v>-0.22405849999999999</v>
      </c>
      <c r="H80" s="47">
        <v>-0.29028680000000001</v>
      </c>
      <c r="I80" s="47">
        <v>-0.1578301</v>
      </c>
      <c r="J80" s="10">
        <v>4.1089999999999997E-11</v>
      </c>
      <c r="K80" s="10"/>
      <c r="L80" s="42">
        <v>-0.1839363</v>
      </c>
      <c r="M80" s="47">
        <v>-0.2674955</v>
      </c>
      <c r="N80" s="47">
        <v>-0.1003771</v>
      </c>
      <c r="O80" s="10">
        <v>1.6759999999999999E-5</v>
      </c>
      <c r="Q80" s="42">
        <v>-0.1540629</v>
      </c>
      <c r="R80" s="47">
        <v>-0.23205410000000001</v>
      </c>
      <c r="S80" s="47">
        <v>-7.6071600000000003E-2</v>
      </c>
      <c r="T80" s="10">
        <v>1.1120000000000001E-4</v>
      </c>
      <c r="V80" s="42">
        <v>-0.19778009999999999</v>
      </c>
      <c r="W80" s="47">
        <v>-0.25908530000000002</v>
      </c>
      <c r="X80" s="47">
        <v>-0.13647500000000001</v>
      </c>
      <c r="Y80" s="10">
        <v>3.2339999999999999E-10</v>
      </c>
      <c r="AA80" s="42">
        <v>-0.13496929999999999</v>
      </c>
      <c r="AB80" s="47">
        <v>-0.1957015</v>
      </c>
      <c r="AC80" s="47">
        <v>-7.4237200000000003E-2</v>
      </c>
      <c r="AD80" s="10">
        <v>1.3910000000000001E-5</v>
      </c>
      <c r="AF80" s="42">
        <v>-0.32891029999999999</v>
      </c>
      <c r="AG80" s="47">
        <v>-0.35728959999999998</v>
      </c>
      <c r="AH80" s="47">
        <v>-0.30053099999999999</v>
      </c>
      <c r="AI80" s="10">
        <v>1.23E-108</v>
      </c>
      <c r="AK80" s="42">
        <v>-0.18220900000000001</v>
      </c>
      <c r="AL80" s="47">
        <v>-0.21458340000000001</v>
      </c>
      <c r="AM80" s="47">
        <v>-0.14983460000000001</v>
      </c>
      <c r="AN80" s="10">
        <v>5.6760000000000001E-28</v>
      </c>
    </row>
    <row r="81" spans="1:40">
      <c r="A81" s="9" t="s">
        <v>83</v>
      </c>
      <c r="B81" s="42">
        <v>-7.8025999999999998E-2</v>
      </c>
      <c r="C81" s="47">
        <v>-0.14934900000000001</v>
      </c>
      <c r="D81" s="47">
        <v>-6.7029999999999998E-3</v>
      </c>
      <c r="E81" s="10">
        <v>3.203487E-2</v>
      </c>
      <c r="G81" s="42">
        <v>-0.2117656</v>
      </c>
      <c r="H81" s="47">
        <v>-0.27901860000000001</v>
      </c>
      <c r="I81" s="47">
        <v>-0.14451249999999999</v>
      </c>
      <c r="J81" s="10">
        <v>7.8920000000000003E-10</v>
      </c>
      <c r="K81" s="10"/>
      <c r="L81" s="42">
        <v>-0.173983</v>
      </c>
      <c r="M81" s="47">
        <v>-0.25753140000000002</v>
      </c>
      <c r="N81" s="47">
        <v>-9.0434500000000001E-2</v>
      </c>
      <c r="O81" s="10">
        <v>4.6390000000000001E-5</v>
      </c>
      <c r="Q81" s="42">
        <v>-0.1356224</v>
      </c>
      <c r="R81" s="47">
        <v>-0.2167848</v>
      </c>
      <c r="S81" s="47">
        <v>-5.4459899999999999E-2</v>
      </c>
      <c r="T81" s="10">
        <v>1.06988E-3</v>
      </c>
      <c r="V81" s="42">
        <v>-0.19129370000000001</v>
      </c>
      <c r="W81" s="47">
        <v>-0.2527857</v>
      </c>
      <c r="X81" s="47">
        <v>-0.12980169999999999</v>
      </c>
      <c r="Y81" s="10">
        <v>1.3190000000000001E-9</v>
      </c>
      <c r="AA81" s="42">
        <v>-0.13026760000000001</v>
      </c>
      <c r="AB81" s="47">
        <v>-0.1931697</v>
      </c>
      <c r="AC81" s="47">
        <v>-6.7365499999999995E-2</v>
      </c>
      <c r="AD81" s="10">
        <v>5.1029999999999998E-5</v>
      </c>
      <c r="AF81" s="42">
        <v>-0.31363000000000002</v>
      </c>
      <c r="AG81" s="47">
        <v>-0.34201160000000003</v>
      </c>
      <c r="AH81" s="47">
        <v>-0.28524830000000001</v>
      </c>
      <c r="AI81" s="10">
        <v>2.2410000000000001E-99</v>
      </c>
      <c r="AK81" s="42">
        <v>-0.16658149999999999</v>
      </c>
      <c r="AL81" s="47">
        <v>-0.19768260000000001</v>
      </c>
      <c r="AM81" s="47">
        <v>-0.1354804</v>
      </c>
      <c r="AN81" s="10">
        <v>1.621E-25</v>
      </c>
    </row>
    <row r="82" spans="1:40">
      <c r="A82" s="9" t="s">
        <v>84</v>
      </c>
      <c r="B82" s="42">
        <v>-0.10693900000000001</v>
      </c>
      <c r="C82" s="47">
        <v>-0.17629500000000001</v>
      </c>
      <c r="D82" s="47">
        <v>-3.7583100000000001E-2</v>
      </c>
      <c r="E82" s="10">
        <v>2.5262399999999999E-3</v>
      </c>
      <c r="G82" s="42">
        <v>-0.24590989999999999</v>
      </c>
      <c r="H82" s="47">
        <v>-0.30925629999999998</v>
      </c>
      <c r="I82" s="47">
        <v>-0.18256349999999999</v>
      </c>
      <c r="J82" s="10">
        <v>3.9920000000000002E-14</v>
      </c>
      <c r="K82" s="10"/>
      <c r="L82" s="42">
        <v>-0.19926279999999999</v>
      </c>
      <c r="M82" s="47">
        <v>-0.28260449999999998</v>
      </c>
      <c r="N82" s="47">
        <v>-0.115921</v>
      </c>
      <c r="O82" s="10">
        <v>2.9749999999999999E-6</v>
      </c>
      <c r="Q82" s="42">
        <v>-0.1934611</v>
      </c>
      <c r="R82" s="47">
        <v>-0.26361329999999999</v>
      </c>
      <c r="S82" s="47">
        <v>-0.1233089</v>
      </c>
      <c r="T82" s="10">
        <v>7.3179999999999998E-8</v>
      </c>
      <c r="V82" s="42">
        <v>-0.20871799999999999</v>
      </c>
      <c r="W82" s="47">
        <v>-0.26986290000000002</v>
      </c>
      <c r="X82" s="47">
        <v>-0.14757310000000001</v>
      </c>
      <c r="Y82" s="10">
        <v>2.9870000000000003E-11</v>
      </c>
      <c r="AA82" s="42">
        <v>-0.14300860000000001</v>
      </c>
      <c r="AB82" s="47">
        <v>-0.19997480000000001</v>
      </c>
      <c r="AC82" s="47">
        <v>-8.6042400000000005E-2</v>
      </c>
      <c r="AD82" s="10">
        <v>9.3699999999999999E-7</v>
      </c>
      <c r="AF82" s="42">
        <v>-0.36544779999999999</v>
      </c>
      <c r="AG82" s="47">
        <v>-0.39396720000000002</v>
      </c>
      <c r="AH82" s="47">
        <v>-0.33692840000000002</v>
      </c>
      <c r="AI82" s="10">
        <v>5.9800000000000003E-131</v>
      </c>
      <c r="AK82" s="42">
        <v>-0.2225173</v>
      </c>
      <c r="AL82" s="47">
        <v>-0.25901990000000003</v>
      </c>
      <c r="AM82" s="47">
        <v>-0.18601480000000001</v>
      </c>
      <c r="AN82" s="10">
        <v>1.8479999999999999E-32</v>
      </c>
    </row>
    <row r="83" spans="1:40">
      <c r="A83" s="9" t="s">
        <v>85</v>
      </c>
      <c r="B83" s="42">
        <v>-6.8947400000000006E-2</v>
      </c>
      <c r="C83" s="47">
        <v>-0.13368749999999999</v>
      </c>
      <c r="D83" s="47">
        <v>-4.2072000000000003E-3</v>
      </c>
      <c r="E83" s="10">
        <v>3.6869140000000002E-2</v>
      </c>
      <c r="G83" s="42">
        <v>-0.1066785</v>
      </c>
      <c r="H83" s="47">
        <v>-0.1757649</v>
      </c>
      <c r="I83" s="47">
        <v>-3.7592E-2</v>
      </c>
      <c r="J83" s="10">
        <v>2.4898899999999998E-3</v>
      </c>
      <c r="K83" s="10"/>
      <c r="L83" s="42">
        <v>-6.7497299999999996E-2</v>
      </c>
      <c r="M83" s="47">
        <v>-0.14607439999999999</v>
      </c>
      <c r="N83" s="47">
        <v>1.1079800000000001E-2</v>
      </c>
      <c r="O83" s="10">
        <v>9.2206350000000006E-2</v>
      </c>
      <c r="Q83" s="42">
        <v>2.1049100000000001E-2</v>
      </c>
      <c r="R83" s="47">
        <v>-7.9176899999999995E-2</v>
      </c>
      <c r="S83" s="47">
        <v>0.1212751</v>
      </c>
      <c r="T83" s="10">
        <v>0.68043631000000004</v>
      </c>
      <c r="V83" s="42">
        <v>-7.4585600000000002E-2</v>
      </c>
      <c r="W83" s="47">
        <v>-0.1406212</v>
      </c>
      <c r="X83" s="47">
        <v>-8.5500000000000003E-3</v>
      </c>
      <c r="Y83" s="10">
        <v>2.6872969999999999E-2</v>
      </c>
      <c r="AA83" s="42">
        <v>0.11729349999999999</v>
      </c>
      <c r="AB83" s="47">
        <v>8.2982999999999998E-3</v>
      </c>
      <c r="AC83" s="47">
        <v>0.22628880000000001</v>
      </c>
      <c r="AD83" s="10">
        <v>3.4946240000000003E-2</v>
      </c>
      <c r="AF83" s="42">
        <v>-0.1145205</v>
      </c>
      <c r="AG83" s="47">
        <v>-0.1474618</v>
      </c>
      <c r="AH83" s="47">
        <v>-8.1579299999999993E-2</v>
      </c>
      <c r="AI83" s="10">
        <v>1.055E-11</v>
      </c>
      <c r="AK83" s="42">
        <v>8.8736099999999998E-2</v>
      </c>
      <c r="AL83" s="47">
        <v>2.6198800000000001E-2</v>
      </c>
      <c r="AM83" s="47">
        <v>0.15127350000000001</v>
      </c>
      <c r="AN83" s="10">
        <v>5.4276999999999997E-3</v>
      </c>
    </row>
    <row r="84" spans="1:40">
      <c r="A84" s="9" t="s">
        <v>86</v>
      </c>
      <c r="B84" s="42">
        <v>-0.1168294</v>
      </c>
      <c r="C84" s="47">
        <v>-0.18630579999999999</v>
      </c>
      <c r="D84" s="47">
        <v>-4.7352900000000003E-2</v>
      </c>
      <c r="E84" s="10">
        <v>9.9083000000000005E-4</v>
      </c>
      <c r="G84" s="42">
        <v>-0.2440639</v>
      </c>
      <c r="H84" s="47">
        <v>-0.30404730000000002</v>
      </c>
      <c r="I84" s="47">
        <v>-0.18408060000000001</v>
      </c>
      <c r="J84" s="10">
        <v>2.3730000000000001E-15</v>
      </c>
      <c r="K84" s="10"/>
      <c r="L84" s="42">
        <v>-0.18691140000000001</v>
      </c>
      <c r="M84" s="47">
        <v>-0.26687630000000001</v>
      </c>
      <c r="N84" s="47">
        <v>-0.1069464</v>
      </c>
      <c r="O84" s="10">
        <v>4.9080000000000003E-6</v>
      </c>
      <c r="Q84" s="42">
        <v>-0.22104109999999999</v>
      </c>
      <c r="R84" s="47">
        <v>-0.28850700000000001</v>
      </c>
      <c r="S84" s="47">
        <v>-0.15357509999999999</v>
      </c>
      <c r="T84" s="10">
        <v>1.7330000000000001E-10</v>
      </c>
      <c r="V84" s="42">
        <v>-0.2427184</v>
      </c>
      <c r="W84" s="47">
        <v>-0.30436380000000002</v>
      </c>
      <c r="X84" s="47">
        <v>-0.18107300000000001</v>
      </c>
      <c r="Y84" s="10">
        <v>2.0150000000000001E-14</v>
      </c>
      <c r="AA84" s="42">
        <v>-0.17120879999999999</v>
      </c>
      <c r="AB84" s="47">
        <v>-0.23451559999999999</v>
      </c>
      <c r="AC84" s="47">
        <v>-0.1079021</v>
      </c>
      <c r="AD84" s="10">
        <v>1.29E-7</v>
      </c>
      <c r="AF84" s="42">
        <v>-0.3799843</v>
      </c>
      <c r="AG84" s="47">
        <v>-0.40794740000000002</v>
      </c>
      <c r="AH84" s="47">
        <v>-0.35202129999999998</v>
      </c>
      <c r="AI84" s="10">
        <v>5.53E-146</v>
      </c>
      <c r="AK84" s="42">
        <v>-0.38315929999999998</v>
      </c>
      <c r="AL84" s="47">
        <v>-0.43569940000000001</v>
      </c>
      <c r="AM84" s="47">
        <v>-0.3306191</v>
      </c>
      <c r="AN84" s="10">
        <v>1.9210000000000001E-45</v>
      </c>
    </row>
    <row r="85" spans="1:40">
      <c r="A85" s="9" t="s">
        <v>87</v>
      </c>
      <c r="B85" s="42">
        <v>-0.1222371</v>
      </c>
      <c r="C85" s="47">
        <v>-0.19125349999999999</v>
      </c>
      <c r="D85" s="47">
        <v>-5.3220700000000003E-2</v>
      </c>
      <c r="E85" s="10">
        <v>5.2426999999999997E-4</v>
      </c>
      <c r="G85" s="42">
        <v>-0.2470638</v>
      </c>
      <c r="H85" s="47">
        <v>-0.30722539999999998</v>
      </c>
      <c r="I85" s="47">
        <v>-0.18690209999999999</v>
      </c>
      <c r="J85" s="10">
        <v>1.321E-15</v>
      </c>
      <c r="K85" s="10"/>
      <c r="L85" s="42">
        <v>-0.18773380000000001</v>
      </c>
      <c r="M85" s="47">
        <v>-0.26939099999999999</v>
      </c>
      <c r="N85" s="47">
        <v>-0.10607659999999999</v>
      </c>
      <c r="O85" s="10">
        <v>6.9840000000000004E-6</v>
      </c>
      <c r="Q85" s="42">
        <v>-0.22819880000000001</v>
      </c>
      <c r="R85" s="47">
        <v>-0.29665350000000001</v>
      </c>
      <c r="S85" s="47">
        <v>-0.1597441</v>
      </c>
      <c r="T85" s="10">
        <v>8.3939999999999997E-11</v>
      </c>
      <c r="V85" s="42">
        <v>-0.24352560000000001</v>
      </c>
      <c r="W85" s="47">
        <v>-0.30519429999999997</v>
      </c>
      <c r="X85" s="47">
        <v>-0.18185680000000001</v>
      </c>
      <c r="Y85" s="10">
        <v>1.6960000000000001E-14</v>
      </c>
      <c r="AA85" s="42">
        <v>-0.17363899999999999</v>
      </c>
      <c r="AB85" s="47">
        <v>-0.2371114</v>
      </c>
      <c r="AC85" s="47">
        <v>-0.11016670000000001</v>
      </c>
      <c r="AD85" s="10">
        <v>9.2609999999999993E-8</v>
      </c>
      <c r="AF85" s="42">
        <v>-0.38058059999999999</v>
      </c>
      <c r="AG85" s="47">
        <v>-0.40793869999999999</v>
      </c>
      <c r="AH85" s="47">
        <v>-0.35322239999999999</v>
      </c>
      <c r="AI85" s="10">
        <v>2.0300000000000002E-152</v>
      </c>
      <c r="AK85" s="42">
        <v>-0.29761860000000001</v>
      </c>
      <c r="AL85" s="47">
        <v>-0.3381652</v>
      </c>
      <c r="AM85" s="47">
        <v>-0.25707210000000003</v>
      </c>
      <c r="AN85" s="10">
        <v>5.3079999999999998E-46</v>
      </c>
    </row>
    <row r="86" spans="1:40">
      <c r="A86" s="9" t="s">
        <v>88</v>
      </c>
      <c r="B86" s="42">
        <v>-0.1053685</v>
      </c>
      <c r="C86" s="47">
        <v>-0.17396210000000001</v>
      </c>
      <c r="D86" s="47">
        <v>-3.6774800000000003E-2</v>
      </c>
      <c r="E86" s="10">
        <v>2.6217699999999998E-3</v>
      </c>
      <c r="G86" s="42">
        <v>-0.22708890000000001</v>
      </c>
      <c r="H86" s="47">
        <v>-0.28697869999999998</v>
      </c>
      <c r="I86" s="47">
        <v>-0.16719909999999999</v>
      </c>
      <c r="J86" s="10">
        <v>1.4930000000000001E-13</v>
      </c>
      <c r="K86" s="10"/>
      <c r="L86" s="42">
        <v>-0.1748045</v>
      </c>
      <c r="M86" s="47">
        <v>-0.25485809999999998</v>
      </c>
      <c r="N86" s="47">
        <v>-9.4750899999999999E-2</v>
      </c>
      <c r="O86" s="10">
        <v>1.9559999999999999E-5</v>
      </c>
      <c r="Q86" s="42">
        <v>-0.20159589999999999</v>
      </c>
      <c r="R86" s="47">
        <v>-0.26952690000000001</v>
      </c>
      <c r="S86" s="47">
        <v>-0.13366500000000001</v>
      </c>
      <c r="T86" s="10">
        <v>7.0930000000000002E-9</v>
      </c>
      <c r="V86" s="42">
        <v>-0.24035819999999999</v>
      </c>
      <c r="W86" s="47">
        <v>-0.30216320000000002</v>
      </c>
      <c r="X86" s="47">
        <v>-0.1785532</v>
      </c>
      <c r="Y86" s="10">
        <v>4.1110000000000001E-14</v>
      </c>
      <c r="AA86" s="42">
        <v>-0.1641097</v>
      </c>
      <c r="AB86" s="47">
        <v>-0.2285046</v>
      </c>
      <c r="AC86" s="47">
        <v>-9.9714800000000006E-2</v>
      </c>
      <c r="AD86" s="10">
        <v>6.4170000000000004E-7</v>
      </c>
      <c r="AF86" s="42">
        <v>-0.35021960000000002</v>
      </c>
      <c r="AG86" s="47">
        <v>-0.37736920000000002</v>
      </c>
      <c r="AH86" s="47">
        <v>-0.32307000000000002</v>
      </c>
      <c r="AI86" s="10">
        <v>1.34E-132</v>
      </c>
      <c r="AK86" s="42">
        <v>-0.2990526</v>
      </c>
      <c r="AL86" s="47">
        <v>-0.3418853</v>
      </c>
      <c r="AM86" s="47">
        <v>-0.25622</v>
      </c>
      <c r="AN86" s="10">
        <v>7.2390000000000003E-42</v>
      </c>
    </row>
    <row r="87" spans="1:40">
      <c r="A87" s="9" t="s">
        <v>89</v>
      </c>
      <c r="B87" s="42">
        <v>-0.1354283</v>
      </c>
      <c r="C87" s="47">
        <v>-0.2050334</v>
      </c>
      <c r="D87" s="47">
        <v>-6.5823199999999998E-2</v>
      </c>
      <c r="E87" s="10">
        <v>1.3970000000000001E-4</v>
      </c>
      <c r="G87" s="42">
        <v>-0.26252379999999997</v>
      </c>
      <c r="H87" s="47">
        <v>-0.32341340000000002</v>
      </c>
      <c r="I87" s="47">
        <v>-0.20163420000000001</v>
      </c>
      <c r="J87" s="10">
        <v>5.0769999999999997E-17</v>
      </c>
      <c r="K87" s="10"/>
      <c r="L87" s="42">
        <v>-0.19829720000000001</v>
      </c>
      <c r="M87" s="47">
        <v>-0.28184300000000001</v>
      </c>
      <c r="N87" s="47">
        <v>-0.1147514</v>
      </c>
      <c r="O87" s="10">
        <v>3.5049999999999999E-6</v>
      </c>
      <c r="Q87" s="42">
        <v>-0.25202799999999997</v>
      </c>
      <c r="R87" s="47">
        <v>-0.32130730000000002</v>
      </c>
      <c r="S87" s="47">
        <v>-0.18274860000000001</v>
      </c>
      <c r="T87" s="10">
        <v>1.4730000000000001E-12</v>
      </c>
      <c r="V87" s="42">
        <v>-0.2454721</v>
      </c>
      <c r="W87" s="47">
        <v>-0.30728420000000001</v>
      </c>
      <c r="X87" s="47">
        <v>-0.18365999999999999</v>
      </c>
      <c r="Y87" s="10">
        <v>1.216E-14</v>
      </c>
      <c r="AA87" s="42">
        <v>-0.18604519999999999</v>
      </c>
      <c r="AB87" s="47">
        <v>-0.24984629999999999</v>
      </c>
      <c r="AC87" s="47">
        <v>-0.12224409999999999</v>
      </c>
      <c r="AD87" s="10">
        <v>1.276E-8</v>
      </c>
      <c r="AF87" s="42">
        <v>-0.4034778</v>
      </c>
      <c r="AG87" s="47">
        <v>-0.43115369999999997</v>
      </c>
      <c r="AH87" s="47">
        <v>-0.37580190000000002</v>
      </c>
      <c r="AI87" s="10">
        <v>4.26E-166</v>
      </c>
      <c r="AK87" s="42">
        <v>-0.30242740000000001</v>
      </c>
      <c r="AL87" s="47">
        <v>-0.34203159999999999</v>
      </c>
      <c r="AM87" s="47">
        <v>-0.26282329999999998</v>
      </c>
      <c r="AN87" s="10">
        <v>1.4670000000000001E-49</v>
      </c>
    </row>
    <row r="88" spans="1:40">
      <c r="A88" s="9" t="s">
        <v>90</v>
      </c>
      <c r="B88" s="42">
        <v>-0.13700380000000001</v>
      </c>
      <c r="C88" s="47">
        <v>-0.2067997</v>
      </c>
      <c r="D88" s="47">
        <v>-6.7208000000000004E-2</v>
      </c>
      <c r="E88" s="10">
        <v>1.2186E-4</v>
      </c>
      <c r="G88" s="42">
        <v>-0.26450370000000001</v>
      </c>
      <c r="H88" s="47">
        <v>-0.32535900000000001</v>
      </c>
      <c r="I88" s="47">
        <v>-0.2036483</v>
      </c>
      <c r="J88" s="10">
        <v>2.8689999999999998E-17</v>
      </c>
      <c r="K88" s="10"/>
      <c r="L88" s="42">
        <v>-0.19877980000000001</v>
      </c>
      <c r="M88" s="47">
        <v>-0.28238819999999998</v>
      </c>
      <c r="N88" s="47">
        <v>-0.1151715</v>
      </c>
      <c r="O88" s="10">
        <v>3.3759999999999999E-6</v>
      </c>
      <c r="Q88" s="42">
        <v>-0.2533492</v>
      </c>
      <c r="R88" s="47">
        <v>-0.32260759999999999</v>
      </c>
      <c r="S88" s="47">
        <v>-0.1840908</v>
      </c>
      <c r="T88" s="10">
        <v>1.1140000000000001E-12</v>
      </c>
      <c r="V88" s="42">
        <v>-0.2444315</v>
      </c>
      <c r="W88" s="47">
        <v>-0.30622700000000003</v>
      </c>
      <c r="X88" s="47">
        <v>-0.18263599999999999</v>
      </c>
      <c r="Y88" s="10">
        <v>1.538E-14</v>
      </c>
      <c r="AA88" s="42">
        <v>-0.18558230000000001</v>
      </c>
      <c r="AB88" s="47">
        <v>-0.24953249999999999</v>
      </c>
      <c r="AC88" s="47">
        <v>-0.12163210000000001</v>
      </c>
      <c r="AD88" s="10">
        <v>1.4950000000000002E-8</v>
      </c>
      <c r="AF88" s="42">
        <v>-0.40302710000000003</v>
      </c>
      <c r="AG88" s="47">
        <v>-0.43077979999999999</v>
      </c>
      <c r="AH88" s="47">
        <v>-0.37527430000000001</v>
      </c>
      <c r="AI88" s="10">
        <v>6.4099999999999998E-165</v>
      </c>
      <c r="AK88" s="42">
        <v>-0.2992378</v>
      </c>
      <c r="AL88" s="47">
        <v>-0.33851999999999999</v>
      </c>
      <c r="AM88" s="47">
        <v>-0.25995570000000001</v>
      </c>
      <c r="AN88" s="10">
        <v>2.475E-49</v>
      </c>
    </row>
    <row r="89" spans="1:40">
      <c r="A89" s="9" t="s">
        <v>91</v>
      </c>
      <c r="B89" s="42">
        <v>-0.12943009999999999</v>
      </c>
      <c r="C89" s="47">
        <v>-0.198379</v>
      </c>
      <c r="D89" s="47">
        <v>-6.0481100000000003E-2</v>
      </c>
      <c r="E89" s="10">
        <v>2.3777999999999999E-4</v>
      </c>
      <c r="G89" s="42">
        <v>-0.25481409999999999</v>
      </c>
      <c r="H89" s="47">
        <v>-0.3156101</v>
      </c>
      <c r="I89" s="47">
        <v>-0.1940181</v>
      </c>
      <c r="J89" s="10">
        <v>3.4969999999999999E-16</v>
      </c>
      <c r="K89" s="10"/>
      <c r="L89" s="42">
        <v>-0.19557759999999999</v>
      </c>
      <c r="M89" s="47">
        <v>-0.27906690000000001</v>
      </c>
      <c r="N89" s="47">
        <v>-0.1120883</v>
      </c>
      <c r="O89" s="10">
        <v>4.6800000000000001E-6</v>
      </c>
      <c r="Q89" s="42">
        <v>-0.2458815</v>
      </c>
      <c r="R89" s="47">
        <v>-0.31535540000000001</v>
      </c>
      <c r="S89" s="47">
        <v>-0.1764076</v>
      </c>
      <c r="T89" s="10">
        <v>5.6580000000000003E-12</v>
      </c>
      <c r="V89" s="42">
        <v>-0.2484287</v>
      </c>
      <c r="W89" s="47">
        <v>-0.3103108</v>
      </c>
      <c r="X89" s="47">
        <v>-0.18654670000000001</v>
      </c>
      <c r="Y89" s="10">
        <v>6.347E-15</v>
      </c>
      <c r="AA89" s="42">
        <v>-0.18715229999999999</v>
      </c>
      <c r="AB89" s="47">
        <v>-0.25070179999999997</v>
      </c>
      <c r="AC89" s="47">
        <v>-0.1236028</v>
      </c>
      <c r="AD89" s="10">
        <v>9.1830000000000002E-9</v>
      </c>
      <c r="AF89" s="42">
        <v>-0.40424660000000001</v>
      </c>
      <c r="AG89" s="47">
        <v>-0.431697</v>
      </c>
      <c r="AH89" s="47">
        <v>-0.37679620000000003</v>
      </c>
      <c r="AI89" s="10">
        <v>3.4700000000000001E-169</v>
      </c>
      <c r="AK89" s="42">
        <v>-0.31211299999999997</v>
      </c>
      <c r="AL89" s="47">
        <v>-0.35280050000000002</v>
      </c>
      <c r="AM89" s="47">
        <v>-0.27142549999999999</v>
      </c>
      <c r="AN89" s="10">
        <v>5.5040000000000004E-50</v>
      </c>
    </row>
    <row r="90" spans="1:40">
      <c r="A90" s="9" t="s">
        <v>92</v>
      </c>
      <c r="B90" s="42">
        <v>-5.6618599999999998E-2</v>
      </c>
      <c r="C90" s="47">
        <v>-0.12550330000000001</v>
      </c>
      <c r="D90" s="47">
        <v>1.22662E-2</v>
      </c>
      <c r="E90" s="10">
        <v>0.10713818999999999</v>
      </c>
      <c r="G90" s="42">
        <v>-6.8429900000000002E-2</v>
      </c>
      <c r="H90" s="47">
        <v>-0.1296281</v>
      </c>
      <c r="I90" s="47">
        <v>-7.2316000000000004E-3</v>
      </c>
      <c r="J90" s="10">
        <v>2.842863E-2</v>
      </c>
      <c r="K90" s="10"/>
      <c r="L90" s="42">
        <v>-3.8008699999999999E-2</v>
      </c>
      <c r="M90" s="47">
        <v>-0.1154516</v>
      </c>
      <c r="N90" s="47">
        <v>3.94341E-2</v>
      </c>
      <c r="O90" s="10">
        <v>0.33585004000000002</v>
      </c>
      <c r="Q90" s="42">
        <v>-1.76721E-2</v>
      </c>
      <c r="R90" s="47">
        <v>-9.5015100000000005E-2</v>
      </c>
      <c r="S90" s="47">
        <v>5.9670899999999999E-2</v>
      </c>
      <c r="T90" s="10">
        <v>0.65408474000000005</v>
      </c>
      <c r="V90" s="42">
        <v>-0.17263719999999999</v>
      </c>
      <c r="W90" s="47">
        <v>-0.23642750000000001</v>
      </c>
      <c r="X90" s="47">
        <v>-0.1088469</v>
      </c>
      <c r="Y90" s="10">
        <v>1.265E-7</v>
      </c>
      <c r="AA90" s="42">
        <v>-5.4070399999999998E-2</v>
      </c>
      <c r="AB90" s="47">
        <v>-0.1157358</v>
      </c>
      <c r="AC90" s="47">
        <v>7.5948999999999999E-3</v>
      </c>
      <c r="AD90" s="10">
        <v>8.5648639999999998E-2</v>
      </c>
      <c r="AF90" s="42">
        <v>-0.30301030000000001</v>
      </c>
      <c r="AG90" s="47">
        <v>-0.3322695</v>
      </c>
      <c r="AH90" s="47">
        <v>-0.27375110000000002</v>
      </c>
      <c r="AI90" s="10">
        <v>5.3480000000000003E-88</v>
      </c>
      <c r="AK90" s="42">
        <v>-0.13981350000000001</v>
      </c>
      <c r="AL90" s="47">
        <v>-0.17593349999999999</v>
      </c>
      <c r="AM90" s="47">
        <v>-0.1036936</v>
      </c>
      <c r="AN90" s="10">
        <v>3.8600000000000001E-14</v>
      </c>
    </row>
    <row r="91" spans="1:40">
      <c r="A91" s="9" t="s">
        <v>93</v>
      </c>
      <c r="B91" s="42">
        <v>-4.2189000000000003E-3</v>
      </c>
      <c r="C91" s="47">
        <v>-7.6110899999999995E-2</v>
      </c>
      <c r="D91" s="47">
        <v>6.76731E-2</v>
      </c>
      <c r="E91" s="10">
        <v>0.90839002000000002</v>
      </c>
      <c r="G91" s="42">
        <v>-1.4279200000000001E-2</v>
      </c>
      <c r="H91" s="47">
        <v>-7.9396499999999995E-2</v>
      </c>
      <c r="I91" s="47">
        <v>5.0838099999999997E-2</v>
      </c>
      <c r="J91" s="10">
        <v>0.66721591000000002</v>
      </c>
      <c r="K91" s="10"/>
      <c r="L91" s="42">
        <v>-6.0152600000000001E-2</v>
      </c>
      <c r="M91" s="47">
        <v>-0.14240929999999999</v>
      </c>
      <c r="N91" s="47">
        <v>2.2103999999999999E-2</v>
      </c>
      <c r="O91" s="10">
        <v>0.15165939000000001</v>
      </c>
      <c r="Q91" s="42">
        <v>-1.38706E-2</v>
      </c>
      <c r="R91" s="47">
        <v>-8.4964300000000006E-2</v>
      </c>
      <c r="S91" s="47">
        <v>5.7223000000000003E-2</v>
      </c>
      <c r="T91" s="10">
        <v>0.70199917000000001</v>
      </c>
      <c r="V91" s="42">
        <v>-0.15345739999999999</v>
      </c>
      <c r="W91" s="47">
        <v>-0.22017880000000001</v>
      </c>
      <c r="X91" s="47">
        <v>-8.6735999999999994E-2</v>
      </c>
      <c r="Y91" s="10">
        <v>6.922E-6</v>
      </c>
      <c r="AA91" s="42">
        <v>-2.6467999999999998E-2</v>
      </c>
      <c r="AB91" s="47">
        <v>-8.9856099999999994E-2</v>
      </c>
      <c r="AC91" s="47">
        <v>3.6920099999999997E-2</v>
      </c>
      <c r="AD91" s="10">
        <v>0.41289610999999998</v>
      </c>
      <c r="AF91" s="42">
        <v>-2.6844199999999999E-2</v>
      </c>
      <c r="AG91" s="47">
        <v>-5.7380100000000003E-2</v>
      </c>
      <c r="AH91" s="47">
        <v>3.6916000000000002E-3</v>
      </c>
      <c r="AI91" s="10">
        <v>8.4871409999999994E-2</v>
      </c>
      <c r="AK91" s="42">
        <v>-0.20925730000000001</v>
      </c>
      <c r="AL91" s="47">
        <v>-0.2842886</v>
      </c>
      <c r="AM91" s="47">
        <v>-0.13422609999999999</v>
      </c>
      <c r="AN91" s="10">
        <v>4.7909999999999997E-8</v>
      </c>
    </row>
    <row r="92" spans="1:40">
      <c r="A92" s="9" t="s">
        <v>94</v>
      </c>
      <c r="B92" s="42">
        <v>-1.5735900000000001E-2</v>
      </c>
      <c r="C92" s="47">
        <v>-8.6161000000000001E-2</v>
      </c>
      <c r="D92" s="47">
        <v>5.46892E-2</v>
      </c>
      <c r="E92" s="10">
        <v>0.66129618000000001</v>
      </c>
      <c r="G92" s="42">
        <v>-3.2402399999999998E-2</v>
      </c>
      <c r="H92" s="47">
        <v>-9.7202899999999995E-2</v>
      </c>
      <c r="I92" s="47">
        <v>3.2398000000000003E-2</v>
      </c>
      <c r="J92" s="10">
        <v>0.32689968000000003</v>
      </c>
      <c r="K92" s="10"/>
      <c r="L92" s="42">
        <v>-6.9994899999999999E-2</v>
      </c>
      <c r="M92" s="47">
        <v>-0.15315419999999999</v>
      </c>
      <c r="N92" s="47">
        <v>1.31644E-2</v>
      </c>
      <c r="O92" s="10">
        <v>9.8944329999999997E-2</v>
      </c>
      <c r="Q92" s="42">
        <v>-3.6203100000000002E-2</v>
      </c>
      <c r="R92" s="47">
        <v>-0.1095158</v>
      </c>
      <c r="S92" s="47">
        <v>3.7109499999999997E-2</v>
      </c>
      <c r="T92" s="10">
        <v>0.33288497</v>
      </c>
      <c r="V92" s="42">
        <v>-0.15698280000000001</v>
      </c>
      <c r="W92" s="47">
        <v>-0.22371369999999999</v>
      </c>
      <c r="X92" s="47">
        <v>-9.0251999999999999E-2</v>
      </c>
      <c r="Y92" s="10">
        <v>4.2649999999999998E-6</v>
      </c>
      <c r="AA92" s="42">
        <v>-3.3928600000000003E-2</v>
      </c>
      <c r="AB92" s="47">
        <v>-9.7390099999999993E-2</v>
      </c>
      <c r="AC92" s="47">
        <v>2.9532800000000001E-2</v>
      </c>
      <c r="AD92" s="10">
        <v>0.29449024000000001</v>
      </c>
      <c r="AF92" s="42">
        <v>-5.7062700000000001E-2</v>
      </c>
      <c r="AG92" s="47">
        <v>-8.7006399999999998E-2</v>
      </c>
      <c r="AH92" s="47">
        <v>-2.7119000000000001E-2</v>
      </c>
      <c r="AI92" s="10">
        <v>1.8913999999999999E-4</v>
      </c>
      <c r="AK92" s="42">
        <v>-0.1807715</v>
      </c>
      <c r="AL92" s="47">
        <v>-0.24049860000000001</v>
      </c>
      <c r="AM92" s="47">
        <v>-0.12104429999999999</v>
      </c>
      <c r="AN92" s="10">
        <v>3.17E-9</v>
      </c>
    </row>
    <row r="93" spans="1:40">
      <c r="A93" s="9" t="s">
        <v>95</v>
      </c>
      <c r="B93" s="42">
        <v>-1.7624799999999999E-2</v>
      </c>
      <c r="C93" s="47">
        <v>-9.1162499999999994E-2</v>
      </c>
      <c r="D93" s="47">
        <v>5.5912999999999997E-2</v>
      </c>
      <c r="E93" s="10">
        <v>0.63839570999999995</v>
      </c>
      <c r="G93" s="42">
        <v>-4.8375099999999997E-2</v>
      </c>
      <c r="H93" s="47">
        <v>-0.1124357</v>
      </c>
      <c r="I93" s="47">
        <v>1.5685500000000002E-2</v>
      </c>
      <c r="J93" s="10">
        <v>0.13878141999999999</v>
      </c>
      <c r="K93" s="10"/>
      <c r="L93" s="42">
        <v>-7.9671000000000006E-2</v>
      </c>
      <c r="M93" s="47">
        <v>-0.16019249999999999</v>
      </c>
      <c r="N93" s="47">
        <v>8.5050000000000002E-4</v>
      </c>
      <c r="O93" s="10">
        <v>5.246638E-2</v>
      </c>
      <c r="Q93" s="42">
        <v>-3.3341000000000003E-2</v>
      </c>
      <c r="R93" s="47">
        <v>-0.1033171</v>
      </c>
      <c r="S93" s="47">
        <v>3.6635099999999997E-2</v>
      </c>
      <c r="T93" s="10">
        <v>0.35015105000000002</v>
      </c>
      <c r="V93" s="42">
        <v>-0.15240870000000001</v>
      </c>
      <c r="W93" s="47">
        <v>-0.2188059</v>
      </c>
      <c r="X93" s="47">
        <v>-8.6011599999999994E-2</v>
      </c>
      <c r="Y93" s="10">
        <v>7.216E-6</v>
      </c>
      <c r="AA93" s="42">
        <v>-2.0786599999999999E-2</v>
      </c>
      <c r="AB93" s="47">
        <v>-8.2245700000000005E-2</v>
      </c>
      <c r="AC93" s="47">
        <v>4.06725E-2</v>
      </c>
      <c r="AD93" s="10">
        <v>0.50716572000000004</v>
      </c>
      <c r="AF93" s="42">
        <v>-4.2493499999999997E-2</v>
      </c>
      <c r="AG93" s="47">
        <v>-7.2918700000000003E-2</v>
      </c>
      <c r="AH93" s="47">
        <v>-1.2068199999999999E-2</v>
      </c>
      <c r="AI93" s="10">
        <v>6.2026399999999997E-3</v>
      </c>
      <c r="AK93" s="42">
        <v>-0.14898600000000001</v>
      </c>
      <c r="AL93" s="47">
        <v>-0.20755470000000001</v>
      </c>
      <c r="AM93" s="47">
        <v>-9.0417300000000006E-2</v>
      </c>
      <c r="AN93" s="10">
        <v>6.3470000000000004E-7</v>
      </c>
    </row>
    <row r="94" spans="1:40">
      <c r="A94" s="9" t="s">
        <v>96</v>
      </c>
      <c r="B94" s="42">
        <v>-3.3842400000000002E-2</v>
      </c>
      <c r="C94" s="47">
        <v>-0.1009881</v>
      </c>
      <c r="D94" s="47">
        <v>3.3303300000000001E-2</v>
      </c>
      <c r="E94" s="10">
        <v>0.32306435</v>
      </c>
      <c r="G94" s="42">
        <v>-5.0554200000000001E-2</v>
      </c>
      <c r="H94" s="47">
        <v>-0.1158329</v>
      </c>
      <c r="I94" s="47">
        <v>1.47245E-2</v>
      </c>
      <c r="J94" s="10">
        <v>0.12897902</v>
      </c>
      <c r="K94" s="10"/>
      <c r="L94" s="42">
        <v>-7.8852099999999994E-2</v>
      </c>
      <c r="M94" s="47">
        <v>-0.1659814</v>
      </c>
      <c r="N94" s="47">
        <v>8.2772000000000002E-3</v>
      </c>
      <c r="O94" s="10">
        <v>7.6068469999999999E-2</v>
      </c>
      <c r="Q94" s="42">
        <v>-7.4135999999999994E-2</v>
      </c>
      <c r="R94" s="47">
        <v>-0.15397230000000001</v>
      </c>
      <c r="S94" s="47">
        <v>5.7003000000000002E-3</v>
      </c>
      <c r="T94" s="10">
        <v>6.8732039999999994E-2</v>
      </c>
      <c r="V94" s="42">
        <v>-0.1709833</v>
      </c>
      <c r="W94" s="47">
        <v>-0.23820849999999999</v>
      </c>
      <c r="X94" s="47">
        <v>-0.10375810000000001</v>
      </c>
      <c r="Y94" s="10">
        <v>6.7489999999999999E-7</v>
      </c>
      <c r="AA94" s="42">
        <v>-7.0916800000000002E-2</v>
      </c>
      <c r="AB94" s="47">
        <v>-0.13662299999999999</v>
      </c>
      <c r="AC94" s="47">
        <v>-5.2106000000000001E-3</v>
      </c>
      <c r="AD94" s="10">
        <v>3.4414859999999999E-2</v>
      </c>
      <c r="AF94" s="42">
        <v>-0.1187296</v>
      </c>
      <c r="AG94" s="47">
        <v>-0.14729400000000001</v>
      </c>
      <c r="AH94" s="47">
        <v>-9.0165200000000001E-2</v>
      </c>
      <c r="AI94" s="10">
        <v>4.6359999999999998E-16</v>
      </c>
      <c r="AK94" s="42">
        <v>-0.25049250000000001</v>
      </c>
      <c r="AL94" s="47">
        <v>-0.31060789999999999</v>
      </c>
      <c r="AM94" s="47">
        <v>-0.19037699999999999</v>
      </c>
      <c r="AN94" s="10">
        <v>3.9310000000000002E-16</v>
      </c>
    </row>
    <row r="95" spans="1:40">
      <c r="A95" s="9" t="s">
        <v>97</v>
      </c>
      <c r="B95" s="42">
        <v>-3.6245800000000002E-2</v>
      </c>
      <c r="C95" s="47">
        <v>-0.10337010000000001</v>
      </c>
      <c r="D95" s="47">
        <v>3.08785E-2</v>
      </c>
      <c r="E95" s="10">
        <v>0.28974696</v>
      </c>
      <c r="G95" s="42">
        <v>-5.3265E-2</v>
      </c>
      <c r="H95" s="47">
        <v>-0.1184418</v>
      </c>
      <c r="I95" s="47">
        <v>1.19118E-2</v>
      </c>
      <c r="J95" s="10">
        <v>0.10915664999999999</v>
      </c>
      <c r="K95" s="10"/>
      <c r="L95" s="42">
        <v>-8.1015599999999993E-2</v>
      </c>
      <c r="M95" s="47">
        <v>-0.16847860000000001</v>
      </c>
      <c r="N95" s="47">
        <v>6.4473999999999998E-3</v>
      </c>
      <c r="O95" s="10">
        <v>6.9425120000000007E-2</v>
      </c>
      <c r="Q95" s="42">
        <v>-8.1037399999999996E-2</v>
      </c>
      <c r="R95" s="47">
        <v>-0.1613975</v>
      </c>
      <c r="S95" s="47">
        <v>-6.7730000000000004E-4</v>
      </c>
      <c r="T95" s="10">
        <v>4.8102499999999999E-2</v>
      </c>
      <c r="V95" s="42">
        <v>-0.1715602</v>
      </c>
      <c r="W95" s="47">
        <v>-0.2389925</v>
      </c>
      <c r="X95" s="47">
        <v>-0.104128</v>
      </c>
      <c r="Y95" s="10">
        <v>6.6990000000000004E-7</v>
      </c>
      <c r="AA95" s="42">
        <v>-7.4899800000000002E-2</v>
      </c>
      <c r="AB95" s="47">
        <v>-0.1412716</v>
      </c>
      <c r="AC95" s="47">
        <v>-8.5280000000000009E-3</v>
      </c>
      <c r="AD95" s="10">
        <v>2.7006479999999999E-2</v>
      </c>
      <c r="AF95" s="42">
        <v>-0.1248348</v>
      </c>
      <c r="AG95" s="47">
        <v>-0.15374260000000001</v>
      </c>
      <c r="AH95" s="47">
        <v>-9.5926899999999996E-2</v>
      </c>
      <c r="AI95" s="10">
        <v>3.3249999999999998E-17</v>
      </c>
      <c r="AK95" s="42">
        <v>-0.2555404</v>
      </c>
      <c r="AL95" s="47">
        <v>-0.31572090000000003</v>
      </c>
      <c r="AM95" s="47">
        <v>-0.1953599</v>
      </c>
      <c r="AN95" s="10">
        <v>1.089E-16</v>
      </c>
    </row>
    <row r="96" spans="1:40">
      <c r="A96" s="9" t="s">
        <v>98</v>
      </c>
      <c r="B96" s="42">
        <v>-2.2778900000000001E-2</v>
      </c>
      <c r="C96" s="47">
        <v>-9.0057600000000002E-2</v>
      </c>
      <c r="D96" s="47">
        <v>4.4499799999999999E-2</v>
      </c>
      <c r="E96" s="10">
        <v>0.50678067999999998</v>
      </c>
      <c r="G96" s="42">
        <v>-2.91877E-2</v>
      </c>
      <c r="H96" s="47">
        <v>-9.3826099999999996E-2</v>
      </c>
      <c r="I96" s="47">
        <v>3.5450700000000002E-2</v>
      </c>
      <c r="J96" s="10">
        <v>0.37597089</v>
      </c>
      <c r="K96" s="10"/>
      <c r="L96" s="42">
        <v>-6.3189200000000001E-2</v>
      </c>
      <c r="M96" s="47">
        <v>-0.1483594</v>
      </c>
      <c r="N96" s="47">
        <v>2.19811E-2</v>
      </c>
      <c r="O96" s="10">
        <v>0.14579866999999999</v>
      </c>
      <c r="Q96" s="42">
        <v>-3.8028300000000001E-2</v>
      </c>
      <c r="R96" s="47">
        <v>-0.1146186</v>
      </c>
      <c r="S96" s="47">
        <v>3.8561900000000003E-2</v>
      </c>
      <c r="T96" s="10">
        <v>0.33025064999999998</v>
      </c>
      <c r="V96" s="42">
        <v>-0.16739519999999999</v>
      </c>
      <c r="W96" s="47">
        <v>-0.23395540000000001</v>
      </c>
      <c r="X96" s="47">
        <v>-0.10083499999999999</v>
      </c>
      <c r="Y96" s="10">
        <v>8.9599999999999998E-7</v>
      </c>
      <c r="AA96" s="42">
        <v>-5.6027800000000003E-2</v>
      </c>
      <c r="AB96" s="47">
        <v>-0.1193572</v>
      </c>
      <c r="AC96" s="47">
        <v>7.3017000000000004E-3</v>
      </c>
      <c r="AD96" s="10">
        <v>8.2879540000000002E-2</v>
      </c>
      <c r="AF96" s="42">
        <v>-9.3114699999999995E-2</v>
      </c>
      <c r="AG96" s="47">
        <v>-0.12095889999999999</v>
      </c>
      <c r="AH96" s="47">
        <v>-6.5270599999999998E-2</v>
      </c>
      <c r="AI96" s="10">
        <v>6.0999999999999996E-11</v>
      </c>
      <c r="AK96" s="42">
        <v>-0.22315070000000001</v>
      </c>
      <c r="AL96" s="47">
        <v>-0.28161170000000002</v>
      </c>
      <c r="AM96" s="47">
        <v>-0.16468969999999999</v>
      </c>
      <c r="AN96" s="10">
        <v>8.5610000000000001E-14</v>
      </c>
    </row>
    <row r="97" spans="1:40">
      <c r="A97" s="9" t="s">
        <v>99</v>
      </c>
      <c r="B97" s="42">
        <v>0.1189631</v>
      </c>
      <c r="C97" s="47">
        <v>4.2344300000000001E-2</v>
      </c>
      <c r="D97" s="47">
        <v>0.1955819</v>
      </c>
      <c r="E97" s="10">
        <v>2.3560500000000002E-3</v>
      </c>
      <c r="G97" s="42">
        <v>0.201849</v>
      </c>
      <c r="H97" s="47">
        <v>0.1294293</v>
      </c>
      <c r="I97" s="47">
        <v>0.27426859999999997</v>
      </c>
      <c r="J97" s="10">
        <v>5.1399999999999997E-8</v>
      </c>
      <c r="K97" s="10"/>
      <c r="L97" s="42">
        <v>0.1300442</v>
      </c>
      <c r="M97" s="47">
        <v>4.3013200000000001E-2</v>
      </c>
      <c r="N97" s="47">
        <v>0.21707509999999999</v>
      </c>
      <c r="O97" s="10">
        <v>3.4290200000000001E-3</v>
      </c>
      <c r="Q97" s="42">
        <v>0.23162740000000001</v>
      </c>
      <c r="R97" s="47">
        <v>0.15204709999999999</v>
      </c>
      <c r="S97" s="47">
        <v>0.31120769999999998</v>
      </c>
      <c r="T97" s="10">
        <v>1.358E-8</v>
      </c>
      <c r="V97" s="42">
        <v>9.78488E-2</v>
      </c>
      <c r="W97" s="47">
        <v>2.44237E-2</v>
      </c>
      <c r="X97" s="47">
        <v>0.1712738</v>
      </c>
      <c r="Y97" s="10">
        <v>9.0364E-3</v>
      </c>
      <c r="AA97" s="42">
        <v>0.25121599999999999</v>
      </c>
      <c r="AB97" s="47">
        <v>0.16295589999999999</v>
      </c>
      <c r="AC97" s="47">
        <v>0.339476</v>
      </c>
      <c r="AD97" s="10">
        <v>2.782E-8</v>
      </c>
      <c r="AF97" s="42">
        <v>0.34604960000000001</v>
      </c>
      <c r="AG97" s="47">
        <v>0.3125194</v>
      </c>
      <c r="AH97" s="47">
        <v>0.37957980000000002</v>
      </c>
      <c r="AI97" s="10">
        <v>1.8479999999999999E-87</v>
      </c>
      <c r="AK97" s="42">
        <v>0.30151719999999999</v>
      </c>
      <c r="AL97" s="47">
        <v>0.24441640000000001</v>
      </c>
      <c r="AM97" s="47">
        <v>0.35861789999999999</v>
      </c>
      <c r="AN97" s="10">
        <v>7.4150000000000001E-25</v>
      </c>
    </row>
    <row r="98" spans="1:40">
      <c r="A98" s="9" t="s">
        <v>100</v>
      </c>
      <c r="B98" s="42">
        <v>9.2077599999999996E-2</v>
      </c>
      <c r="C98" s="47">
        <v>1.46555E-2</v>
      </c>
      <c r="D98" s="47">
        <v>0.1694997</v>
      </c>
      <c r="E98" s="10">
        <v>1.9777659999999999E-2</v>
      </c>
      <c r="G98" s="42">
        <v>0.1504569</v>
      </c>
      <c r="H98" s="47">
        <v>8.3210199999999998E-2</v>
      </c>
      <c r="I98" s="47">
        <v>0.2177037</v>
      </c>
      <c r="J98" s="10">
        <v>1.201E-5</v>
      </c>
      <c r="K98" s="10"/>
      <c r="L98" s="42">
        <v>2.7985800000000002E-2</v>
      </c>
      <c r="M98" s="47">
        <v>-5.9173299999999998E-2</v>
      </c>
      <c r="N98" s="47">
        <v>0.11514480000000001</v>
      </c>
      <c r="O98" s="10">
        <v>0.52890937000000005</v>
      </c>
      <c r="Q98" s="42">
        <v>0.1118412</v>
      </c>
      <c r="R98" s="47">
        <v>3.84445E-2</v>
      </c>
      <c r="S98" s="47">
        <v>0.18523780000000001</v>
      </c>
      <c r="T98" s="10">
        <v>2.8437800000000002E-3</v>
      </c>
      <c r="V98" s="42">
        <v>-3.4847200000000002E-2</v>
      </c>
      <c r="W98" s="47">
        <v>-0.1048938</v>
      </c>
      <c r="X98" s="47">
        <v>3.5199399999999999E-2</v>
      </c>
      <c r="Y98" s="10">
        <v>0.32930979999999999</v>
      </c>
      <c r="AA98" s="42">
        <v>6.8820800000000001E-2</v>
      </c>
      <c r="AB98" s="47">
        <v>1.2321199999999999E-2</v>
      </c>
      <c r="AC98" s="47">
        <v>0.1253203</v>
      </c>
      <c r="AD98" s="10">
        <v>1.700142E-2</v>
      </c>
      <c r="AF98" s="42">
        <v>0.18936269999999999</v>
      </c>
      <c r="AG98" s="47">
        <v>0.16301640000000001</v>
      </c>
      <c r="AH98" s="47">
        <v>0.21570900000000001</v>
      </c>
      <c r="AI98" s="10">
        <v>3.1870000000000002E-44</v>
      </c>
      <c r="AK98" s="42">
        <v>7.5777200000000003E-2</v>
      </c>
      <c r="AL98" s="47">
        <v>1.17416E-2</v>
      </c>
      <c r="AM98" s="47">
        <v>0.13981289999999999</v>
      </c>
      <c r="AN98" s="10">
        <v>2.0386359999999999E-2</v>
      </c>
    </row>
    <row r="99" spans="1:40">
      <c r="A99" s="9" t="s">
        <v>101</v>
      </c>
      <c r="B99" s="42">
        <v>5.9343699999999999E-2</v>
      </c>
      <c r="C99" s="47">
        <v>-2.0021500000000001E-2</v>
      </c>
      <c r="D99" s="47">
        <v>0.138709</v>
      </c>
      <c r="E99" s="10">
        <v>0.14269956</v>
      </c>
      <c r="G99" s="42">
        <v>6.8730200000000005E-2</v>
      </c>
      <c r="H99" s="47">
        <v>2.9900999999999999E-3</v>
      </c>
      <c r="I99" s="47">
        <v>0.13447029999999999</v>
      </c>
      <c r="J99" s="10">
        <v>4.0459809999999999E-2</v>
      </c>
      <c r="K99" s="10"/>
      <c r="L99" s="42">
        <v>-1.3217599999999999E-2</v>
      </c>
      <c r="M99" s="47">
        <v>-9.7048599999999999E-2</v>
      </c>
      <c r="N99" s="47">
        <v>7.0613499999999996E-2</v>
      </c>
      <c r="O99" s="10">
        <v>0.75715999</v>
      </c>
      <c r="Q99" s="42">
        <v>5.5891099999999999E-2</v>
      </c>
      <c r="R99" s="47">
        <v>-1.5746799999999998E-2</v>
      </c>
      <c r="S99" s="47">
        <v>0.127529</v>
      </c>
      <c r="T99" s="10">
        <v>0.12613726</v>
      </c>
      <c r="V99" s="42">
        <v>-3.98243E-2</v>
      </c>
      <c r="W99" s="47">
        <v>-0.1097899</v>
      </c>
      <c r="X99" s="47">
        <v>3.0141399999999999E-2</v>
      </c>
      <c r="Y99" s="10">
        <v>0.26439226999999998</v>
      </c>
      <c r="AA99" s="42">
        <v>5.9365500000000002E-2</v>
      </c>
      <c r="AB99" s="47">
        <v>3.1673000000000001E-3</v>
      </c>
      <c r="AC99" s="47">
        <v>0.1155636</v>
      </c>
      <c r="AD99" s="10">
        <v>3.8426210000000002E-2</v>
      </c>
      <c r="AF99" s="42">
        <v>0.26882060000000002</v>
      </c>
      <c r="AG99" s="47">
        <v>0.23521220000000001</v>
      </c>
      <c r="AH99" s="47">
        <v>0.302429</v>
      </c>
      <c r="AI99" s="10">
        <v>4.2469999999999999E-54</v>
      </c>
      <c r="AK99" s="42">
        <v>5.2612699999999998E-2</v>
      </c>
      <c r="AL99" s="47">
        <v>-1.24704E-2</v>
      </c>
      <c r="AM99" s="47">
        <v>0.1176958</v>
      </c>
      <c r="AN99" s="10">
        <v>0.11307333</v>
      </c>
    </row>
    <row r="100" spans="1:40">
      <c r="A100" s="9" t="s">
        <v>102</v>
      </c>
      <c r="B100" s="42">
        <v>7.0045200000000002E-2</v>
      </c>
      <c r="C100" s="47">
        <v>-5.3563999999999999E-3</v>
      </c>
      <c r="D100" s="47">
        <v>0.14544689999999999</v>
      </c>
      <c r="E100" s="10">
        <v>6.8630830000000004E-2</v>
      </c>
      <c r="G100" s="42">
        <v>0.14902899999999999</v>
      </c>
      <c r="H100" s="47">
        <v>8.2094E-2</v>
      </c>
      <c r="I100" s="47">
        <v>0.21596409999999999</v>
      </c>
      <c r="J100" s="10">
        <v>1.324E-5</v>
      </c>
      <c r="K100" s="10"/>
      <c r="L100" s="42">
        <v>2.42536E-2</v>
      </c>
      <c r="M100" s="47">
        <v>-6.5282099999999996E-2</v>
      </c>
      <c r="N100" s="47">
        <v>0.1137893</v>
      </c>
      <c r="O100" s="10">
        <v>0.59526451999999996</v>
      </c>
      <c r="Q100" s="42">
        <v>8.3917699999999998E-2</v>
      </c>
      <c r="R100" s="47">
        <v>5.9147000000000002E-3</v>
      </c>
      <c r="S100" s="47">
        <v>0.1619206</v>
      </c>
      <c r="T100" s="10">
        <v>3.499849E-2</v>
      </c>
      <c r="V100" s="42">
        <v>-5.0746399999999997E-2</v>
      </c>
      <c r="W100" s="47">
        <v>-0.1221029</v>
      </c>
      <c r="X100" s="47">
        <v>2.0610099999999999E-2</v>
      </c>
      <c r="Y100" s="10">
        <v>0.16323161</v>
      </c>
      <c r="AA100" s="42">
        <v>9.2365100000000006E-2</v>
      </c>
      <c r="AB100" s="47">
        <v>2.7159800000000001E-2</v>
      </c>
      <c r="AC100" s="47">
        <v>0.1575705</v>
      </c>
      <c r="AD100" s="10">
        <v>5.5264399999999997E-3</v>
      </c>
      <c r="AF100" s="42">
        <v>0.15072150000000001</v>
      </c>
      <c r="AG100" s="47">
        <v>0.1161145</v>
      </c>
      <c r="AH100" s="47">
        <v>0.18532850000000001</v>
      </c>
      <c r="AI100" s="10">
        <v>1.8E-17</v>
      </c>
      <c r="AK100" s="42">
        <v>0.1238089</v>
      </c>
      <c r="AL100" s="47">
        <v>6.8504700000000002E-2</v>
      </c>
      <c r="AM100" s="47">
        <v>0.17911299999999999</v>
      </c>
      <c r="AN100" s="10">
        <v>1.164E-5</v>
      </c>
    </row>
    <row r="101" spans="1:40">
      <c r="A101" s="9" t="s">
        <v>103</v>
      </c>
      <c r="B101" s="42">
        <v>1.6652199999999999E-2</v>
      </c>
      <c r="C101" s="47">
        <v>-5.6742800000000003E-2</v>
      </c>
      <c r="D101" s="47">
        <v>9.0047299999999997E-2</v>
      </c>
      <c r="E101" s="10">
        <v>0.65640958000000005</v>
      </c>
      <c r="G101" s="42">
        <v>-5.7573800000000001E-2</v>
      </c>
      <c r="H101" s="47">
        <v>-0.1209076</v>
      </c>
      <c r="I101" s="47">
        <v>5.7599000000000001E-3</v>
      </c>
      <c r="J101" s="10">
        <v>7.4773179999999995E-2</v>
      </c>
      <c r="K101" s="10"/>
      <c r="L101" s="42">
        <v>-6.2525499999999998E-2</v>
      </c>
      <c r="M101" s="47">
        <v>-0.13891909999999999</v>
      </c>
      <c r="N101" s="47">
        <v>1.38681E-2</v>
      </c>
      <c r="O101" s="10">
        <v>0.10860597</v>
      </c>
      <c r="Q101" s="42">
        <v>-1.8874700000000001E-2</v>
      </c>
      <c r="R101" s="47">
        <v>-9.2846499999999998E-2</v>
      </c>
      <c r="S101" s="47">
        <v>5.5097E-2</v>
      </c>
      <c r="T101" s="10">
        <v>0.61679587999999996</v>
      </c>
      <c r="V101" s="42">
        <v>-4.2053300000000002E-2</v>
      </c>
      <c r="W101" s="47">
        <v>-0.11178970000000001</v>
      </c>
      <c r="X101" s="47">
        <v>2.7683099999999999E-2</v>
      </c>
      <c r="Y101" s="10">
        <v>0.23705372</v>
      </c>
      <c r="AA101" s="42">
        <v>-2.4450000000000001E-3</v>
      </c>
      <c r="AB101" s="47">
        <v>-5.97537E-2</v>
      </c>
      <c r="AC101" s="47">
        <v>5.4863599999999998E-2</v>
      </c>
      <c r="AD101" s="10">
        <v>0.93331708000000002</v>
      </c>
      <c r="AF101" s="42">
        <v>0.23420540000000001</v>
      </c>
      <c r="AG101" s="47">
        <v>0.20226340000000001</v>
      </c>
      <c r="AH101" s="47">
        <v>0.26614729999999998</v>
      </c>
      <c r="AI101" s="10">
        <v>6.4710000000000001E-46</v>
      </c>
      <c r="AK101" s="42">
        <v>-0.1403276</v>
      </c>
      <c r="AL101" s="47">
        <v>-0.2185272</v>
      </c>
      <c r="AM101" s="47">
        <v>-6.21279E-2</v>
      </c>
      <c r="AN101" s="10">
        <v>4.3880999999999998E-4</v>
      </c>
    </row>
    <row r="102" spans="1:40">
      <c r="A102" s="9" t="s">
        <v>104</v>
      </c>
      <c r="B102" s="42">
        <v>2.1298299999999999E-2</v>
      </c>
      <c r="C102" s="47">
        <v>-4.9208500000000002E-2</v>
      </c>
      <c r="D102" s="47">
        <v>9.1805100000000001E-2</v>
      </c>
      <c r="E102" s="10">
        <v>0.55365215000000001</v>
      </c>
      <c r="G102" s="42">
        <v>-6.6912399999999997E-2</v>
      </c>
      <c r="H102" s="47">
        <v>-0.1292584</v>
      </c>
      <c r="I102" s="47">
        <v>-4.5662999999999997E-3</v>
      </c>
      <c r="J102" s="10">
        <v>3.5433239999999998E-2</v>
      </c>
      <c r="K102" s="10"/>
      <c r="L102" s="42">
        <v>-5.9069799999999999E-2</v>
      </c>
      <c r="M102" s="47">
        <v>-0.13421459999999999</v>
      </c>
      <c r="N102" s="47">
        <v>1.60749E-2</v>
      </c>
      <c r="O102" s="10">
        <v>0.12330372000000001</v>
      </c>
      <c r="Q102" s="42">
        <v>-1.74407E-2</v>
      </c>
      <c r="R102" s="47">
        <v>-9.2007199999999997E-2</v>
      </c>
      <c r="S102" s="47">
        <v>5.7125799999999997E-2</v>
      </c>
      <c r="T102" s="10">
        <v>0.64645483000000004</v>
      </c>
      <c r="V102" s="42">
        <v>-3.2696799999999998E-2</v>
      </c>
      <c r="W102" s="47">
        <v>-0.1025196</v>
      </c>
      <c r="X102" s="47">
        <v>3.7125999999999999E-2</v>
      </c>
      <c r="Y102" s="10">
        <v>0.35848479999999999</v>
      </c>
      <c r="AA102" s="42">
        <v>-1.1636199999999999E-2</v>
      </c>
      <c r="AB102" s="47">
        <v>-7.0863300000000004E-2</v>
      </c>
      <c r="AC102" s="47">
        <v>4.7590899999999998E-2</v>
      </c>
      <c r="AD102" s="10">
        <v>0.70001807000000005</v>
      </c>
      <c r="AF102" s="42">
        <v>0.2268318</v>
      </c>
      <c r="AG102" s="47">
        <v>0.19478780000000001</v>
      </c>
      <c r="AH102" s="47">
        <v>0.25887589999999999</v>
      </c>
      <c r="AI102" s="10">
        <v>5.6720000000000003E-43</v>
      </c>
      <c r="AK102" s="42">
        <v>-0.1640751</v>
      </c>
      <c r="AL102" s="47">
        <v>-0.24115700000000001</v>
      </c>
      <c r="AM102" s="47">
        <v>-8.6993200000000007E-2</v>
      </c>
      <c r="AN102" s="10">
        <v>3.0589999999999997E-5</v>
      </c>
    </row>
    <row r="103" spans="1:40">
      <c r="A103" s="9" t="s">
        <v>105</v>
      </c>
      <c r="B103" s="42">
        <v>-6.9642999999999997E-3</v>
      </c>
      <c r="C103" s="47">
        <v>-8.6354899999999998E-2</v>
      </c>
      <c r="D103" s="47">
        <v>7.2426400000000002E-2</v>
      </c>
      <c r="E103" s="10">
        <v>0.86343141000000001</v>
      </c>
      <c r="G103" s="42">
        <v>5.1979000000000001E-3</v>
      </c>
      <c r="H103" s="47">
        <v>-6.0937699999999997E-2</v>
      </c>
      <c r="I103" s="47">
        <v>7.1333599999999997E-2</v>
      </c>
      <c r="J103" s="10">
        <v>0.87752101000000005</v>
      </c>
      <c r="K103" s="10"/>
      <c r="L103" s="42">
        <v>-5.66942E-2</v>
      </c>
      <c r="M103" s="47">
        <v>-0.14401459999999999</v>
      </c>
      <c r="N103" s="47">
        <v>3.0626199999999999E-2</v>
      </c>
      <c r="O103" s="10">
        <v>0.20302033999999999</v>
      </c>
      <c r="Q103" s="42">
        <v>-1.8905399999999999E-2</v>
      </c>
      <c r="R103" s="47">
        <v>-9.5493300000000003E-2</v>
      </c>
      <c r="S103" s="47">
        <v>5.7682600000000001E-2</v>
      </c>
      <c r="T103" s="10">
        <v>0.62832255000000004</v>
      </c>
      <c r="V103" s="42">
        <v>-8.7070999999999996E-2</v>
      </c>
      <c r="W103" s="47">
        <v>-0.15734049999999999</v>
      </c>
      <c r="X103" s="47">
        <v>-1.6801400000000001E-2</v>
      </c>
      <c r="Y103" s="10">
        <v>1.5191E-2</v>
      </c>
      <c r="AA103" s="42">
        <v>5.0732199999999998E-2</v>
      </c>
      <c r="AB103" s="47">
        <v>-1.12576E-2</v>
      </c>
      <c r="AC103" s="47">
        <v>0.11272210000000001</v>
      </c>
      <c r="AD103" s="10">
        <v>0.10863657</v>
      </c>
      <c r="AF103" s="42">
        <v>8.9565099999999995E-2</v>
      </c>
      <c r="AG103" s="47">
        <v>5.8405800000000001E-2</v>
      </c>
      <c r="AH103" s="47">
        <v>0.1207244</v>
      </c>
      <c r="AI103" s="10">
        <v>1.8469999999999999E-8</v>
      </c>
      <c r="AK103" s="42">
        <v>6.20736E-2</v>
      </c>
      <c r="AL103" s="47">
        <v>7.3699999999999998E-3</v>
      </c>
      <c r="AM103" s="47">
        <v>0.1167773</v>
      </c>
      <c r="AN103" s="10">
        <v>2.6155419999999999E-2</v>
      </c>
    </row>
    <row r="104" spans="1:40">
      <c r="A104" s="9" t="s">
        <v>106</v>
      </c>
      <c r="B104" s="42">
        <v>9.2892199999999994E-2</v>
      </c>
      <c r="C104" s="47">
        <v>1.2818899999999999E-2</v>
      </c>
      <c r="D104" s="47">
        <v>0.17296539999999999</v>
      </c>
      <c r="E104" s="10">
        <v>2.300311E-2</v>
      </c>
      <c r="G104" s="42">
        <v>0.13861499999999999</v>
      </c>
      <c r="H104" s="47">
        <v>6.5692600000000004E-2</v>
      </c>
      <c r="I104" s="47">
        <v>0.21153739999999999</v>
      </c>
      <c r="J104" s="10">
        <v>1.9823E-4</v>
      </c>
      <c r="K104" s="10"/>
      <c r="L104" s="42">
        <v>7.4608599999999997E-2</v>
      </c>
      <c r="M104" s="47">
        <v>-1.08399E-2</v>
      </c>
      <c r="N104" s="47">
        <v>0.160057</v>
      </c>
      <c r="O104" s="10">
        <v>8.6974659999999995E-2</v>
      </c>
      <c r="Q104" s="42">
        <v>0.2263058</v>
      </c>
      <c r="R104" s="47">
        <v>0.1414164</v>
      </c>
      <c r="S104" s="47">
        <v>0.31119520000000001</v>
      </c>
      <c r="T104" s="10">
        <v>1.9350000000000001E-7</v>
      </c>
      <c r="V104" s="42">
        <v>0.1702534</v>
      </c>
      <c r="W104" s="47">
        <v>9.5802600000000002E-2</v>
      </c>
      <c r="X104" s="47">
        <v>0.24470420000000001</v>
      </c>
      <c r="Y104" s="10">
        <v>7.8050000000000007E-6</v>
      </c>
      <c r="AA104" s="42">
        <v>0.3214998</v>
      </c>
      <c r="AB104" s="47">
        <v>0.21605740000000001</v>
      </c>
      <c r="AC104" s="47">
        <v>0.42694219999999999</v>
      </c>
      <c r="AD104" s="10">
        <v>2.748E-9</v>
      </c>
      <c r="AF104" s="42">
        <v>0.34215990000000002</v>
      </c>
      <c r="AG104" s="47">
        <v>0.31190499999999999</v>
      </c>
      <c r="AH104" s="47">
        <v>0.37241479999999999</v>
      </c>
      <c r="AI104" s="10">
        <v>7.8599999999999997E-104</v>
      </c>
      <c r="AK104" s="42">
        <v>0.39025159999999998</v>
      </c>
      <c r="AL104" s="47">
        <v>0.33429249999999999</v>
      </c>
      <c r="AM104" s="47">
        <v>0.44621060000000001</v>
      </c>
      <c r="AN104" s="10">
        <v>8.7820000000000002E-42</v>
      </c>
    </row>
    <row r="105" spans="1:40">
      <c r="A105" s="9" t="s">
        <v>107</v>
      </c>
      <c r="B105" s="42">
        <v>9.2808299999999996E-2</v>
      </c>
      <c r="C105" s="47">
        <v>2.9453699999999999E-2</v>
      </c>
      <c r="D105" s="47">
        <v>0.156163</v>
      </c>
      <c r="E105" s="10">
        <v>4.1088499999999998E-3</v>
      </c>
      <c r="G105" s="42">
        <v>0.21319560000000001</v>
      </c>
      <c r="H105" s="47">
        <v>0.13722509999999999</v>
      </c>
      <c r="I105" s="47">
        <v>0.28916599999999998</v>
      </c>
      <c r="J105" s="10">
        <v>4.1719999999999999E-8</v>
      </c>
      <c r="K105" s="10"/>
      <c r="L105" s="42">
        <v>0.16694110000000001</v>
      </c>
      <c r="M105" s="47">
        <v>8.7123300000000001E-2</v>
      </c>
      <c r="N105" s="47">
        <v>0.2467588</v>
      </c>
      <c r="O105" s="10">
        <v>4.299E-5</v>
      </c>
      <c r="Q105" s="42">
        <v>0.23392160000000001</v>
      </c>
      <c r="R105" s="47">
        <v>0.13847429999999999</v>
      </c>
      <c r="S105" s="47">
        <v>0.32936890000000002</v>
      </c>
      <c r="T105" s="10">
        <v>1.6789999999999999E-6</v>
      </c>
      <c r="V105" s="42">
        <v>0.17735890000000001</v>
      </c>
      <c r="W105" s="47">
        <v>0.11312179999999999</v>
      </c>
      <c r="X105" s="47">
        <v>0.24159600000000001</v>
      </c>
      <c r="Y105" s="10">
        <v>7.0589999999999999E-8</v>
      </c>
      <c r="AA105" s="42">
        <v>0.22976540000000001</v>
      </c>
      <c r="AB105" s="47">
        <v>0.13585849999999999</v>
      </c>
      <c r="AC105" s="47">
        <v>0.32367230000000002</v>
      </c>
      <c r="AD105" s="10">
        <v>1.745E-6</v>
      </c>
      <c r="AF105" s="42">
        <v>0.3340166</v>
      </c>
      <c r="AG105" s="47">
        <v>0.30505910000000003</v>
      </c>
      <c r="AH105" s="47">
        <v>0.36297400000000002</v>
      </c>
      <c r="AI105" s="10">
        <v>9.7900000000000003E-108</v>
      </c>
      <c r="AK105" s="42">
        <v>0.38344070000000002</v>
      </c>
      <c r="AL105" s="47">
        <v>0.33110390000000001</v>
      </c>
      <c r="AM105" s="47">
        <v>0.43577739999999998</v>
      </c>
      <c r="AN105" s="10">
        <v>7.5750000000000007E-46</v>
      </c>
    </row>
    <row r="106" spans="1:40">
      <c r="A106" s="9" t="s">
        <v>108</v>
      </c>
      <c r="B106" s="42">
        <v>-8.0535300000000004E-2</v>
      </c>
      <c r="C106" s="47">
        <v>-0.13903679999999999</v>
      </c>
      <c r="D106" s="47">
        <v>-2.2033899999999999E-2</v>
      </c>
      <c r="E106" s="10">
        <v>6.9950000000000003E-3</v>
      </c>
      <c r="G106" s="42">
        <v>-6.4784599999999998E-2</v>
      </c>
      <c r="H106" s="47">
        <v>-0.13928450000000001</v>
      </c>
      <c r="I106" s="47">
        <v>9.7154000000000008E-3</v>
      </c>
      <c r="J106" s="10">
        <v>8.8277540000000002E-2</v>
      </c>
      <c r="K106" s="10"/>
      <c r="L106" s="42">
        <v>1.6423799999999999E-2</v>
      </c>
      <c r="M106" s="47">
        <v>-6.3174999999999995E-2</v>
      </c>
      <c r="N106" s="47">
        <v>9.60226E-2</v>
      </c>
      <c r="O106" s="10">
        <v>0.68573983000000005</v>
      </c>
      <c r="Q106" s="42">
        <v>-0.1284834</v>
      </c>
      <c r="R106" s="47">
        <v>-0.2164305</v>
      </c>
      <c r="S106" s="47">
        <v>-4.05364E-2</v>
      </c>
      <c r="T106" s="10">
        <v>4.2185E-3</v>
      </c>
      <c r="V106" s="42">
        <v>-2.3573999999999999E-3</v>
      </c>
      <c r="W106" s="47">
        <v>-7.2017899999999996E-2</v>
      </c>
      <c r="X106" s="47">
        <v>6.7303000000000002E-2</v>
      </c>
      <c r="Y106" s="10">
        <v>0.94708382999999996</v>
      </c>
      <c r="AA106" s="42">
        <v>-1.0515699999999999E-2</v>
      </c>
      <c r="AB106" s="47">
        <v>-8.0768400000000004E-2</v>
      </c>
      <c r="AC106" s="47">
        <v>5.9736900000000002E-2</v>
      </c>
      <c r="AD106" s="10">
        <v>0.76909976000000002</v>
      </c>
      <c r="AF106" s="42">
        <v>-7.2684200000000004E-2</v>
      </c>
      <c r="AG106" s="47">
        <v>-0.1044055</v>
      </c>
      <c r="AH106" s="47">
        <v>-4.0962800000000001E-2</v>
      </c>
      <c r="AI106" s="10">
        <v>7.2180000000000002E-6</v>
      </c>
      <c r="AK106" s="42">
        <v>3.1537999999999997E-2</v>
      </c>
      <c r="AL106" s="47">
        <v>-3.6089999999999997E-2</v>
      </c>
      <c r="AM106" s="47">
        <v>9.9166000000000004E-2</v>
      </c>
      <c r="AN106" s="10">
        <v>0.36063241000000001</v>
      </c>
    </row>
    <row r="107" spans="1:40">
      <c r="A107" s="9" t="s">
        <v>109</v>
      </c>
      <c r="B107" s="42">
        <v>-0.13399369999999999</v>
      </c>
      <c r="C107" s="47">
        <v>-0.2008558</v>
      </c>
      <c r="D107" s="47">
        <v>-6.7131499999999997E-2</v>
      </c>
      <c r="E107" s="10">
        <v>8.7620000000000005E-5</v>
      </c>
      <c r="G107" s="42">
        <v>-0.28736810000000002</v>
      </c>
      <c r="H107" s="47">
        <v>-0.35119</v>
      </c>
      <c r="I107" s="47">
        <v>-0.2235462</v>
      </c>
      <c r="J107" s="10">
        <v>2.1280000000000002E-18</v>
      </c>
      <c r="K107" s="10"/>
      <c r="L107" s="42">
        <v>-0.19367470000000001</v>
      </c>
      <c r="M107" s="47">
        <v>-0.27257330000000002</v>
      </c>
      <c r="N107" s="47">
        <v>-0.11477619999999999</v>
      </c>
      <c r="O107" s="10">
        <v>1.6160000000000001E-6</v>
      </c>
      <c r="Q107" s="42">
        <v>-0.2633259</v>
      </c>
      <c r="R107" s="47">
        <v>-0.33530169999999998</v>
      </c>
      <c r="S107" s="47">
        <v>-0.19134999999999999</v>
      </c>
      <c r="T107" s="10">
        <v>1.107E-12</v>
      </c>
      <c r="V107" s="42">
        <v>-0.21123980000000001</v>
      </c>
      <c r="W107" s="47">
        <v>-0.27140170000000002</v>
      </c>
      <c r="X107" s="47">
        <v>-0.15107799999999999</v>
      </c>
      <c r="Y107" s="10">
        <v>8.2180000000000007E-12</v>
      </c>
      <c r="AA107" s="42">
        <v>-0.2078092</v>
      </c>
      <c r="AB107" s="47">
        <v>-0.2802673</v>
      </c>
      <c r="AC107" s="47">
        <v>-0.1353511</v>
      </c>
      <c r="AD107" s="10">
        <v>2.187E-8</v>
      </c>
      <c r="AF107" s="42">
        <v>-0.3818571</v>
      </c>
      <c r="AG107" s="47">
        <v>-0.40870960000000001</v>
      </c>
      <c r="AH107" s="47">
        <v>-0.3550046</v>
      </c>
      <c r="AI107" s="10">
        <v>8.4800000000000002E-159</v>
      </c>
      <c r="AK107" s="42">
        <v>-0.37979230000000003</v>
      </c>
      <c r="AL107" s="47">
        <v>-0.4265679</v>
      </c>
      <c r="AM107" s="47">
        <v>-0.3330168</v>
      </c>
      <c r="AN107" s="10">
        <v>1.191E-55</v>
      </c>
    </row>
    <row r="108" spans="1:40">
      <c r="A108" s="9" t="s">
        <v>110</v>
      </c>
      <c r="B108" s="42">
        <v>2.44984E-2</v>
      </c>
      <c r="C108" s="47">
        <v>-4.1819299999999997E-2</v>
      </c>
      <c r="D108" s="47">
        <v>9.08162E-2</v>
      </c>
      <c r="E108" s="10">
        <v>0.46887532999999998</v>
      </c>
      <c r="G108" s="42">
        <v>-8.4034999999999995E-3</v>
      </c>
      <c r="H108" s="47">
        <v>-7.6450199999999996E-2</v>
      </c>
      <c r="I108" s="47">
        <v>5.9643099999999998E-2</v>
      </c>
      <c r="J108" s="10">
        <v>0.80865978999999999</v>
      </c>
      <c r="K108" s="10"/>
      <c r="L108" s="42">
        <v>-2.6402599999999998E-2</v>
      </c>
      <c r="M108" s="47">
        <v>-0.1154743</v>
      </c>
      <c r="N108" s="47">
        <v>6.2669000000000002E-2</v>
      </c>
      <c r="O108" s="10">
        <v>0.56103753999999995</v>
      </c>
      <c r="Q108" s="42">
        <v>9.11222E-2</v>
      </c>
      <c r="R108" s="47">
        <v>1.67502E-2</v>
      </c>
      <c r="S108" s="47">
        <v>0.16549430000000001</v>
      </c>
      <c r="T108" s="10">
        <v>1.636613E-2</v>
      </c>
      <c r="V108" s="42">
        <v>-3.1796999999999999E-2</v>
      </c>
      <c r="W108" s="47">
        <v>-0.1014365</v>
      </c>
      <c r="X108" s="47">
        <v>3.7842500000000001E-2</v>
      </c>
      <c r="Y108" s="10">
        <v>0.37060376</v>
      </c>
      <c r="AA108" s="42">
        <v>0.1113365</v>
      </c>
      <c r="AB108" s="47">
        <v>2.0246900000000002E-2</v>
      </c>
      <c r="AC108" s="47">
        <v>0.2024261</v>
      </c>
      <c r="AD108" s="10">
        <v>1.6625359999999999E-2</v>
      </c>
      <c r="AF108" s="42">
        <v>9.2788200000000001E-2</v>
      </c>
      <c r="AG108" s="47">
        <v>6.0445899999999997E-2</v>
      </c>
      <c r="AH108" s="47">
        <v>0.1251304</v>
      </c>
      <c r="AI108" s="10">
        <v>1.9650000000000001E-8</v>
      </c>
      <c r="AK108" s="42">
        <v>-7.5510999999999995E-2</v>
      </c>
      <c r="AL108" s="47">
        <v>-0.13809260000000001</v>
      </c>
      <c r="AM108" s="47">
        <v>-1.29295E-2</v>
      </c>
      <c r="AN108" s="10">
        <v>1.8045430000000001E-2</v>
      </c>
    </row>
    <row r="109" spans="1:40">
      <c r="A109" s="9" t="s">
        <v>111</v>
      </c>
      <c r="B109" s="42">
        <v>0.1169829</v>
      </c>
      <c r="C109" s="47">
        <v>4.3718E-2</v>
      </c>
      <c r="D109" s="47">
        <v>0.19024769999999999</v>
      </c>
      <c r="E109" s="10">
        <v>1.76402E-3</v>
      </c>
      <c r="G109" s="42">
        <v>0.21650900000000001</v>
      </c>
      <c r="H109" s="47">
        <v>0.13854240000000001</v>
      </c>
      <c r="I109" s="47">
        <v>0.2944756</v>
      </c>
      <c r="J109" s="10">
        <v>5.7480000000000003E-8</v>
      </c>
      <c r="K109" s="10"/>
      <c r="L109" s="42">
        <v>0.1363626</v>
      </c>
      <c r="M109" s="47">
        <v>4.5473E-2</v>
      </c>
      <c r="N109" s="47">
        <v>0.22725219999999999</v>
      </c>
      <c r="O109" s="10">
        <v>3.30037E-3</v>
      </c>
      <c r="Q109" s="42">
        <v>0.29419000000000001</v>
      </c>
      <c r="R109" s="47">
        <v>0.19861780000000001</v>
      </c>
      <c r="S109" s="47">
        <v>0.3897622</v>
      </c>
      <c r="T109" s="10">
        <v>1.9500000000000001E-9</v>
      </c>
      <c r="V109" s="42">
        <v>0.17356840000000001</v>
      </c>
      <c r="W109" s="47">
        <v>0.1016367</v>
      </c>
      <c r="X109" s="47">
        <v>0.2455001</v>
      </c>
      <c r="Y109" s="10">
        <v>2.4119999999999999E-6</v>
      </c>
      <c r="AA109" s="42">
        <v>0.34328930000000002</v>
      </c>
      <c r="AB109" s="47">
        <v>0.2138852</v>
      </c>
      <c r="AC109" s="47">
        <v>0.47269339999999999</v>
      </c>
      <c r="AD109" s="10">
        <v>2.2140000000000001E-7</v>
      </c>
      <c r="AF109" s="42">
        <v>0.35424220000000001</v>
      </c>
      <c r="AG109" s="47">
        <v>0.32093470000000002</v>
      </c>
      <c r="AH109" s="47">
        <v>0.3875498</v>
      </c>
      <c r="AI109" s="10">
        <v>1.5310000000000001E-92</v>
      </c>
      <c r="AK109" s="42">
        <v>0.32377990000000001</v>
      </c>
      <c r="AL109" s="47">
        <v>0.25588660000000002</v>
      </c>
      <c r="AM109" s="47">
        <v>0.3916733</v>
      </c>
      <c r="AN109" s="10">
        <v>1.313E-20</v>
      </c>
    </row>
    <row r="110" spans="1:40">
      <c r="A110" s="9" t="s">
        <v>112</v>
      </c>
      <c r="B110" s="42">
        <v>8.6901599999999996E-2</v>
      </c>
      <c r="C110" s="47">
        <v>1.4577100000000001E-2</v>
      </c>
      <c r="D110" s="47">
        <v>0.15922610000000001</v>
      </c>
      <c r="E110" s="10">
        <v>1.8546219999999999E-2</v>
      </c>
      <c r="G110" s="42">
        <v>0.1457842</v>
      </c>
      <c r="H110" s="47">
        <v>7.1489700000000003E-2</v>
      </c>
      <c r="I110" s="47">
        <v>0.22007869999999999</v>
      </c>
      <c r="J110" s="10">
        <v>1.2250999999999999E-4</v>
      </c>
      <c r="K110" s="10"/>
      <c r="L110" s="42">
        <v>8.66059E-2</v>
      </c>
      <c r="M110" s="47">
        <v>-8.2244999999999992E-3</v>
      </c>
      <c r="N110" s="47">
        <v>0.1814364</v>
      </c>
      <c r="O110" s="10">
        <v>7.3427720000000002E-2</v>
      </c>
      <c r="Q110" s="42">
        <v>0.234266</v>
      </c>
      <c r="R110" s="47">
        <v>0.14826030000000001</v>
      </c>
      <c r="S110" s="47">
        <v>0.3202718</v>
      </c>
      <c r="T110" s="10">
        <v>1.0509999999999999E-7</v>
      </c>
      <c r="V110" s="42">
        <v>0.123835</v>
      </c>
      <c r="W110" s="47">
        <v>5.2075700000000003E-2</v>
      </c>
      <c r="X110" s="47">
        <v>0.1955944</v>
      </c>
      <c r="Y110" s="10">
        <v>7.2957999999999996E-4</v>
      </c>
      <c r="AA110" s="42">
        <v>0.2815492</v>
      </c>
      <c r="AB110" s="47">
        <v>0.1619729</v>
      </c>
      <c r="AC110" s="47">
        <v>0.40112540000000002</v>
      </c>
      <c r="AD110" s="10">
        <v>4.1829999999999996E-6</v>
      </c>
      <c r="AF110" s="42">
        <v>0.28765279999999999</v>
      </c>
      <c r="AG110" s="47">
        <v>0.253936</v>
      </c>
      <c r="AH110" s="47">
        <v>0.32136959999999998</v>
      </c>
      <c r="AI110" s="10">
        <v>4.2489999999999997E-61</v>
      </c>
      <c r="AK110" s="42">
        <v>0.18069279999999999</v>
      </c>
      <c r="AL110" s="47">
        <v>0.1169248</v>
      </c>
      <c r="AM110" s="47">
        <v>0.2444607</v>
      </c>
      <c r="AN110" s="10">
        <v>2.922E-8</v>
      </c>
    </row>
    <row r="111" spans="1:40">
      <c r="A111" s="9" t="s">
        <v>113</v>
      </c>
      <c r="B111" s="42">
        <v>4.2451599999999999E-2</v>
      </c>
      <c r="C111" s="47">
        <v>-2.3251000000000001E-2</v>
      </c>
      <c r="D111" s="47">
        <v>0.1081541</v>
      </c>
      <c r="E111" s="10">
        <v>0.20526332999999999</v>
      </c>
      <c r="G111" s="42">
        <v>1.37205E-2</v>
      </c>
      <c r="H111" s="47">
        <v>-5.4331900000000002E-2</v>
      </c>
      <c r="I111" s="47">
        <v>8.1772999999999998E-2</v>
      </c>
      <c r="J111" s="10">
        <v>0.69259804000000003</v>
      </c>
      <c r="K111" s="10"/>
      <c r="L111" s="42">
        <v>-2.7745999999999999E-3</v>
      </c>
      <c r="M111" s="47">
        <v>-9.6452999999999997E-2</v>
      </c>
      <c r="N111" s="47">
        <v>9.0903800000000007E-2</v>
      </c>
      <c r="O111" s="10">
        <v>0.95367895999999996</v>
      </c>
      <c r="Q111" s="42">
        <v>0.1086512</v>
      </c>
      <c r="R111" s="47">
        <v>3.26573E-2</v>
      </c>
      <c r="S111" s="47">
        <v>0.184645</v>
      </c>
      <c r="T111" s="10">
        <v>5.1035500000000001E-3</v>
      </c>
      <c r="V111" s="42">
        <v>3.8733499999999997E-2</v>
      </c>
      <c r="W111" s="47">
        <v>-3.1638899999999998E-2</v>
      </c>
      <c r="X111" s="47">
        <v>0.1091058</v>
      </c>
      <c r="Y111" s="10">
        <v>0.28048087999999999</v>
      </c>
      <c r="AA111" s="42">
        <v>0.13018189999999999</v>
      </c>
      <c r="AB111" s="47">
        <v>3.9206299999999999E-2</v>
      </c>
      <c r="AC111" s="47">
        <v>0.2211574</v>
      </c>
      <c r="AD111" s="10">
        <v>5.0657999999999996E-3</v>
      </c>
      <c r="AF111" s="42">
        <v>0.17848919999999999</v>
      </c>
      <c r="AG111" s="47">
        <v>0.14264180000000001</v>
      </c>
      <c r="AH111" s="47">
        <v>0.21433659999999999</v>
      </c>
      <c r="AI111" s="10">
        <v>2.6410000000000002E-22</v>
      </c>
      <c r="AK111" s="42">
        <v>-4.8534399999999998E-2</v>
      </c>
      <c r="AL111" s="47">
        <v>-0.1130186</v>
      </c>
      <c r="AM111" s="47">
        <v>1.5949899999999999E-2</v>
      </c>
      <c r="AN111" s="10">
        <v>0.14013111</v>
      </c>
    </row>
    <row r="112" spans="1:40">
      <c r="A112" s="9" t="s">
        <v>114</v>
      </c>
      <c r="B112" s="42">
        <v>-9.0831800000000004E-2</v>
      </c>
      <c r="C112" s="47">
        <v>-0.16067419999999999</v>
      </c>
      <c r="D112" s="47">
        <v>-2.0989299999999999E-2</v>
      </c>
      <c r="E112" s="10">
        <v>1.0828269999999999E-2</v>
      </c>
      <c r="G112" s="42">
        <v>-0.208618</v>
      </c>
      <c r="H112" s="47">
        <v>-0.27015210000000001</v>
      </c>
      <c r="I112" s="47">
        <v>-0.14708389999999999</v>
      </c>
      <c r="J112" s="10">
        <v>3.743E-11</v>
      </c>
      <c r="K112" s="10"/>
      <c r="L112" s="42">
        <v>-0.1758381</v>
      </c>
      <c r="M112" s="47">
        <v>-0.25605610000000001</v>
      </c>
      <c r="N112" s="47">
        <v>-9.5619999999999997E-2</v>
      </c>
      <c r="O112" s="10">
        <v>1.8179999999999999E-5</v>
      </c>
      <c r="Q112" s="42">
        <v>-0.178426</v>
      </c>
      <c r="R112" s="47">
        <v>-0.24697089999999999</v>
      </c>
      <c r="S112" s="47">
        <v>-0.1098811</v>
      </c>
      <c r="T112" s="10">
        <v>3.699E-7</v>
      </c>
      <c r="V112" s="42">
        <v>-0.23218150000000001</v>
      </c>
      <c r="W112" s="47">
        <v>-0.29560019999999998</v>
      </c>
      <c r="X112" s="47">
        <v>-0.16876289999999999</v>
      </c>
      <c r="Y112" s="10">
        <v>1.0639999999999999E-12</v>
      </c>
      <c r="AA112" s="42">
        <v>-0.1451778</v>
      </c>
      <c r="AB112" s="47">
        <v>-0.20743880000000001</v>
      </c>
      <c r="AC112" s="47">
        <v>-8.2916799999999999E-2</v>
      </c>
      <c r="AD112" s="10">
        <v>5.169E-6</v>
      </c>
      <c r="AF112" s="42">
        <v>-0.30917689999999998</v>
      </c>
      <c r="AG112" s="47">
        <v>-0.33485419999999999</v>
      </c>
      <c r="AH112" s="47">
        <v>-0.28349970000000002</v>
      </c>
      <c r="AI112" s="10">
        <v>9.9999999999999999E-117</v>
      </c>
      <c r="AK112" s="42">
        <v>-0.31944810000000001</v>
      </c>
      <c r="AL112" s="47">
        <v>-0.36600700000000003</v>
      </c>
      <c r="AM112" s="47">
        <v>-0.2728893</v>
      </c>
      <c r="AN112" s="10">
        <v>1.6E-40</v>
      </c>
    </row>
    <row r="113" spans="1:40">
      <c r="A113" s="9" t="s">
        <v>115</v>
      </c>
      <c r="B113" s="42">
        <v>-9.7187899999999994E-2</v>
      </c>
      <c r="C113" s="47">
        <v>-0.16786989999999999</v>
      </c>
      <c r="D113" s="47">
        <v>-2.6505899999999999E-2</v>
      </c>
      <c r="E113" s="10">
        <v>7.0625499999999999E-3</v>
      </c>
      <c r="G113" s="42">
        <v>-0.2209691</v>
      </c>
      <c r="H113" s="47">
        <v>-0.28379769999999999</v>
      </c>
      <c r="I113" s="47">
        <v>-0.15814049999999999</v>
      </c>
      <c r="J113" s="10">
        <v>6.958E-12</v>
      </c>
      <c r="K113" s="10"/>
      <c r="L113" s="42">
        <v>-0.18654280000000001</v>
      </c>
      <c r="M113" s="47">
        <v>-0.26719189999999998</v>
      </c>
      <c r="N113" s="47">
        <v>-0.10589369999999999</v>
      </c>
      <c r="O113" s="10">
        <v>6.1460000000000001E-6</v>
      </c>
      <c r="Q113" s="42">
        <v>-0.20553479999999999</v>
      </c>
      <c r="R113" s="47">
        <v>-0.27733740000000001</v>
      </c>
      <c r="S113" s="47">
        <v>-0.1337322</v>
      </c>
      <c r="T113" s="10">
        <v>2.3280000000000001E-8</v>
      </c>
      <c r="V113" s="42">
        <v>-0.23418149999999999</v>
      </c>
      <c r="W113" s="47">
        <v>-0.29730839999999997</v>
      </c>
      <c r="X113" s="47">
        <v>-0.1710546</v>
      </c>
      <c r="Y113" s="10">
        <v>5.3970000000000001E-13</v>
      </c>
      <c r="AA113" s="42">
        <v>-0.1529199</v>
      </c>
      <c r="AB113" s="47">
        <v>-0.21644720000000001</v>
      </c>
      <c r="AC113" s="47">
        <v>-8.9392600000000003E-2</v>
      </c>
      <c r="AD113" s="10">
        <v>2.5490000000000001E-6</v>
      </c>
      <c r="AF113" s="42">
        <v>-0.33477659999999998</v>
      </c>
      <c r="AG113" s="47">
        <v>-0.361651</v>
      </c>
      <c r="AH113" s="47">
        <v>-0.30790220000000001</v>
      </c>
      <c r="AI113" s="10">
        <v>2.4100000000000002E-124</v>
      </c>
      <c r="AK113" s="42">
        <v>-0.3428023</v>
      </c>
      <c r="AL113" s="47">
        <v>-0.39176939999999999</v>
      </c>
      <c r="AM113" s="47">
        <v>-0.29383510000000002</v>
      </c>
      <c r="AN113" s="10">
        <v>4.3779999999999999E-42</v>
      </c>
    </row>
    <row r="114" spans="1:40">
      <c r="A114" s="9" t="s">
        <v>116</v>
      </c>
      <c r="B114" s="42">
        <v>-7.4723600000000001E-2</v>
      </c>
      <c r="C114" s="47">
        <v>-0.14298449999999999</v>
      </c>
      <c r="D114" s="47">
        <v>-6.4627E-3</v>
      </c>
      <c r="E114" s="10">
        <v>3.19259E-2</v>
      </c>
      <c r="G114" s="42">
        <v>-0.17598710000000001</v>
      </c>
      <c r="H114" s="47">
        <v>-0.23744999999999999</v>
      </c>
      <c r="I114" s="47">
        <v>-0.1145241</v>
      </c>
      <c r="J114" s="10">
        <v>2.2189999999999999E-8</v>
      </c>
      <c r="K114" s="10"/>
      <c r="L114" s="42">
        <v>-0.1478025</v>
      </c>
      <c r="M114" s="47">
        <v>-0.22746169999999999</v>
      </c>
      <c r="N114" s="47">
        <v>-6.8143200000000001E-2</v>
      </c>
      <c r="O114" s="10">
        <v>2.8221000000000002E-4</v>
      </c>
      <c r="Q114" s="42">
        <v>-0.12100279999999999</v>
      </c>
      <c r="R114" s="47">
        <v>-0.1873438</v>
      </c>
      <c r="S114" s="47">
        <v>-5.4661700000000001E-2</v>
      </c>
      <c r="T114" s="10">
        <v>3.5732E-4</v>
      </c>
      <c r="V114" s="42">
        <v>-0.1775793</v>
      </c>
      <c r="W114" s="47">
        <v>-0.24600859999999999</v>
      </c>
      <c r="X114" s="47">
        <v>-0.10915</v>
      </c>
      <c r="Y114" s="10">
        <v>4.01E-7</v>
      </c>
      <c r="AA114" s="42">
        <v>-5.3948700000000002E-2</v>
      </c>
      <c r="AB114" s="47">
        <v>-0.1112356</v>
      </c>
      <c r="AC114" s="47">
        <v>3.3381999999999999E-3</v>
      </c>
      <c r="AD114" s="10">
        <v>6.4909560000000005E-2</v>
      </c>
      <c r="AF114" s="42">
        <v>-0.1072053</v>
      </c>
      <c r="AG114" s="47">
        <v>-0.12862979999999999</v>
      </c>
      <c r="AH114" s="47">
        <v>-8.5780700000000001E-2</v>
      </c>
      <c r="AI114" s="10">
        <v>1.6510000000000001E-22</v>
      </c>
      <c r="AK114" s="42">
        <v>-0.12760969999999999</v>
      </c>
      <c r="AL114" s="47">
        <v>-0.1558824</v>
      </c>
      <c r="AM114" s="47">
        <v>-9.9336999999999995E-2</v>
      </c>
      <c r="AN114" s="10">
        <v>1.2210000000000001E-18</v>
      </c>
    </row>
    <row r="115" spans="1:40">
      <c r="A115" s="9" t="s">
        <v>117</v>
      </c>
      <c r="B115" s="42">
        <v>1.9753E-2</v>
      </c>
      <c r="C115" s="47">
        <v>-4.7216599999999997E-2</v>
      </c>
      <c r="D115" s="47">
        <v>8.6722599999999997E-2</v>
      </c>
      <c r="E115" s="10">
        <v>0.56303636999999995</v>
      </c>
      <c r="G115" s="42">
        <v>-4.4235999999999998E-3</v>
      </c>
      <c r="H115" s="47">
        <v>-7.2867500000000002E-2</v>
      </c>
      <c r="I115" s="47">
        <v>6.4020400000000005E-2</v>
      </c>
      <c r="J115" s="10">
        <v>0.89915391</v>
      </c>
      <c r="K115" s="10"/>
      <c r="L115" s="42">
        <v>-2.4963800000000001E-2</v>
      </c>
      <c r="M115" s="47">
        <v>-0.1139549</v>
      </c>
      <c r="N115" s="47">
        <v>6.4027399999999998E-2</v>
      </c>
      <c r="O115" s="10">
        <v>0.58223513999999998</v>
      </c>
      <c r="Q115" s="42">
        <v>8.6409799999999995E-2</v>
      </c>
      <c r="R115" s="47">
        <v>8.8521999999999993E-3</v>
      </c>
      <c r="S115" s="47">
        <v>0.16396730000000001</v>
      </c>
      <c r="T115" s="10">
        <v>2.9010569999999999E-2</v>
      </c>
      <c r="V115" s="42">
        <v>-2.8715000000000001E-2</v>
      </c>
      <c r="W115" s="47">
        <v>-9.7452399999999995E-2</v>
      </c>
      <c r="X115" s="47">
        <v>4.00224E-2</v>
      </c>
      <c r="Y115" s="10">
        <v>0.41267828000000001</v>
      </c>
      <c r="AA115" s="42">
        <v>0.1091476</v>
      </c>
      <c r="AB115" s="47">
        <v>1.74003E-2</v>
      </c>
      <c r="AC115" s="47">
        <v>0.20089499999999999</v>
      </c>
      <c r="AD115" s="10">
        <v>1.97489E-2</v>
      </c>
      <c r="AF115" s="42">
        <v>9.7668099999999994E-2</v>
      </c>
      <c r="AG115" s="47">
        <v>6.4240599999999995E-2</v>
      </c>
      <c r="AH115" s="47">
        <v>0.1310955</v>
      </c>
      <c r="AI115" s="10">
        <v>1.0789999999999999E-8</v>
      </c>
      <c r="AK115" s="42">
        <v>-7.8814800000000004E-2</v>
      </c>
      <c r="AL115" s="47">
        <v>-0.14106949999999999</v>
      </c>
      <c r="AM115" s="47">
        <v>-1.6560200000000001E-2</v>
      </c>
      <c r="AN115" s="10">
        <v>1.3100560000000001E-2</v>
      </c>
    </row>
    <row r="116" spans="1:40">
      <c r="A116" s="9" t="s">
        <v>118</v>
      </c>
      <c r="B116" s="42">
        <v>3.41587E-2</v>
      </c>
      <c r="C116" s="47">
        <v>-3.2162499999999997E-2</v>
      </c>
      <c r="D116" s="47">
        <v>0.1004799</v>
      </c>
      <c r="E116" s="10">
        <v>0.31258647000000001</v>
      </c>
      <c r="G116" s="42">
        <v>-1.72309E-2</v>
      </c>
      <c r="H116" s="47">
        <v>-8.5203799999999996E-2</v>
      </c>
      <c r="I116" s="47">
        <v>5.0742099999999998E-2</v>
      </c>
      <c r="J116" s="10">
        <v>0.61915304999999998</v>
      </c>
      <c r="K116" s="10"/>
      <c r="L116" s="42">
        <v>-2.82688E-2</v>
      </c>
      <c r="M116" s="47">
        <v>-0.1168976</v>
      </c>
      <c r="N116" s="47">
        <v>6.0359900000000001E-2</v>
      </c>
      <c r="O116" s="10">
        <v>0.53164632999999994</v>
      </c>
      <c r="Q116" s="42">
        <v>9.7579600000000002E-2</v>
      </c>
      <c r="R116" s="47">
        <v>2.39598E-2</v>
      </c>
      <c r="S116" s="47">
        <v>0.1711994</v>
      </c>
      <c r="T116" s="10">
        <v>9.4145700000000006E-3</v>
      </c>
      <c r="V116" s="42">
        <v>-2.2601E-2</v>
      </c>
      <c r="W116" s="47">
        <v>-9.3274499999999996E-2</v>
      </c>
      <c r="X116" s="47">
        <v>4.8072499999999997E-2</v>
      </c>
      <c r="Y116" s="10">
        <v>0.53057270000000001</v>
      </c>
      <c r="AA116" s="42">
        <v>0.116275</v>
      </c>
      <c r="AB116" s="47">
        <v>2.68557E-2</v>
      </c>
      <c r="AC116" s="47">
        <v>0.2056944</v>
      </c>
      <c r="AD116" s="10">
        <v>1.084892E-2</v>
      </c>
      <c r="AF116" s="42">
        <v>6.9566699999999995E-2</v>
      </c>
      <c r="AG116" s="47">
        <v>3.71207E-2</v>
      </c>
      <c r="AH116" s="47">
        <v>0.10201259999999999</v>
      </c>
      <c r="AI116" s="10">
        <v>2.6780000000000001E-5</v>
      </c>
      <c r="AK116" s="42">
        <v>-6.9719600000000007E-2</v>
      </c>
      <c r="AL116" s="47">
        <v>-0.13393630000000001</v>
      </c>
      <c r="AM116" s="47">
        <v>-5.5028999999999998E-3</v>
      </c>
      <c r="AN116" s="10">
        <v>3.3350119999999997E-2</v>
      </c>
    </row>
    <row r="117" spans="1:40">
      <c r="A117" s="9" t="s">
        <v>119</v>
      </c>
      <c r="B117" s="42">
        <v>9.4609299999999993E-2</v>
      </c>
      <c r="C117" s="47">
        <v>2.71215E-2</v>
      </c>
      <c r="D117" s="47">
        <v>0.1620972</v>
      </c>
      <c r="E117" s="10">
        <v>6.0247499999999997E-3</v>
      </c>
      <c r="G117" s="42">
        <v>0.17662910000000001</v>
      </c>
      <c r="H117" s="47">
        <v>9.4967200000000002E-2</v>
      </c>
      <c r="I117" s="47">
        <v>0.25829089999999999</v>
      </c>
      <c r="J117" s="10">
        <v>2.313E-5</v>
      </c>
      <c r="K117" s="10"/>
      <c r="L117" s="42">
        <v>0.1107553</v>
      </c>
      <c r="M117" s="47">
        <v>2.8364899999999998E-2</v>
      </c>
      <c r="N117" s="47">
        <v>0.1931457</v>
      </c>
      <c r="O117" s="10">
        <v>8.4531099999999998E-3</v>
      </c>
      <c r="Q117" s="42">
        <v>0.27871610000000002</v>
      </c>
      <c r="R117" s="47">
        <v>0.1702099</v>
      </c>
      <c r="S117" s="47">
        <v>0.38722220000000002</v>
      </c>
      <c r="T117" s="10">
        <v>5.243E-7</v>
      </c>
      <c r="V117" s="42">
        <v>0.15632599999999999</v>
      </c>
      <c r="W117" s="47">
        <v>8.5590399999999997E-2</v>
      </c>
      <c r="X117" s="47">
        <v>0.2270616</v>
      </c>
      <c r="Y117" s="10">
        <v>1.5509999999999999E-5</v>
      </c>
      <c r="AA117" s="42">
        <v>0.34385599999999999</v>
      </c>
      <c r="AB117" s="47">
        <v>0.20865810000000001</v>
      </c>
      <c r="AC117" s="47">
        <v>0.47905389999999998</v>
      </c>
      <c r="AD117" s="10">
        <v>6.7550000000000003E-7</v>
      </c>
      <c r="AF117" s="42">
        <v>0.32398159999999998</v>
      </c>
      <c r="AG117" s="47">
        <v>0.29187010000000002</v>
      </c>
      <c r="AH117" s="47">
        <v>0.3560931</v>
      </c>
      <c r="AI117" s="10">
        <v>8.2009999999999996E-84</v>
      </c>
      <c r="AK117" s="42">
        <v>0.40773389999999998</v>
      </c>
      <c r="AL117" s="47">
        <v>0.33694190000000002</v>
      </c>
      <c r="AM117" s="47">
        <v>0.47852600000000001</v>
      </c>
      <c r="AN117" s="10">
        <v>3.3340000000000001E-29</v>
      </c>
    </row>
    <row r="118" spans="1:40">
      <c r="A118" s="9" t="s">
        <v>120</v>
      </c>
      <c r="B118" s="42">
        <v>0.10212160000000001</v>
      </c>
      <c r="C118" s="47">
        <v>3.6317099999999998E-2</v>
      </c>
      <c r="D118" s="47">
        <v>0.16792609999999999</v>
      </c>
      <c r="E118" s="10">
        <v>2.36783E-3</v>
      </c>
      <c r="G118" s="42">
        <v>0.21542</v>
      </c>
      <c r="H118" s="47">
        <v>0.13316900000000001</v>
      </c>
      <c r="I118" s="47">
        <v>0.29767100000000002</v>
      </c>
      <c r="J118" s="10">
        <v>3.058E-7</v>
      </c>
      <c r="K118" s="10"/>
      <c r="L118" s="42">
        <v>0.1381318</v>
      </c>
      <c r="M118" s="47">
        <v>5.7795300000000001E-2</v>
      </c>
      <c r="N118" s="47">
        <v>0.2184682</v>
      </c>
      <c r="O118" s="10">
        <v>7.6287000000000002E-4</v>
      </c>
      <c r="Q118" s="42">
        <v>0.29716389999999998</v>
      </c>
      <c r="R118" s="47">
        <v>0.1851738</v>
      </c>
      <c r="S118" s="47">
        <v>0.40915410000000002</v>
      </c>
      <c r="T118" s="10">
        <v>2.202E-7</v>
      </c>
      <c r="V118" s="42">
        <v>0.17683309999999999</v>
      </c>
      <c r="W118" s="47">
        <v>0.10903500000000001</v>
      </c>
      <c r="X118" s="47">
        <v>0.2446313</v>
      </c>
      <c r="Y118" s="10">
        <v>3.5059999999999998E-7</v>
      </c>
      <c r="AA118" s="42">
        <v>0.34158749999999999</v>
      </c>
      <c r="AB118" s="47">
        <v>0.20657339999999999</v>
      </c>
      <c r="AC118" s="47">
        <v>0.47660150000000001</v>
      </c>
      <c r="AD118" s="10">
        <v>7.7159999999999995E-7</v>
      </c>
      <c r="AF118" s="42">
        <v>0.32602320000000001</v>
      </c>
      <c r="AG118" s="47">
        <v>0.29468149999999999</v>
      </c>
      <c r="AH118" s="47">
        <v>0.35736489999999999</v>
      </c>
      <c r="AI118" s="10">
        <v>9.1190000000000001E-89</v>
      </c>
      <c r="AK118" s="42">
        <v>0.4301198</v>
      </c>
      <c r="AL118" s="47">
        <v>0.35881000000000002</v>
      </c>
      <c r="AM118" s="47">
        <v>0.50142960000000003</v>
      </c>
      <c r="AN118" s="10">
        <v>7.901E-32</v>
      </c>
    </row>
    <row r="119" spans="1:40">
      <c r="A119" s="9" t="s">
        <v>121</v>
      </c>
      <c r="B119" s="42">
        <v>1.4046700000000001E-2</v>
      </c>
      <c r="C119" s="47">
        <v>-6.16248E-2</v>
      </c>
      <c r="D119" s="47">
        <v>8.9718300000000001E-2</v>
      </c>
      <c r="E119" s="10">
        <v>0.71587213999999999</v>
      </c>
      <c r="G119" s="42">
        <v>-8.2946000000000006E-2</v>
      </c>
      <c r="H119" s="47">
        <v>-0.14737620000000001</v>
      </c>
      <c r="I119" s="47">
        <v>-1.85157E-2</v>
      </c>
      <c r="J119" s="10">
        <v>1.1653409999999999E-2</v>
      </c>
      <c r="K119" s="10"/>
      <c r="L119" s="42">
        <v>-5.4513499999999999E-2</v>
      </c>
      <c r="M119" s="47">
        <v>-0.13628580000000001</v>
      </c>
      <c r="N119" s="47">
        <v>2.72587E-2</v>
      </c>
      <c r="O119" s="10">
        <v>0.19119169</v>
      </c>
      <c r="Q119" s="42">
        <v>7.13641E-2</v>
      </c>
      <c r="R119" s="47">
        <v>-1.5043999999999999E-3</v>
      </c>
      <c r="S119" s="47">
        <v>0.14423259999999999</v>
      </c>
      <c r="T119" s="10">
        <v>5.4914909999999997E-2</v>
      </c>
      <c r="V119" s="42">
        <v>-2.2018599999999999E-2</v>
      </c>
      <c r="W119" s="47">
        <v>-9.5242400000000005E-2</v>
      </c>
      <c r="X119" s="47">
        <v>5.1205300000000002E-2</v>
      </c>
      <c r="Y119" s="10">
        <v>0.55539583000000003</v>
      </c>
      <c r="AA119" s="42">
        <v>0.1694541</v>
      </c>
      <c r="AB119" s="47">
        <v>8.5768499999999998E-2</v>
      </c>
      <c r="AC119" s="47">
        <v>0.25313970000000002</v>
      </c>
      <c r="AD119" s="10">
        <v>7.4579999999999994E-5</v>
      </c>
      <c r="AF119" s="42">
        <v>0.1948241</v>
      </c>
      <c r="AG119" s="47">
        <v>0.16003319999999999</v>
      </c>
      <c r="AH119" s="47">
        <v>0.22961490000000001</v>
      </c>
      <c r="AI119" s="10">
        <v>1.0269999999999999E-27</v>
      </c>
      <c r="AK119" s="42">
        <v>9.5733200000000004E-2</v>
      </c>
      <c r="AL119" s="47">
        <v>4.45872E-2</v>
      </c>
      <c r="AM119" s="47">
        <v>0.14687919999999999</v>
      </c>
      <c r="AN119" s="10">
        <v>2.4562999999999999E-4</v>
      </c>
    </row>
    <row r="120" spans="1:40">
      <c r="A120" s="9" t="s">
        <v>122</v>
      </c>
      <c r="B120" s="42">
        <v>5.7604500000000003E-2</v>
      </c>
      <c r="C120" s="47">
        <v>-1.8722599999999999E-2</v>
      </c>
      <c r="D120" s="47">
        <v>0.13393160000000001</v>
      </c>
      <c r="E120" s="10">
        <v>0.13901155000000001</v>
      </c>
      <c r="G120" s="42">
        <v>9.7909499999999997E-2</v>
      </c>
      <c r="H120" s="47">
        <v>2.4803200000000001E-2</v>
      </c>
      <c r="I120" s="47">
        <v>0.17101569999999999</v>
      </c>
      <c r="J120" s="10">
        <v>8.6903599999999994E-3</v>
      </c>
      <c r="K120" s="10"/>
      <c r="L120" s="42">
        <v>5.9139600000000001E-2</v>
      </c>
      <c r="M120" s="47">
        <v>-2.4583199999999999E-2</v>
      </c>
      <c r="N120" s="47">
        <v>0.1428623</v>
      </c>
      <c r="O120" s="10">
        <v>0.16608406000000001</v>
      </c>
      <c r="Q120" s="42">
        <v>0.18310070000000001</v>
      </c>
      <c r="R120" s="47">
        <v>9.8508299999999993E-2</v>
      </c>
      <c r="S120" s="47">
        <v>0.26769320000000002</v>
      </c>
      <c r="T120" s="10">
        <v>2.3090000000000001E-5</v>
      </c>
      <c r="V120" s="42">
        <v>9.6547000000000004E-3</v>
      </c>
      <c r="W120" s="47">
        <v>-6.3763299999999995E-2</v>
      </c>
      <c r="X120" s="47">
        <v>8.3072699999999999E-2</v>
      </c>
      <c r="Y120" s="10">
        <v>0.79648684999999997</v>
      </c>
      <c r="AA120" s="42">
        <v>0.2070208</v>
      </c>
      <c r="AB120" s="47">
        <v>0.1089123</v>
      </c>
      <c r="AC120" s="47">
        <v>0.30512929999999999</v>
      </c>
      <c r="AD120" s="10">
        <v>3.6749999999999999E-5</v>
      </c>
      <c r="AF120" s="42">
        <v>0.1245077</v>
      </c>
      <c r="AG120" s="47">
        <v>9.0109099999999998E-2</v>
      </c>
      <c r="AH120" s="47">
        <v>0.1589064</v>
      </c>
      <c r="AI120" s="10">
        <v>1.47E-12</v>
      </c>
      <c r="AK120" s="42">
        <v>0.24316769999999999</v>
      </c>
      <c r="AL120" s="47">
        <v>0.17940690000000001</v>
      </c>
      <c r="AM120" s="47">
        <v>0.30692839999999999</v>
      </c>
      <c r="AN120" s="10">
        <v>8.9919999999999997E-14</v>
      </c>
    </row>
    <row r="121" spans="1:40">
      <c r="A121" s="9" t="s">
        <v>123</v>
      </c>
      <c r="B121" s="42">
        <v>9.8676E-2</v>
      </c>
      <c r="C121" s="47">
        <v>1.13235E-2</v>
      </c>
      <c r="D121" s="47">
        <v>0.18602850000000001</v>
      </c>
      <c r="E121" s="10">
        <v>2.6845899999999999E-2</v>
      </c>
      <c r="G121" s="42">
        <v>0.13661909999999999</v>
      </c>
      <c r="H121" s="47">
        <v>6.4541200000000007E-2</v>
      </c>
      <c r="I121" s="47">
        <v>0.20869689999999999</v>
      </c>
      <c r="J121" s="10">
        <v>2.0682E-4</v>
      </c>
      <c r="K121" s="10"/>
      <c r="L121" s="42">
        <v>8.7914099999999995E-2</v>
      </c>
      <c r="M121" s="47">
        <v>-1.3629E-3</v>
      </c>
      <c r="N121" s="47">
        <v>0.17719119999999999</v>
      </c>
      <c r="O121" s="10">
        <v>5.3596900000000003E-2</v>
      </c>
      <c r="Q121" s="42">
        <v>0.22323660000000001</v>
      </c>
      <c r="R121" s="47">
        <v>0.13603750000000001</v>
      </c>
      <c r="S121" s="47">
        <v>0.31043579999999998</v>
      </c>
      <c r="T121" s="10">
        <v>5.7319999999999997E-7</v>
      </c>
      <c r="V121" s="50"/>
      <c r="W121" s="50"/>
      <c r="X121" s="50"/>
      <c r="Y121" s="25"/>
      <c r="Z121" s="24"/>
      <c r="AA121" s="50"/>
      <c r="AB121" s="50"/>
      <c r="AC121" s="50"/>
      <c r="AD121" s="25"/>
      <c r="AF121" s="42">
        <v>0.2114008</v>
      </c>
      <c r="AG121" s="47">
        <v>0.179478</v>
      </c>
      <c r="AH121" s="47">
        <v>0.2433236</v>
      </c>
      <c r="AI121" s="10">
        <v>7.9599999999999999E-38</v>
      </c>
      <c r="AK121" s="42">
        <v>0.2355526</v>
      </c>
      <c r="AL121" s="47">
        <v>0.14060110000000001</v>
      </c>
      <c r="AM121" s="47">
        <v>0.33050410000000002</v>
      </c>
      <c r="AN121" s="10">
        <v>1.1939999999999999E-6</v>
      </c>
    </row>
    <row r="122" spans="1:40">
      <c r="A122" s="9" t="s">
        <v>124</v>
      </c>
      <c r="B122" s="42">
        <v>-2.3675399999999999E-2</v>
      </c>
      <c r="C122" s="47">
        <v>-9.5185900000000004E-2</v>
      </c>
      <c r="D122" s="47">
        <v>4.7835000000000003E-2</v>
      </c>
      <c r="E122" s="10">
        <v>0.51623653000000003</v>
      </c>
      <c r="G122" s="42">
        <v>-5.3988399999999999E-2</v>
      </c>
      <c r="H122" s="47">
        <v>-0.1167825</v>
      </c>
      <c r="I122" s="47">
        <v>8.8058000000000008E-3</v>
      </c>
      <c r="J122" s="10">
        <v>9.1928819999999994E-2</v>
      </c>
      <c r="K122" s="10"/>
      <c r="L122" s="42">
        <v>-8.9658199999999993E-2</v>
      </c>
      <c r="M122" s="47">
        <v>-0.1697031</v>
      </c>
      <c r="N122" s="47">
        <v>-9.6133E-3</v>
      </c>
      <c r="O122" s="10">
        <v>2.8163170000000001E-2</v>
      </c>
      <c r="Q122" s="42">
        <v>2.3479E-2</v>
      </c>
      <c r="R122" s="47">
        <v>-4.3502800000000001E-2</v>
      </c>
      <c r="S122" s="47">
        <v>9.0460899999999997E-2</v>
      </c>
      <c r="T122" s="10">
        <v>0.49183244999999998</v>
      </c>
      <c r="V122" s="42">
        <v>-8.2100699999999999E-2</v>
      </c>
      <c r="W122" s="47">
        <v>-0.1516093</v>
      </c>
      <c r="X122" s="47">
        <v>-1.2592000000000001E-2</v>
      </c>
      <c r="Y122" s="10">
        <v>2.0642190000000001E-2</v>
      </c>
      <c r="AA122" s="42">
        <v>0.1055034</v>
      </c>
      <c r="AB122" s="47">
        <v>2.62592E-2</v>
      </c>
      <c r="AC122" s="47">
        <v>0.18474750000000001</v>
      </c>
      <c r="AD122" s="10">
        <v>9.1018899999999996E-3</v>
      </c>
      <c r="AF122" s="42">
        <v>2.21978E-2</v>
      </c>
      <c r="AG122" s="47">
        <v>-9.3238000000000001E-3</v>
      </c>
      <c r="AH122" s="47">
        <v>5.37194E-2</v>
      </c>
      <c r="AI122" s="10">
        <v>0.16747409999999999</v>
      </c>
      <c r="AK122" s="42">
        <v>-5.2314199999999998E-2</v>
      </c>
      <c r="AL122" s="47">
        <v>-0.10956100000000001</v>
      </c>
      <c r="AM122" s="47">
        <v>4.9325999999999997E-3</v>
      </c>
      <c r="AN122" s="10">
        <v>7.3269589999999996E-2</v>
      </c>
    </row>
    <row r="123" spans="1:40">
      <c r="A123" s="9" t="s">
        <v>125</v>
      </c>
      <c r="B123" s="42">
        <v>-9.4699999999999993E-3</v>
      </c>
      <c r="C123" s="47">
        <v>-8.2802799999999996E-2</v>
      </c>
      <c r="D123" s="47">
        <v>6.3862799999999997E-2</v>
      </c>
      <c r="E123" s="10">
        <v>0.80009986</v>
      </c>
      <c r="G123" s="42">
        <v>-7.9565800000000006E-2</v>
      </c>
      <c r="H123" s="47">
        <v>-0.1454317</v>
      </c>
      <c r="I123" s="47">
        <v>-1.3699899999999999E-2</v>
      </c>
      <c r="J123" s="10">
        <v>1.7926259999999999E-2</v>
      </c>
      <c r="K123" s="10"/>
      <c r="L123" s="42">
        <v>-9.3408199999999997E-2</v>
      </c>
      <c r="M123" s="47">
        <v>-0.17408760000000001</v>
      </c>
      <c r="N123" s="47">
        <v>-1.27288E-2</v>
      </c>
      <c r="O123" s="10">
        <v>2.328616E-2</v>
      </c>
      <c r="Q123" s="42">
        <v>1.35937E-2</v>
      </c>
      <c r="R123" s="47">
        <v>-5.1908200000000002E-2</v>
      </c>
      <c r="S123" s="47">
        <v>7.9095600000000002E-2</v>
      </c>
      <c r="T123" s="10">
        <v>0.68401025000000004</v>
      </c>
      <c r="V123" s="42">
        <v>-4.2108E-2</v>
      </c>
      <c r="W123" s="47">
        <v>-0.1116212</v>
      </c>
      <c r="X123" s="47">
        <v>2.7405200000000001E-2</v>
      </c>
      <c r="Y123" s="10">
        <v>0.23494335999999999</v>
      </c>
      <c r="AA123" s="42">
        <v>0.1276871</v>
      </c>
      <c r="AB123" s="47">
        <v>4.0822600000000001E-2</v>
      </c>
      <c r="AC123" s="47">
        <v>0.21455150000000001</v>
      </c>
      <c r="AD123" s="10">
        <v>3.98921E-3</v>
      </c>
      <c r="AF123" s="42">
        <v>-1.9710600000000002E-2</v>
      </c>
      <c r="AG123" s="47">
        <v>-4.9062799999999997E-2</v>
      </c>
      <c r="AH123" s="47">
        <v>9.6416000000000002E-3</v>
      </c>
      <c r="AI123" s="10">
        <v>0.18807243000000001</v>
      </c>
      <c r="AK123" s="42">
        <v>-5.5224700000000002E-2</v>
      </c>
      <c r="AL123" s="47">
        <v>-0.1054137</v>
      </c>
      <c r="AM123" s="47">
        <v>-5.0356999999999997E-3</v>
      </c>
      <c r="AN123" s="10">
        <v>3.104291E-2</v>
      </c>
    </row>
    <row r="124" spans="1:40">
      <c r="A124" s="9" t="s">
        <v>126</v>
      </c>
      <c r="B124" s="42">
        <v>-8.6525000000000005E-3</v>
      </c>
      <c r="C124" s="47">
        <v>-7.7688900000000005E-2</v>
      </c>
      <c r="D124" s="47">
        <v>6.0384E-2</v>
      </c>
      <c r="E124" s="10">
        <v>0.80587211000000003</v>
      </c>
      <c r="G124" s="42">
        <v>-6.2180699999999998E-2</v>
      </c>
      <c r="H124" s="47">
        <v>-0.124655</v>
      </c>
      <c r="I124" s="15">
        <v>2.9359999999999998E-4</v>
      </c>
      <c r="J124" s="10">
        <v>5.1085459999999999E-2</v>
      </c>
      <c r="K124" s="10"/>
      <c r="L124" s="42">
        <v>-8.3318500000000004E-2</v>
      </c>
      <c r="M124" s="47">
        <v>-0.16106470000000001</v>
      </c>
      <c r="N124" s="47">
        <v>-5.5722000000000002E-3</v>
      </c>
      <c r="O124" s="10">
        <v>3.5707290000000003E-2</v>
      </c>
      <c r="Q124" s="42">
        <v>1.5155399999999999E-2</v>
      </c>
      <c r="R124" s="47">
        <v>-5.26709E-2</v>
      </c>
      <c r="S124" s="47">
        <v>8.2981700000000005E-2</v>
      </c>
      <c r="T124" s="10">
        <v>0.66124075999999998</v>
      </c>
      <c r="V124" s="42">
        <v>-7.0885299999999998E-2</v>
      </c>
      <c r="W124" s="47">
        <v>-0.1406396</v>
      </c>
      <c r="X124" s="47">
        <v>-1.1310999999999999E-3</v>
      </c>
      <c r="Y124" s="10">
        <v>4.6403340000000001E-2</v>
      </c>
      <c r="AA124" s="42">
        <v>0.1149521</v>
      </c>
      <c r="AB124" s="47">
        <v>3.4460299999999999E-2</v>
      </c>
      <c r="AC124" s="47">
        <v>0.19544400000000001</v>
      </c>
      <c r="AD124" s="10">
        <v>5.1534700000000003E-3</v>
      </c>
      <c r="AF124" s="42">
        <v>5.7660000000000003E-4</v>
      </c>
      <c r="AG124" s="47">
        <v>-2.88986E-2</v>
      </c>
      <c r="AH124" s="47">
        <v>3.00518E-2</v>
      </c>
      <c r="AI124" s="10">
        <v>0.96940894</v>
      </c>
      <c r="AK124" s="42">
        <v>-7.4070800000000006E-2</v>
      </c>
      <c r="AL124" s="47">
        <v>-0.12705420000000001</v>
      </c>
      <c r="AM124" s="47">
        <v>-2.1087399999999999E-2</v>
      </c>
      <c r="AN124" s="10">
        <v>6.1532999999999996E-3</v>
      </c>
    </row>
    <row r="125" spans="1:40">
      <c r="A125" s="9" t="s">
        <v>127</v>
      </c>
      <c r="B125" s="42">
        <v>-5.6903099999999998E-2</v>
      </c>
      <c r="C125" s="47">
        <v>-0.12496259999999999</v>
      </c>
      <c r="D125" s="47">
        <v>1.11564E-2</v>
      </c>
      <c r="E125" s="10">
        <v>0.10123302000000001</v>
      </c>
      <c r="G125" s="42">
        <v>-0.14676410000000001</v>
      </c>
      <c r="H125" s="47">
        <v>-0.208733</v>
      </c>
      <c r="I125" s="47">
        <v>-8.4795300000000004E-2</v>
      </c>
      <c r="J125" s="10">
        <v>3.6150000000000001E-6</v>
      </c>
      <c r="K125" s="10"/>
      <c r="L125" s="42">
        <v>-0.1382169</v>
      </c>
      <c r="M125" s="47">
        <v>-0.2179266</v>
      </c>
      <c r="N125" s="47">
        <v>-5.8507200000000002E-2</v>
      </c>
      <c r="O125" s="10">
        <v>6.8785000000000005E-4</v>
      </c>
      <c r="Q125" s="42">
        <v>-8.3995299999999995E-2</v>
      </c>
      <c r="R125" s="47">
        <v>-0.1491268</v>
      </c>
      <c r="S125" s="47">
        <v>-1.8863700000000001E-2</v>
      </c>
      <c r="T125" s="10">
        <v>1.151783E-2</v>
      </c>
      <c r="V125" s="42">
        <v>-0.19401360000000001</v>
      </c>
      <c r="W125" s="47">
        <v>-0.25909739999999998</v>
      </c>
      <c r="X125" s="47">
        <v>-0.12892980000000001</v>
      </c>
      <c r="Y125" s="10">
        <v>6.0760000000000001E-9</v>
      </c>
      <c r="AA125" s="42">
        <v>-5.7312599999999998E-2</v>
      </c>
      <c r="AB125" s="47">
        <v>-0.1221718</v>
      </c>
      <c r="AC125" s="47">
        <v>7.5466999999999999E-3</v>
      </c>
      <c r="AD125" s="10">
        <v>8.3247680000000004E-2</v>
      </c>
      <c r="AF125" s="42">
        <v>-0.19924</v>
      </c>
      <c r="AG125" s="47">
        <v>-0.22458620000000001</v>
      </c>
      <c r="AH125" s="47">
        <v>-0.17389389999999999</v>
      </c>
      <c r="AI125" s="10">
        <v>2.3629999999999999E-52</v>
      </c>
      <c r="AK125" s="42">
        <v>-0.2388855</v>
      </c>
      <c r="AL125" s="47">
        <v>-0.28830090000000003</v>
      </c>
      <c r="AM125" s="47">
        <v>-0.18947020000000001</v>
      </c>
      <c r="AN125" s="10">
        <v>3.9689999999999999E-21</v>
      </c>
    </row>
    <row r="126" spans="1:40">
      <c r="A126" s="9" t="s">
        <v>128</v>
      </c>
      <c r="B126" s="42">
        <v>8.9560100000000004E-2</v>
      </c>
      <c r="C126" s="47">
        <v>1.8426100000000001E-2</v>
      </c>
      <c r="D126" s="47">
        <v>0.16069410000000001</v>
      </c>
      <c r="E126" s="10">
        <v>1.362447E-2</v>
      </c>
      <c r="G126" s="42">
        <v>0.14272070000000001</v>
      </c>
      <c r="H126" s="47">
        <v>6.6398600000000002E-2</v>
      </c>
      <c r="I126" s="47">
        <v>0.21904270000000001</v>
      </c>
      <c r="J126" s="10">
        <v>2.5123000000000002E-4</v>
      </c>
      <c r="K126" s="10"/>
      <c r="L126" s="42">
        <v>8.7680300000000003E-2</v>
      </c>
      <c r="M126" s="47">
        <v>-4.8700999999999996E-3</v>
      </c>
      <c r="N126" s="47">
        <v>0.1802308</v>
      </c>
      <c r="O126" s="10">
        <v>6.3318780000000005E-2</v>
      </c>
      <c r="Q126" s="42">
        <v>0.24786050000000001</v>
      </c>
      <c r="R126" s="47">
        <v>0.1582421</v>
      </c>
      <c r="S126" s="47">
        <v>0.33747890000000003</v>
      </c>
      <c r="T126" s="10">
        <v>6.7150000000000002E-8</v>
      </c>
      <c r="V126" s="42">
        <v>0.1142292</v>
      </c>
      <c r="W126" s="47">
        <v>4.3199399999999999E-2</v>
      </c>
      <c r="X126" s="47">
        <v>0.18525900000000001</v>
      </c>
      <c r="Y126" s="10">
        <v>1.63871E-3</v>
      </c>
      <c r="AA126" s="42">
        <v>0.26931430000000001</v>
      </c>
      <c r="AB126" s="47">
        <v>0.1513833</v>
      </c>
      <c r="AC126" s="47">
        <v>0.38724530000000001</v>
      </c>
      <c r="AD126" s="10">
        <v>8.0299999999999994E-6</v>
      </c>
      <c r="AF126" s="42">
        <v>0.29416209999999998</v>
      </c>
      <c r="AG126" s="47">
        <v>0.25928109999999999</v>
      </c>
      <c r="AH126" s="47">
        <v>0.32904309999999998</v>
      </c>
      <c r="AI126" s="10">
        <v>8.8610000000000001E-60</v>
      </c>
      <c r="AK126" s="42">
        <v>0.18898390000000001</v>
      </c>
      <c r="AL126" s="47">
        <v>0.1230024</v>
      </c>
      <c r="AM126" s="47">
        <v>0.25496550000000001</v>
      </c>
      <c r="AN126" s="10">
        <v>2.0739999999999999E-8</v>
      </c>
    </row>
    <row r="127" spans="1:40">
      <c r="A127" s="9" t="s">
        <v>129</v>
      </c>
      <c r="B127" s="42">
        <v>3.1992899999999998E-2</v>
      </c>
      <c r="C127" s="47">
        <v>-3.74385E-2</v>
      </c>
      <c r="D127" s="47">
        <v>0.1014244</v>
      </c>
      <c r="E127" s="10">
        <v>0.36629223999999999</v>
      </c>
      <c r="G127" s="42">
        <v>7.2930599999999998E-2</v>
      </c>
      <c r="H127" s="47">
        <v>-2.0760000000000002E-3</v>
      </c>
      <c r="I127" s="47">
        <v>0.14793709999999999</v>
      </c>
      <c r="J127" s="10">
        <v>5.6680849999999998E-2</v>
      </c>
      <c r="K127" s="10"/>
      <c r="L127" s="42">
        <v>1.2415799999999999E-2</v>
      </c>
      <c r="M127" s="47">
        <v>-6.9084499999999993E-2</v>
      </c>
      <c r="N127" s="47">
        <v>9.3916100000000002E-2</v>
      </c>
      <c r="O127" s="10">
        <v>0.76512075000000002</v>
      </c>
      <c r="Q127" s="42">
        <v>0.16118360000000001</v>
      </c>
      <c r="R127" s="47">
        <v>7.2921899999999998E-2</v>
      </c>
      <c r="S127" s="47">
        <v>0.24944540000000001</v>
      </c>
      <c r="T127" s="10">
        <v>3.5139999999999998E-4</v>
      </c>
      <c r="V127" s="42">
        <v>1.3537499999999999E-2</v>
      </c>
      <c r="W127" s="47">
        <v>-5.8797299999999997E-2</v>
      </c>
      <c r="X127" s="47">
        <v>8.5872299999999999E-2</v>
      </c>
      <c r="Y127" s="10">
        <v>0.71359938999999994</v>
      </c>
      <c r="AA127" s="42">
        <v>0.22489010000000001</v>
      </c>
      <c r="AB127" s="47">
        <v>0.1161996</v>
      </c>
      <c r="AC127" s="47">
        <v>0.3335805</v>
      </c>
      <c r="AD127" s="10">
        <v>5.1829999999999997E-5</v>
      </c>
      <c r="AF127" s="42">
        <v>0.21069399999999999</v>
      </c>
      <c r="AG127" s="47">
        <v>0.1763969</v>
      </c>
      <c r="AH127" s="47">
        <v>0.24499099999999999</v>
      </c>
      <c r="AI127" s="10">
        <v>6.3469999999999994E-33</v>
      </c>
      <c r="AK127" s="42">
        <v>0.16895679999999999</v>
      </c>
      <c r="AL127" s="47">
        <v>0.10325719999999999</v>
      </c>
      <c r="AM127" s="47">
        <v>0.23465639999999999</v>
      </c>
      <c r="AN127" s="10">
        <v>4.7879999999999997E-7</v>
      </c>
    </row>
    <row r="128" spans="1:40">
      <c r="A128" s="9" t="s">
        <v>130</v>
      </c>
      <c r="B128" s="42">
        <v>4.1280699999999997E-2</v>
      </c>
      <c r="C128" s="47">
        <v>-2.4937600000000001E-2</v>
      </c>
      <c r="D128" s="47">
        <v>0.10749889999999999</v>
      </c>
      <c r="E128" s="10">
        <v>0.22163854999999999</v>
      </c>
      <c r="G128" s="42">
        <v>3.6895799999999999E-2</v>
      </c>
      <c r="H128" s="47">
        <v>-3.6213700000000001E-2</v>
      </c>
      <c r="I128" s="47">
        <v>0.1100053</v>
      </c>
      <c r="J128" s="10">
        <v>0.32244004999999998</v>
      </c>
      <c r="K128" s="10"/>
      <c r="L128" s="42">
        <v>-2.4956800000000001E-2</v>
      </c>
      <c r="M128" s="47">
        <v>-0.101463</v>
      </c>
      <c r="N128" s="47">
        <v>5.1549299999999999E-2</v>
      </c>
      <c r="O128" s="10">
        <v>0.52236265000000004</v>
      </c>
      <c r="Q128" s="42">
        <v>8.1889000000000003E-2</v>
      </c>
      <c r="R128" s="47">
        <v>-6.2170000000000003E-3</v>
      </c>
      <c r="S128" s="47">
        <v>0.16999500000000001</v>
      </c>
      <c r="T128" s="10">
        <v>6.8482769999999998E-2</v>
      </c>
      <c r="V128" s="50"/>
      <c r="W128" s="50"/>
      <c r="X128" s="50"/>
      <c r="Y128" s="25"/>
      <c r="Z128" s="24"/>
      <c r="AA128" s="36"/>
      <c r="AB128" s="36"/>
      <c r="AC128" s="36"/>
      <c r="AD128" s="72"/>
      <c r="AF128" s="42">
        <v>7.9918900000000001E-2</v>
      </c>
      <c r="AG128" s="47">
        <v>5.0741599999999998E-2</v>
      </c>
      <c r="AH128" s="47">
        <v>0.1090961</v>
      </c>
      <c r="AI128" s="10">
        <v>8.2570000000000004E-8</v>
      </c>
      <c r="AK128" s="42">
        <v>0.2895221</v>
      </c>
      <c r="AL128" s="47">
        <v>0.2268617</v>
      </c>
      <c r="AM128" s="47">
        <v>0.35218240000000001</v>
      </c>
      <c r="AN128" s="10">
        <v>1.901E-19</v>
      </c>
    </row>
    <row r="129" spans="1:40">
      <c r="A129" s="9" t="s">
        <v>131</v>
      </c>
      <c r="B129" s="42">
        <v>5.7215200000000001E-2</v>
      </c>
      <c r="C129" s="47">
        <v>-1.0112599999999999E-2</v>
      </c>
      <c r="D129" s="47">
        <v>0.1245429</v>
      </c>
      <c r="E129" s="10">
        <v>9.5755980000000004E-2</v>
      </c>
      <c r="G129" s="42">
        <v>5.5910999999999999E-3</v>
      </c>
      <c r="H129" s="47">
        <v>-6.7582500000000004E-2</v>
      </c>
      <c r="I129" s="47">
        <v>7.8764799999999996E-2</v>
      </c>
      <c r="J129" s="10">
        <v>0.88090225</v>
      </c>
      <c r="K129" s="10"/>
      <c r="L129" s="42">
        <v>-8.6951799999999996E-2</v>
      </c>
      <c r="M129" s="47">
        <v>-0.1628608</v>
      </c>
      <c r="N129" s="47">
        <v>-1.10429E-2</v>
      </c>
      <c r="O129" s="10">
        <v>2.479013E-2</v>
      </c>
      <c r="Q129" s="42">
        <v>-3.4087300000000001E-2</v>
      </c>
      <c r="R129" s="47">
        <v>-0.13319310000000001</v>
      </c>
      <c r="S129" s="47">
        <v>6.5018599999999996E-2</v>
      </c>
      <c r="T129" s="10">
        <v>0.49999725</v>
      </c>
      <c r="V129" s="50"/>
      <c r="W129" s="50"/>
      <c r="X129" s="50"/>
      <c r="Y129" s="25"/>
      <c r="Z129" s="24"/>
      <c r="AA129" s="36"/>
      <c r="AB129" s="36"/>
      <c r="AC129" s="36"/>
      <c r="AD129" s="72"/>
      <c r="AF129" s="42">
        <v>-0.17252509999999999</v>
      </c>
      <c r="AG129" s="47">
        <v>-0.20367469999999999</v>
      </c>
      <c r="AH129" s="47">
        <v>-0.14137549999999999</v>
      </c>
      <c r="AI129" s="10">
        <v>3.8069999999999999E-27</v>
      </c>
      <c r="AK129" s="42">
        <v>-0.2707233</v>
      </c>
      <c r="AL129" s="47">
        <v>-0.34635709999999997</v>
      </c>
      <c r="AM129" s="47">
        <v>-0.1950895</v>
      </c>
      <c r="AN129" s="10">
        <v>2.5829999999999998E-12</v>
      </c>
    </row>
    <row r="130" spans="1:40">
      <c r="A130" s="9" t="s">
        <v>132</v>
      </c>
      <c r="B130" s="42">
        <v>5.6039600000000002E-2</v>
      </c>
      <c r="C130" s="47">
        <v>-1.1657300000000001E-2</v>
      </c>
      <c r="D130" s="47">
        <v>0.1237365</v>
      </c>
      <c r="E130" s="10">
        <v>0.10465575000000001</v>
      </c>
      <c r="G130" s="42">
        <v>5.5295200000000003E-2</v>
      </c>
      <c r="H130" s="47">
        <v>-8.1693000000000009E-3</v>
      </c>
      <c r="I130" s="47">
        <v>0.1187597</v>
      </c>
      <c r="J130" s="10">
        <v>8.7662660000000003E-2</v>
      </c>
      <c r="K130" s="10"/>
      <c r="L130" s="42">
        <v>-1.49053E-2</v>
      </c>
      <c r="M130" s="47">
        <v>-9.6906400000000004E-2</v>
      </c>
      <c r="N130" s="47">
        <v>6.7095799999999997E-2</v>
      </c>
      <c r="O130" s="10">
        <v>0.72148438999999998</v>
      </c>
      <c r="Q130" s="42">
        <v>9.6005900000000005E-2</v>
      </c>
      <c r="R130" s="47">
        <v>3.5834400000000002E-2</v>
      </c>
      <c r="S130" s="47">
        <v>0.15617739999999999</v>
      </c>
      <c r="T130" s="10">
        <v>1.7828500000000001E-3</v>
      </c>
      <c r="V130" s="42">
        <v>-0.12568209999999999</v>
      </c>
      <c r="W130" s="47">
        <v>-0.19865920000000001</v>
      </c>
      <c r="X130" s="47">
        <v>-5.2705000000000002E-2</v>
      </c>
      <c r="Y130" s="10">
        <v>7.4784000000000005E-4</v>
      </c>
      <c r="AA130" s="42">
        <v>5.6907899999999997E-2</v>
      </c>
      <c r="AB130" s="47">
        <v>-1.06152E-2</v>
      </c>
      <c r="AC130" s="47">
        <v>0.1244309</v>
      </c>
      <c r="AD130" s="10">
        <v>9.8506839999999998E-2</v>
      </c>
      <c r="AF130" s="42">
        <v>2.5859199999999999E-2</v>
      </c>
      <c r="AG130" s="47">
        <v>-6.8275999999999996E-3</v>
      </c>
      <c r="AH130" s="47">
        <v>5.8546099999999997E-2</v>
      </c>
      <c r="AI130" s="10">
        <v>0.12097719999999999</v>
      </c>
      <c r="AK130" s="42">
        <v>2.6755399999999999E-2</v>
      </c>
      <c r="AL130" s="47">
        <v>-2.1999299999999999E-2</v>
      </c>
      <c r="AM130" s="47">
        <v>7.5510099999999997E-2</v>
      </c>
      <c r="AN130" s="10">
        <v>0.28204630000000003</v>
      </c>
    </row>
    <row r="131" spans="1:40">
      <c r="A131" s="9" t="s">
        <v>133</v>
      </c>
      <c r="B131" s="42">
        <v>-4.5354999999999996E-3</v>
      </c>
      <c r="C131" s="47">
        <v>-7.1218100000000006E-2</v>
      </c>
      <c r="D131" s="47">
        <v>6.2147000000000001E-2</v>
      </c>
      <c r="E131" s="10">
        <v>0.89390079</v>
      </c>
      <c r="G131" s="42">
        <v>-3.8471900000000003E-2</v>
      </c>
      <c r="H131" s="47">
        <v>-0.1052437</v>
      </c>
      <c r="I131" s="47">
        <v>2.82998E-2</v>
      </c>
      <c r="J131" s="10">
        <v>0.25863960000000003</v>
      </c>
      <c r="K131" s="10"/>
      <c r="L131" s="42">
        <v>-7.2824299999999995E-2</v>
      </c>
      <c r="M131" s="47">
        <v>-0.16287779999999999</v>
      </c>
      <c r="N131" s="47">
        <v>1.72292E-2</v>
      </c>
      <c r="O131" s="10">
        <v>0.11289357999999999</v>
      </c>
      <c r="Q131" s="42">
        <v>6.6623399999999999E-2</v>
      </c>
      <c r="R131" s="47">
        <v>-1.02983E-2</v>
      </c>
      <c r="S131" s="47">
        <v>0.14354510000000001</v>
      </c>
      <c r="T131" s="10">
        <v>8.9540670000000003E-2</v>
      </c>
      <c r="V131" s="42">
        <v>-6.0677500000000002E-2</v>
      </c>
      <c r="W131" s="47">
        <v>-0.13113929999999999</v>
      </c>
      <c r="X131" s="47">
        <v>9.7842999999999992E-3</v>
      </c>
      <c r="Y131" s="10">
        <v>9.1397480000000003E-2</v>
      </c>
      <c r="AA131" s="42">
        <v>0.10292519999999999</v>
      </c>
      <c r="AB131" s="47">
        <v>6.3187E-3</v>
      </c>
      <c r="AC131" s="47">
        <v>0.19953180000000001</v>
      </c>
      <c r="AD131" s="10">
        <v>3.6799190000000002E-2</v>
      </c>
      <c r="AF131" s="42">
        <v>5.9955599999999998E-2</v>
      </c>
      <c r="AG131" s="47">
        <v>2.66704E-2</v>
      </c>
      <c r="AH131" s="47">
        <v>9.3240799999999999E-2</v>
      </c>
      <c r="AI131" s="10">
        <v>4.1742999999999999E-4</v>
      </c>
      <c r="AK131" s="42">
        <v>-6.9395200000000004E-2</v>
      </c>
      <c r="AL131" s="47">
        <v>-0.13067599999999999</v>
      </c>
      <c r="AM131" s="47">
        <v>-8.1144000000000008E-3</v>
      </c>
      <c r="AN131" s="10">
        <v>2.646217E-2</v>
      </c>
    </row>
    <row r="132" spans="1:40">
      <c r="A132" s="9" t="s">
        <v>134</v>
      </c>
      <c r="B132" s="42">
        <v>2.9888700000000001E-2</v>
      </c>
      <c r="C132" s="47">
        <v>-2.8254600000000001E-2</v>
      </c>
      <c r="D132" s="47">
        <v>8.8031899999999996E-2</v>
      </c>
      <c r="E132" s="10">
        <v>0.31352352</v>
      </c>
      <c r="G132" s="42">
        <v>-1.65795E-2</v>
      </c>
      <c r="H132" s="47">
        <v>-8.9458200000000002E-2</v>
      </c>
      <c r="I132" s="47">
        <v>5.6299099999999998E-2</v>
      </c>
      <c r="J132" s="10">
        <v>0.65554581999999995</v>
      </c>
      <c r="K132" s="10"/>
      <c r="L132" s="42">
        <v>4.0770000000000001E-2</v>
      </c>
      <c r="M132" s="47">
        <v>-2.82606E-2</v>
      </c>
      <c r="N132" s="47">
        <v>0.1098007</v>
      </c>
      <c r="O132" s="10">
        <v>0.24684892999999999</v>
      </c>
      <c r="Q132" s="42">
        <v>0.15739610000000001</v>
      </c>
      <c r="R132" s="47">
        <v>5.80583E-2</v>
      </c>
      <c r="S132" s="47">
        <v>0.25673400000000002</v>
      </c>
      <c r="T132" s="10">
        <v>1.9184899999999999E-3</v>
      </c>
      <c r="V132" s="50"/>
      <c r="W132" s="50"/>
      <c r="X132" s="50"/>
      <c r="Y132" s="25"/>
      <c r="Z132" s="24"/>
      <c r="AA132" s="50"/>
      <c r="AB132" s="50"/>
      <c r="AC132" s="50"/>
      <c r="AD132" s="25"/>
      <c r="AF132" s="42">
        <v>0.1185688</v>
      </c>
      <c r="AG132" s="47">
        <v>8.2136399999999998E-2</v>
      </c>
      <c r="AH132" s="47">
        <v>0.15500120000000001</v>
      </c>
      <c r="AI132" s="10">
        <v>1.939E-10</v>
      </c>
      <c r="AK132" s="42">
        <v>8.2532700000000001E-2</v>
      </c>
      <c r="AL132" s="47">
        <v>2.3115199999999999E-2</v>
      </c>
      <c r="AM132" s="47">
        <v>0.1419503</v>
      </c>
      <c r="AN132" s="10">
        <v>6.4903000000000001E-3</v>
      </c>
    </row>
    <row r="133" spans="1:40">
      <c r="A133" s="9" t="s">
        <v>135</v>
      </c>
      <c r="B133" s="42">
        <v>3.7167100000000002E-2</v>
      </c>
      <c r="C133" s="47">
        <v>-2.75736E-2</v>
      </c>
      <c r="D133" s="47">
        <v>0.10190780000000001</v>
      </c>
      <c r="E133" s="10">
        <v>0.26036183000000002</v>
      </c>
      <c r="G133" s="42">
        <v>7.4730599999999994E-2</v>
      </c>
      <c r="H133" s="47">
        <v>5.7863999999999997E-3</v>
      </c>
      <c r="I133" s="47">
        <v>0.14367479999999999</v>
      </c>
      <c r="J133" s="10">
        <v>3.3645559999999998E-2</v>
      </c>
      <c r="K133" s="10"/>
      <c r="L133" s="42">
        <v>-5.0371000000000001E-3</v>
      </c>
      <c r="M133" s="47">
        <v>-8.4379499999999996E-2</v>
      </c>
      <c r="N133" s="47">
        <v>7.4305200000000002E-2</v>
      </c>
      <c r="O133" s="10">
        <v>0.90091370999999998</v>
      </c>
      <c r="Q133" s="42">
        <v>0.10006039999999999</v>
      </c>
      <c r="R133" s="47">
        <v>1.9062900000000001E-2</v>
      </c>
      <c r="S133" s="47">
        <v>0.18105789999999999</v>
      </c>
      <c r="T133" s="10">
        <v>1.550108E-2</v>
      </c>
      <c r="V133" s="42">
        <v>-0.11426360000000001</v>
      </c>
      <c r="W133" s="47">
        <v>-0.1833052</v>
      </c>
      <c r="X133" s="47">
        <v>-4.5221999999999998E-2</v>
      </c>
      <c r="Y133" s="10">
        <v>1.19414E-3</v>
      </c>
      <c r="AA133" s="42">
        <v>9.66138E-2</v>
      </c>
      <c r="AB133" s="47">
        <v>7.5183999999999997E-3</v>
      </c>
      <c r="AC133" s="47">
        <v>0.18570909999999999</v>
      </c>
      <c r="AD133" s="10">
        <v>3.3575920000000002E-2</v>
      </c>
      <c r="AF133" s="42">
        <v>8.7432300000000004E-2</v>
      </c>
      <c r="AG133" s="47">
        <v>5.4077199999999999E-2</v>
      </c>
      <c r="AH133" s="47">
        <v>0.1207873</v>
      </c>
      <c r="AI133" s="10">
        <v>2.875E-7</v>
      </c>
      <c r="AK133" s="42">
        <v>3.1038300000000001E-2</v>
      </c>
      <c r="AL133" s="47">
        <v>-2.29999E-2</v>
      </c>
      <c r="AM133" s="47">
        <v>8.5076499999999999E-2</v>
      </c>
      <c r="AN133" s="10">
        <v>0.26020296999999998</v>
      </c>
    </row>
    <row r="134" spans="1:40">
      <c r="A134" s="9" t="s">
        <v>136</v>
      </c>
      <c r="B134" s="42">
        <v>2.02892E-2</v>
      </c>
      <c r="C134" s="47">
        <v>-4.6920200000000002E-2</v>
      </c>
      <c r="D134" s="47">
        <v>8.7498599999999996E-2</v>
      </c>
      <c r="E134" s="10">
        <v>0.55390735000000002</v>
      </c>
      <c r="G134" s="42">
        <v>-6.0210000000000005E-4</v>
      </c>
      <c r="H134" s="47">
        <v>-6.8346299999999999E-2</v>
      </c>
      <c r="I134" s="47">
        <v>6.7142099999999996E-2</v>
      </c>
      <c r="J134" s="10">
        <v>0.98609546000000003</v>
      </c>
      <c r="K134" s="10"/>
      <c r="L134" s="42">
        <v>-4.8617199999999999E-2</v>
      </c>
      <c r="M134" s="47">
        <v>-0.1353944</v>
      </c>
      <c r="N134" s="47">
        <v>3.8160100000000002E-2</v>
      </c>
      <c r="O134" s="10">
        <v>0.27196796000000001</v>
      </c>
      <c r="Q134" s="42">
        <v>9.1136700000000001E-2</v>
      </c>
      <c r="R134" s="47">
        <v>1.6136999999999999E-2</v>
      </c>
      <c r="S134" s="47">
        <v>0.16613639999999999</v>
      </c>
      <c r="T134" s="10">
        <v>1.7267190000000002E-2</v>
      </c>
      <c r="V134" s="42">
        <v>-3.4085699999999997E-2</v>
      </c>
      <c r="W134" s="47">
        <v>-0.10493909999999999</v>
      </c>
      <c r="X134" s="47">
        <v>3.6767800000000003E-2</v>
      </c>
      <c r="Y134" s="10">
        <v>0.34551184000000001</v>
      </c>
      <c r="AA134" s="42">
        <v>0.13577220000000001</v>
      </c>
      <c r="AB134" s="47">
        <v>4.3162899999999997E-2</v>
      </c>
      <c r="AC134" s="47">
        <v>0.22838159999999999</v>
      </c>
      <c r="AD134" s="10">
        <v>4.0862199999999998E-3</v>
      </c>
      <c r="AF134" s="42">
        <v>0.1006558</v>
      </c>
      <c r="AG134" s="47">
        <v>6.7584000000000005E-2</v>
      </c>
      <c r="AH134" s="47">
        <v>0.1337276</v>
      </c>
      <c r="AI134" s="10">
        <v>2.597E-9</v>
      </c>
      <c r="AK134" s="42">
        <v>-2.1766299999999999E-2</v>
      </c>
      <c r="AL134" s="47">
        <v>-8.1739999999999993E-2</v>
      </c>
      <c r="AM134" s="47">
        <v>3.8207400000000002E-2</v>
      </c>
      <c r="AN134" s="10">
        <v>0.47680049000000002</v>
      </c>
    </row>
    <row r="135" spans="1:40">
      <c r="A135" s="9" t="s">
        <v>137</v>
      </c>
      <c r="B135" s="42">
        <v>2.1477300000000001E-2</v>
      </c>
      <c r="C135" s="47">
        <v>-4.5177700000000001E-2</v>
      </c>
      <c r="D135" s="47">
        <v>8.8132199999999994E-2</v>
      </c>
      <c r="E135" s="10">
        <v>0.52752734000000001</v>
      </c>
      <c r="G135" s="42">
        <v>8.5968999999999993E-3</v>
      </c>
      <c r="H135" s="47">
        <v>-5.9638200000000002E-2</v>
      </c>
      <c r="I135" s="47">
        <v>7.6831999999999998E-2</v>
      </c>
      <c r="J135" s="10">
        <v>0.80487419000000004</v>
      </c>
      <c r="K135" s="10"/>
      <c r="L135" s="42">
        <v>-4.4543399999999997E-2</v>
      </c>
      <c r="M135" s="47">
        <v>-0.13009680000000001</v>
      </c>
      <c r="N135" s="47">
        <v>4.1010100000000001E-2</v>
      </c>
      <c r="O135" s="10">
        <v>0.30729431000000001</v>
      </c>
      <c r="Q135" s="42">
        <v>9.6060099999999995E-2</v>
      </c>
      <c r="R135" s="47">
        <v>2.0507000000000001E-2</v>
      </c>
      <c r="S135" s="47">
        <v>0.17161319999999999</v>
      </c>
      <c r="T135" s="10">
        <v>1.273853E-2</v>
      </c>
      <c r="V135" s="42">
        <v>-4.4194299999999999E-2</v>
      </c>
      <c r="W135" s="47">
        <v>-0.1145866</v>
      </c>
      <c r="X135" s="47">
        <v>2.61979E-2</v>
      </c>
      <c r="Y135" s="10">
        <v>0.21832964999999999</v>
      </c>
      <c r="Z135" s="21"/>
      <c r="AA135" s="42">
        <v>0.13424440000000001</v>
      </c>
      <c r="AB135" s="47">
        <v>4.1373500000000001E-2</v>
      </c>
      <c r="AC135" s="47">
        <v>0.22711529999999999</v>
      </c>
      <c r="AD135" s="10">
        <v>4.6369999999999996E-3</v>
      </c>
      <c r="AF135" s="42">
        <v>0.1036547</v>
      </c>
      <c r="AG135" s="47">
        <v>7.0643700000000004E-2</v>
      </c>
      <c r="AH135" s="47">
        <v>0.1366657</v>
      </c>
      <c r="AI135" s="10">
        <v>8.0850000000000005E-10</v>
      </c>
      <c r="AK135" s="42">
        <v>-1.45632E-2</v>
      </c>
      <c r="AL135" s="47">
        <v>-7.3987399999999995E-2</v>
      </c>
      <c r="AM135" s="47">
        <v>4.4860900000000002E-2</v>
      </c>
      <c r="AN135" s="10">
        <v>0.63092435999999996</v>
      </c>
    </row>
    <row r="136" spans="1:40">
      <c r="A136" s="9" t="s">
        <v>138</v>
      </c>
      <c r="B136" s="42">
        <v>6.02211E-2</v>
      </c>
      <c r="C136" s="47">
        <v>-8.6809999999999995E-3</v>
      </c>
      <c r="D136" s="47">
        <v>0.12912319999999999</v>
      </c>
      <c r="E136" s="10">
        <v>8.6673929999999996E-2</v>
      </c>
      <c r="G136" s="42">
        <v>0.12070740000000001</v>
      </c>
      <c r="H136" s="47">
        <v>3.9461700000000002E-2</v>
      </c>
      <c r="I136" s="47">
        <v>0.2019531</v>
      </c>
      <c r="J136" s="10">
        <v>3.61014E-3</v>
      </c>
      <c r="K136" s="10"/>
      <c r="L136" s="42">
        <v>4.3884300000000001E-2</v>
      </c>
      <c r="M136" s="47">
        <v>-3.74525E-2</v>
      </c>
      <c r="N136" s="47">
        <v>0.1252211</v>
      </c>
      <c r="O136" s="10">
        <v>0.29008252000000001</v>
      </c>
      <c r="Q136" s="42">
        <v>0.21279699999999999</v>
      </c>
      <c r="R136" s="47">
        <v>0.1164149</v>
      </c>
      <c r="S136" s="47">
        <v>0.30917899999999998</v>
      </c>
      <c r="T136" s="10">
        <v>1.5820000000000001E-5</v>
      </c>
      <c r="V136" s="42">
        <v>7.5033000000000002E-2</v>
      </c>
      <c r="W136" s="47">
        <v>7.4240000000000005E-4</v>
      </c>
      <c r="X136" s="47">
        <v>0.1493235</v>
      </c>
      <c r="Y136" s="10">
        <v>4.7756699999999999E-2</v>
      </c>
      <c r="AA136" s="42">
        <v>0.26078119999999999</v>
      </c>
      <c r="AB136" s="47">
        <v>0.14805750000000001</v>
      </c>
      <c r="AC136" s="47">
        <v>0.37350499999999998</v>
      </c>
      <c r="AD136" s="10">
        <v>6.1190000000000002E-6</v>
      </c>
      <c r="AF136" s="42">
        <v>0.27180310000000002</v>
      </c>
      <c r="AG136" s="47">
        <v>0.2375505</v>
      </c>
      <c r="AH136" s="47">
        <v>0.30605579999999999</v>
      </c>
      <c r="AI136" s="10">
        <v>2.9539999999999999E-53</v>
      </c>
      <c r="AK136" s="42">
        <v>0.28832150000000001</v>
      </c>
      <c r="AL136" s="47">
        <v>0.21901609999999999</v>
      </c>
      <c r="AM136" s="47">
        <v>0.35762690000000003</v>
      </c>
      <c r="AN136" s="10">
        <v>4.4040000000000002E-16</v>
      </c>
    </row>
    <row r="137" spans="1:40">
      <c r="A137" s="9" t="s">
        <v>139</v>
      </c>
      <c r="B137" s="42">
        <v>7.8747000000000001E-3</v>
      </c>
      <c r="C137" s="47">
        <v>-6.3723000000000002E-2</v>
      </c>
      <c r="D137" s="47">
        <v>7.9472399999999999E-2</v>
      </c>
      <c r="E137" s="10">
        <v>0.82925068000000002</v>
      </c>
      <c r="G137" s="42">
        <v>5.4912799999999998E-2</v>
      </c>
      <c r="H137" s="47">
        <v>-1.90449E-2</v>
      </c>
      <c r="I137" s="47">
        <v>0.1288705</v>
      </c>
      <c r="J137" s="10">
        <v>0.14551855</v>
      </c>
      <c r="K137" s="10"/>
      <c r="L137" s="42">
        <v>3.0509000000000001E-2</v>
      </c>
      <c r="M137" s="47">
        <v>-5.0235299999999997E-2</v>
      </c>
      <c r="N137" s="47">
        <v>0.1112533</v>
      </c>
      <c r="O137" s="10">
        <v>0.45871705000000002</v>
      </c>
      <c r="Q137" s="42">
        <v>0.1366347</v>
      </c>
      <c r="R137" s="47">
        <v>4.1637100000000003E-2</v>
      </c>
      <c r="S137" s="47">
        <v>0.23163220000000001</v>
      </c>
      <c r="T137" s="10">
        <v>4.8452699999999996E-3</v>
      </c>
      <c r="V137" s="42">
        <v>1.0059800000000001E-2</v>
      </c>
      <c r="W137" s="47">
        <v>-6.0766100000000003E-2</v>
      </c>
      <c r="X137" s="47">
        <v>8.0885600000000002E-2</v>
      </c>
      <c r="Y137" s="10">
        <v>0.78058881000000002</v>
      </c>
      <c r="AA137" s="42">
        <v>0.2483119</v>
      </c>
      <c r="AB137" s="47">
        <v>0.1316166</v>
      </c>
      <c r="AC137" s="47">
        <v>0.36500719999999998</v>
      </c>
      <c r="AD137" s="10">
        <v>3.1609999999999997E-5</v>
      </c>
      <c r="AF137" s="42">
        <v>0.203789</v>
      </c>
      <c r="AG137" s="47">
        <v>0.17005919999999999</v>
      </c>
      <c r="AH137" s="47">
        <v>0.2375188</v>
      </c>
      <c r="AI137" s="10">
        <v>6.4659999999999995E-32</v>
      </c>
      <c r="AK137" s="42">
        <v>0.18783710000000001</v>
      </c>
      <c r="AL137" s="47">
        <v>0.121293</v>
      </c>
      <c r="AM137" s="47">
        <v>0.25438119999999997</v>
      </c>
      <c r="AN137" s="10">
        <v>3.3010000000000002E-8</v>
      </c>
    </row>
    <row r="138" spans="1:40">
      <c r="A138" s="9" t="s">
        <v>140</v>
      </c>
      <c r="B138" s="42">
        <v>-3.9093700000000002E-2</v>
      </c>
      <c r="C138" s="47">
        <v>-9.1811500000000004E-2</v>
      </c>
      <c r="D138" s="47">
        <v>1.36242E-2</v>
      </c>
      <c r="E138" s="10">
        <v>0.14602021000000001</v>
      </c>
      <c r="G138" s="42">
        <v>3.7731800000000003E-2</v>
      </c>
      <c r="H138" s="47">
        <v>-3.6495100000000003E-2</v>
      </c>
      <c r="I138" s="47">
        <v>0.1119588</v>
      </c>
      <c r="J138" s="10">
        <v>0.31893852</v>
      </c>
      <c r="K138" s="10"/>
      <c r="L138" s="42">
        <v>2.02478E-2</v>
      </c>
      <c r="M138" s="47">
        <v>-3.2464800000000002E-2</v>
      </c>
      <c r="N138" s="47">
        <v>7.2960499999999998E-2</v>
      </c>
      <c r="O138" s="10">
        <v>0.45129743</v>
      </c>
      <c r="Q138" s="42">
        <v>9.2348399999999997E-2</v>
      </c>
      <c r="R138" s="47">
        <v>1.6146500000000001E-2</v>
      </c>
      <c r="S138" s="47">
        <v>0.16855029999999999</v>
      </c>
      <c r="T138" s="10">
        <v>1.756918E-2</v>
      </c>
      <c r="V138" s="42">
        <v>0.1335141</v>
      </c>
      <c r="W138" s="47">
        <v>7.5456899999999993E-2</v>
      </c>
      <c r="X138" s="47">
        <v>0.1915713</v>
      </c>
      <c r="Y138" s="10">
        <v>6.9399999999999996E-6</v>
      </c>
      <c r="AA138" s="42">
        <v>7.8623399999999996E-2</v>
      </c>
      <c r="AB138" s="47">
        <v>1.2280900000000001E-2</v>
      </c>
      <c r="AC138" s="47">
        <v>0.14496590000000001</v>
      </c>
      <c r="AD138" s="10">
        <v>2.0221960000000001E-2</v>
      </c>
      <c r="AF138" s="42">
        <v>0.17064190000000001</v>
      </c>
      <c r="AG138" s="47">
        <v>0.1296523</v>
      </c>
      <c r="AH138" s="47">
        <v>0.2116315</v>
      </c>
      <c r="AI138" s="10">
        <v>4.179E-16</v>
      </c>
      <c r="AK138" s="42">
        <v>0.21501629999999999</v>
      </c>
      <c r="AL138" s="47">
        <v>0.14778910000000001</v>
      </c>
      <c r="AM138" s="47">
        <v>0.28224349999999998</v>
      </c>
      <c r="AN138" s="10">
        <v>3.9179999999999998E-10</v>
      </c>
    </row>
    <row r="139" spans="1:40">
      <c r="A139" s="9" t="s">
        <v>141</v>
      </c>
      <c r="B139" s="42">
        <v>1.3636300000000001E-2</v>
      </c>
      <c r="C139" s="47">
        <v>-5.00455E-2</v>
      </c>
      <c r="D139" s="47">
        <v>7.7318100000000001E-2</v>
      </c>
      <c r="E139" s="10">
        <v>0.67458028999999997</v>
      </c>
      <c r="G139" s="42">
        <v>8.0353099999999997E-2</v>
      </c>
      <c r="H139" s="47">
        <v>9.6504999999999994E-3</v>
      </c>
      <c r="I139" s="47">
        <v>0.15105569999999999</v>
      </c>
      <c r="J139" s="10">
        <v>2.5934180000000001E-2</v>
      </c>
      <c r="K139" s="10"/>
      <c r="L139" s="42">
        <v>-3.5010199999999998E-2</v>
      </c>
      <c r="M139" s="47">
        <v>-0.107374</v>
      </c>
      <c r="N139" s="47">
        <v>3.7353699999999997E-2</v>
      </c>
      <c r="O139" s="10">
        <v>0.34277583</v>
      </c>
      <c r="Q139" s="42">
        <v>6.63657E-2</v>
      </c>
      <c r="R139" s="47">
        <v>-2.5001300000000001E-2</v>
      </c>
      <c r="S139" s="47">
        <v>0.1577326</v>
      </c>
      <c r="T139" s="10">
        <v>0.15442790000000001</v>
      </c>
      <c r="V139" s="42">
        <v>6.2151100000000001E-2</v>
      </c>
      <c r="W139" s="47">
        <v>-1.1884799999999999E-2</v>
      </c>
      <c r="X139" s="47">
        <v>0.136187</v>
      </c>
      <c r="Y139" s="10">
        <v>9.9839280000000002E-2</v>
      </c>
      <c r="AA139" s="42">
        <v>0.1512376</v>
      </c>
      <c r="AB139" s="47">
        <v>4.9339599999999997E-2</v>
      </c>
      <c r="AC139" s="47">
        <v>0.25313560000000002</v>
      </c>
      <c r="AD139" s="10">
        <v>3.6509099999999998E-3</v>
      </c>
      <c r="AF139" s="42">
        <v>0.1201715</v>
      </c>
      <c r="AG139" s="47">
        <v>8.6477300000000007E-2</v>
      </c>
      <c r="AH139" s="47">
        <v>0.15386569999999999</v>
      </c>
      <c r="AI139" s="10">
        <v>3.0769999999999999E-12</v>
      </c>
      <c r="AK139" s="42">
        <v>0.1837984</v>
      </c>
      <c r="AL139" s="47">
        <v>0.1103032</v>
      </c>
      <c r="AM139" s="47">
        <v>0.25729350000000001</v>
      </c>
      <c r="AN139" s="10">
        <v>9.7590000000000005E-7</v>
      </c>
    </row>
    <row r="140" spans="1:40">
      <c r="A140" s="9" t="s">
        <v>142</v>
      </c>
      <c r="B140" s="42">
        <v>-0.12857979999999999</v>
      </c>
      <c r="C140" s="47">
        <v>-0.18800549999999999</v>
      </c>
      <c r="D140" s="47">
        <v>-6.9154099999999996E-2</v>
      </c>
      <c r="E140" s="10">
        <v>2.298E-5</v>
      </c>
      <c r="G140" s="42">
        <v>-0.25275160000000002</v>
      </c>
      <c r="H140" s="47">
        <v>-0.32022709999999999</v>
      </c>
      <c r="I140" s="47">
        <v>-0.1852762</v>
      </c>
      <c r="J140" s="10">
        <v>2.8949999999999998E-13</v>
      </c>
      <c r="K140" s="10"/>
      <c r="L140" s="42">
        <v>-0.14000190000000001</v>
      </c>
      <c r="M140" s="47">
        <v>-0.2189816</v>
      </c>
      <c r="N140" s="47">
        <v>-6.1022100000000003E-2</v>
      </c>
      <c r="O140" s="10">
        <v>5.2103999999999996E-4</v>
      </c>
      <c r="Q140" s="42">
        <v>-0.21628829999999999</v>
      </c>
      <c r="R140" s="47">
        <v>-0.30410419999999999</v>
      </c>
      <c r="S140" s="47">
        <v>-0.12847230000000001</v>
      </c>
      <c r="T140" s="10">
        <v>1.4920000000000001E-6</v>
      </c>
      <c r="V140" s="42">
        <v>-7.2939299999999999E-2</v>
      </c>
      <c r="W140" s="47">
        <v>-0.14108519999999999</v>
      </c>
      <c r="X140" s="47">
        <v>-4.7933999999999997E-3</v>
      </c>
      <c r="Y140" s="10">
        <v>3.5936740000000002E-2</v>
      </c>
      <c r="AA140" s="42">
        <v>-0.14984169999999999</v>
      </c>
      <c r="AB140" s="47">
        <v>-0.2363779</v>
      </c>
      <c r="AC140" s="47">
        <v>-6.3305500000000001E-2</v>
      </c>
      <c r="AD140" s="10">
        <v>6.9987999999999995E-4</v>
      </c>
      <c r="AF140" s="42">
        <v>-8.8597899999999993E-2</v>
      </c>
      <c r="AG140" s="47">
        <v>-0.11568059999999999</v>
      </c>
      <c r="AH140" s="47">
        <v>-6.1515199999999999E-2</v>
      </c>
      <c r="AI140" s="10">
        <v>1.5579999999999999E-10</v>
      </c>
      <c r="AK140" s="42">
        <v>-6.9135199999999994E-2</v>
      </c>
      <c r="AL140" s="47">
        <v>-0.1191639</v>
      </c>
      <c r="AM140" s="47">
        <v>-1.9106600000000001E-2</v>
      </c>
      <c r="AN140" s="10">
        <v>6.7687900000000002E-3</v>
      </c>
    </row>
    <row r="141" spans="1:40">
      <c r="A141" s="9" t="s">
        <v>143</v>
      </c>
      <c r="B141" s="42">
        <v>-2.0985199999999999E-2</v>
      </c>
      <c r="C141" s="47">
        <v>-8.4832599999999994E-2</v>
      </c>
      <c r="D141" s="47">
        <v>4.2862200000000003E-2</v>
      </c>
      <c r="E141" s="10">
        <v>0.51928098</v>
      </c>
      <c r="G141" s="42">
        <v>0.1019472</v>
      </c>
      <c r="H141" s="47">
        <v>3.4103099999999997E-2</v>
      </c>
      <c r="I141" s="47">
        <v>0.1697912</v>
      </c>
      <c r="J141" s="10">
        <v>3.2450399999999998E-3</v>
      </c>
      <c r="K141" s="10"/>
      <c r="L141" s="42">
        <v>-2.4716E-3</v>
      </c>
      <c r="M141" s="47">
        <v>-8.9832300000000004E-2</v>
      </c>
      <c r="N141" s="47">
        <v>8.4889000000000006E-2</v>
      </c>
      <c r="O141" s="10">
        <v>0.95575091999999995</v>
      </c>
      <c r="Q141" s="42">
        <v>2.7638699999999999E-2</v>
      </c>
      <c r="R141" s="47">
        <v>-5.7215299999999997E-2</v>
      </c>
      <c r="S141" s="47">
        <v>0.1124927</v>
      </c>
      <c r="T141" s="10">
        <v>0.52298308999999998</v>
      </c>
      <c r="V141" s="42">
        <v>8.2705000000000001E-2</v>
      </c>
      <c r="W141" s="47">
        <v>6.8018999999999996E-3</v>
      </c>
      <c r="X141" s="47">
        <v>0.1586082</v>
      </c>
      <c r="Y141" s="10">
        <v>3.2731950000000003E-2</v>
      </c>
      <c r="AA141" s="42">
        <v>0.13053029999999999</v>
      </c>
      <c r="AB141" s="47">
        <v>4.3844000000000001E-2</v>
      </c>
      <c r="AC141" s="47">
        <v>0.21721660000000001</v>
      </c>
      <c r="AD141" s="10">
        <v>3.1882500000000001E-3</v>
      </c>
      <c r="AF141" s="42">
        <v>0.187635</v>
      </c>
      <c r="AG141" s="47">
        <v>0.16015860000000001</v>
      </c>
      <c r="AH141" s="47">
        <v>0.21511130000000001</v>
      </c>
      <c r="AI141" s="10">
        <v>3.643E-40</v>
      </c>
      <c r="AK141" s="42">
        <v>0.16973559999999999</v>
      </c>
      <c r="AL141" s="47">
        <v>0.1233658</v>
      </c>
      <c r="AM141" s="47">
        <v>0.21610550000000001</v>
      </c>
      <c r="AN141" s="10">
        <v>8.2519999999999996E-13</v>
      </c>
    </row>
    <row r="142" spans="1:40">
      <c r="A142" s="9" t="s">
        <v>144</v>
      </c>
      <c r="B142" s="42">
        <v>-0.15509809999999999</v>
      </c>
      <c r="C142" s="47">
        <v>-0.21902930000000001</v>
      </c>
      <c r="D142" s="47">
        <v>-9.1166800000000006E-2</v>
      </c>
      <c r="E142" s="10">
        <v>2.0899999999999999E-6</v>
      </c>
      <c r="G142" s="42">
        <v>-1.24262E-2</v>
      </c>
      <c r="H142" s="47">
        <v>-7.5150900000000007E-2</v>
      </c>
      <c r="I142" s="47">
        <v>5.02984E-2</v>
      </c>
      <c r="J142" s="10">
        <v>0.69768288000000001</v>
      </c>
      <c r="K142" s="10"/>
      <c r="L142" s="42">
        <v>-8.1807699999999997E-2</v>
      </c>
      <c r="M142" s="47">
        <v>-0.15904309999999999</v>
      </c>
      <c r="N142" s="47">
        <v>-4.5722999999999996E-3</v>
      </c>
      <c r="O142" s="10">
        <v>3.7909129999999999E-2</v>
      </c>
      <c r="Q142" s="42">
        <v>-6.4585199999999995E-2</v>
      </c>
      <c r="R142" s="47">
        <v>-0.14034450000000001</v>
      </c>
      <c r="S142" s="47">
        <v>1.1174099999999999E-2</v>
      </c>
      <c r="T142" s="10">
        <v>9.4689850000000006E-2</v>
      </c>
      <c r="V142" s="42">
        <v>-7.19143E-2</v>
      </c>
      <c r="W142" s="47">
        <v>-0.1319998</v>
      </c>
      <c r="X142" s="47">
        <v>-1.18288E-2</v>
      </c>
      <c r="Y142" s="10">
        <v>1.901777E-2</v>
      </c>
      <c r="AA142" s="42">
        <v>-0.13841490000000001</v>
      </c>
      <c r="AB142" s="47">
        <v>-0.21874099999999999</v>
      </c>
      <c r="AC142" s="47">
        <v>-5.8088899999999999E-2</v>
      </c>
      <c r="AD142" s="10">
        <v>7.4299000000000001E-4</v>
      </c>
      <c r="AF142" s="42">
        <v>-9.22679E-2</v>
      </c>
      <c r="AG142" s="47">
        <v>-0.125058</v>
      </c>
      <c r="AH142" s="47">
        <v>-5.9477799999999997E-2</v>
      </c>
      <c r="AI142" s="10">
        <v>3.6370000000000001E-8</v>
      </c>
      <c r="AK142" s="42">
        <v>-0.22632099999999999</v>
      </c>
      <c r="AL142" s="47">
        <v>-0.2872246</v>
      </c>
      <c r="AM142" s="47">
        <v>-0.16541739999999999</v>
      </c>
      <c r="AN142" s="10">
        <v>3.731E-13</v>
      </c>
    </row>
    <row r="143" spans="1:40">
      <c r="A143" s="9" t="s">
        <v>145</v>
      </c>
      <c r="B143" s="42">
        <v>-2.5399399999999999E-2</v>
      </c>
      <c r="C143" s="47">
        <v>-9.5453499999999997E-2</v>
      </c>
      <c r="D143" s="47">
        <v>4.4654800000000001E-2</v>
      </c>
      <c r="E143" s="10">
        <v>0.4771379</v>
      </c>
      <c r="G143" s="42">
        <v>-7.9260000000000008E-3</v>
      </c>
      <c r="H143" s="47">
        <v>-7.9238699999999995E-2</v>
      </c>
      <c r="I143" s="47">
        <v>6.3386700000000004E-2</v>
      </c>
      <c r="J143" s="10">
        <v>0.82747406999999995</v>
      </c>
      <c r="K143" s="10"/>
      <c r="L143" s="42">
        <v>2.0153000000000001E-2</v>
      </c>
      <c r="M143" s="47">
        <v>-6.7386299999999996E-2</v>
      </c>
      <c r="N143" s="47">
        <v>0.10769239999999999</v>
      </c>
      <c r="O143" s="10">
        <v>0.65164230999999995</v>
      </c>
      <c r="Q143" s="42">
        <v>-4.0647799999999998E-2</v>
      </c>
      <c r="R143" s="47">
        <v>-0.11924460000000001</v>
      </c>
      <c r="S143" s="47">
        <v>3.7948999999999997E-2</v>
      </c>
      <c r="T143" s="10">
        <v>0.31053909000000002</v>
      </c>
      <c r="V143" s="42">
        <v>-5.2398899999999998E-2</v>
      </c>
      <c r="W143" s="47">
        <v>-0.121185</v>
      </c>
      <c r="X143" s="47">
        <v>1.6387200000000001E-2</v>
      </c>
      <c r="Y143" s="10">
        <v>0.135328</v>
      </c>
      <c r="AA143" s="42">
        <v>-6.7469899999999999E-2</v>
      </c>
      <c r="AB143" s="47">
        <v>-0.1597961</v>
      </c>
      <c r="AC143" s="47">
        <v>2.4856400000000001E-2</v>
      </c>
      <c r="AD143" s="10">
        <v>0.15194203000000001</v>
      </c>
      <c r="AF143" s="42">
        <v>-3.8853100000000002E-2</v>
      </c>
      <c r="AG143" s="47">
        <v>-7.6287499999999994E-2</v>
      </c>
      <c r="AH143" s="47">
        <v>-1.4188E-3</v>
      </c>
      <c r="AI143" s="10">
        <v>4.1929849999999998E-2</v>
      </c>
      <c r="AK143" s="42">
        <v>-4.7329799999999998E-2</v>
      </c>
      <c r="AL143" s="47">
        <v>-9.2327699999999999E-2</v>
      </c>
      <c r="AM143" s="47">
        <v>-2.3319E-3</v>
      </c>
      <c r="AN143" s="10">
        <v>3.9256279999999998E-2</v>
      </c>
    </row>
    <row r="144" spans="1:40">
      <c r="A144" s="9" t="s">
        <v>146</v>
      </c>
      <c r="B144" s="42">
        <v>5.48943E-2</v>
      </c>
      <c r="C144" s="47">
        <v>-1.3966599999999999E-2</v>
      </c>
      <c r="D144" s="47">
        <v>0.1237553</v>
      </c>
      <c r="E144" s="10">
        <v>0.11812497</v>
      </c>
      <c r="G144" s="42">
        <v>0.1809769</v>
      </c>
      <c r="H144" s="47">
        <v>0.10368230000000001</v>
      </c>
      <c r="I144" s="47">
        <v>0.25827139999999998</v>
      </c>
      <c r="J144" s="10">
        <v>4.6530000000000002E-6</v>
      </c>
      <c r="K144" s="10"/>
      <c r="L144" s="42">
        <v>0.1083798</v>
      </c>
      <c r="M144" s="47">
        <v>3.6648800000000002E-2</v>
      </c>
      <c r="N144" s="47">
        <v>0.18011089999999999</v>
      </c>
      <c r="O144" s="10">
        <v>3.0863900000000001E-3</v>
      </c>
      <c r="Q144" s="42">
        <v>0.1771691</v>
      </c>
      <c r="R144" s="47">
        <v>7.7484300000000006E-2</v>
      </c>
      <c r="S144" s="47">
        <v>0.27685399999999999</v>
      </c>
      <c r="T144" s="10">
        <v>5.0367999999999995E-4</v>
      </c>
      <c r="V144" s="42">
        <v>0.2171535</v>
      </c>
      <c r="W144" s="47">
        <v>0.157583</v>
      </c>
      <c r="X144" s="47">
        <v>0.27672400000000003</v>
      </c>
      <c r="Y144" s="10">
        <v>1.3249999999999999E-12</v>
      </c>
      <c r="AA144" s="42">
        <v>0.33073269999999999</v>
      </c>
      <c r="AB144" s="47">
        <v>0.2355959</v>
      </c>
      <c r="AC144" s="47">
        <v>0.42586950000000001</v>
      </c>
      <c r="AD144" s="10">
        <v>1.307E-11</v>
      </c>
      <c r="AF144" s="42">
        <v>0.29805690000000001</v>
      </c>
      <c r="AG144" s="47">
        <v>0.27152330000000002</v>
      </c>
      <c r="AH144" s="47">
        <v>0.3245905</v>
      </c>
      <c r="AI144" s="10">
        <v>1.5899999999999999E-102</v>
      </c>
      <c r="AK144" s="42">
        <v>0.44437900000000002</v>
      </c>
      <c r="AL144" s="47">
        <v>0.38433329999999999</v>
      </c>
      <c r="AM144" s="47">
        <v>0.50442480000000001</v>
      </c>
      <c r="AN144" s="10">
        <v>1.0019999999999999E-46</v>
      </c>
    </row>
    <row r="145" spans="1:40">
      <c r="A145" s="9" t="s">
        <v>147</v>
      </c>
      <c r="B145" s="42">
        <v>2.88717E-2</v>
      </c>
      <c r="C145" s="47">
        <v>-3.3566199999999997E-2</v>
      </c>
      <c r="D145" s="47">
        <v>9.1309600000000005E-2</v>
      </c>
      <c r="E145" s="10">
        <v>0.36460821999999998</v>
      </c>
      <c r="G145" s="42">
        <v>0.13593079999999999</v>
      </c>
      <c r="H145" s="47">
        <v>6.3222799999999996E-2</v>
      </c>
      <c r="I145" s="47">
        <v>0.20863880000000001</v>
      </c>
      <c r="J145" s="10">
        <v>2.5206000000000002E-4</v>
      </c>
      <c r="K145" s="10"/>
      <c r="L145" s="42">
        <v>7.4122400000000005E-2</v>
      </c>
      <c r="M145" s="47">
        <v>7.6074000000000003E-3</v>
      </c>
      <c r="N145" s="47">
        <v>0.1406374</v>
      </c>
      <c r="O145" s="10">
        <v>2.89768E-2</v>
      </c>
      <c r="Q145" s="42">
        <v>0.12586459999999999</v>
      </c>
      <c r="R145" s="47">
        <v>3.7339799999999999E-2</v>
      </c>
      <c r="S145" s="47">
        <v>0.21438950000000001</v>
      </c>
      <c r="T145" s="10">
        <v>5.3541099999999996E-3</v>
      </c>
      <c r="V145" s="42">
        <v>0.1799801</v>
      </c>
      <c r="W145" s="47">
        <v>0.1231015</v>
      </c>
      <c r="X145" s="47">
        <v>0.2368586</v>
      </c>
      <c r="Y145" s="10">
        <v>6.9150000000000004E-10</v>
      </c>
      <c r="AA145" s="42">
        <v>0.28047319999999998</v>
      </c>
      <c r="AB145" s="47">
        <v>0.20073079999999999</v>
      </c>
      <c r="AC145" s="47">
        <v>0.36021560000000002</v>
      </c>
      <c r="AD145" s="10">
        <v>7.5790000000000007E-12</v>
      </c>
      <c r="AF145" s="42">
        <v>0.17009089999999999</v>
      </c>
      <c r="AG145" s="47">
        <v>0.1486421</v>
      </c>
      <c r="AH145" s="47">
        <v>0.19153980000000001</v>
      </c>
      <c r="AI145" s="10">
        <v>3.164E-53</v>
      </c>
      <c r="AK145" s="42">
        <v>0.47204030000000002</v>
      </c>
      <c r="AL145" s="47">
        <v>0.40988989999999997</v>
      </c>
      <c r="AM145" s="47">
        <v>0.53419079999999997</v>
      </c>
      <c r="AN145" s="10">
        <v>4.5739999999999999E-49</v>
      </c>
    </row>
    <row r="146" spans="1:40">
      <c r="A146" s="9" t="s">
        <v>148</v>
      </c>
      <c r="B146" s="42">
        <v>9.4519500000000006E-2</v>
      </c>
      <c r="C146" s="47">
        <v>2.46257E-2</v>
      </c>
      <c r="D146" s="47">
        <v>0.16441339999999999</v>
      </c>
      <c r="E146" s="10">
        <v>8.0602899999999995E-3</v>
      </c>
      <c r="G146" s="42">
        <v>0.17238590000000001</v>
      </c>
      <c r="H146" s="47">
        <v>9.8284999999999997E-2</v>
      </c>
      <c r="I146" s="47">
        <v>0.24648680000000001</v>
      </c>
      <c r="J146" s="10">
        <v>5.3489999999999999E-6</v>
      </c>
      <c r="K146" s="10"/>
      <c r="L146" s="42">
        <v>0.13693540000000001</v>
      </c>
      <c r="M146" s="47">
        <v>5.8548099999999999E-2</v>
      </c>
      <c r="N146" s="47">
        <v>0.21532270000000001</v>
      </c>
      <c r="O146" s="10">
        <v>6.2726999999999998E-4</v>
      </c>
      <c r="Q146" s="42">
        <v>0.18146029999999999</v>
      </c>
      <c r="R146" s="47">
        <v>8.9767600000000003E-2</v>
      </c>
      <c r="S146" s="47">
        <v>0.27315309999999998</v>
      </c>
      <c r="T146" s="10">
        <v>1.0802999999999999E-4</v>
      </c>
      <c r="V146" s="42">
        <v>0.24129429999999999</v>
      </c>
      <c r="W146" s="47">
        <v>0.17637520000000001</v>
      </c>
      <c r="X146" s="47">
        <v>0.30621340000000002</v>
      </c>
      <c r="Y146" s="10">
        <v>4.8830000000000005E-13</v>
      </c>
      <c r="AA146" s="42">
        <v>0.2346723</v>
      </c>
      <c r="AB146" s="47">
        <v>0.14785580000000001</v>
      </c>
      <c r="AC146" s="47">
        <v>0.32148880000000002</v>
      </c>
      <c r="AD146" s="10">
        <v>1.3089999999999999E-7</v>
      </c>
      <c r="AF146" s="42">
        <v>0.3616625</v>
      </c>
      <c r="AG146" s="47">
        <v>0.32819700000000002</v>
      </c>
      <c r="AH146" s="47">
        <v>0.39512799999999998</v>
      </c>
      <c r="AI146" s="10">
        <v>2.3359999999999999E-95</v>
      </c>
      <c r="AK146" s="42">
        <v>0.3793648</v>
      </c>
      <c r="AL146" s="47">
        <v>0.32540010000000003</v>
      </c>
      <c r="AM146" s="47">
        <v>0.43332949999999998</v>
      </c>
      <c r="AN146" s="10">
        <v>2.0459999999999999E-42</v>
      </c>
    </row>
    <row r="147" spans="1:40">
      <c r="A147" s="9" t="s">
        <v>149</v>
      </c>
      <c r="B147" s="42">
        <v>9.0477299999999997E-2</v>
      </c>
      <c r="C147" s="47">
        <v>2.6277600000000002E-2</v>
      </c>
      <c r="D147" s="47">
        <v>0.15467710000000001</v>
      </c>
      <c r="E147" s="10">
        <v>5.7628799999999997E-3</v>
      </c>
      <c r="G147" s="42">
        <v>0.1063038</v>
      </c>
      <c r="H147" s="47">
        <v>3.4062000000000002E-2</v>
      </c>
      <c r="I147" s="47">
        <v>0.1785457</v>
      </c>
      <c r="J147" s="10">
        <v>3.9443100000000004E-3</v>
      </c>
      <c r="K147" s="10"/>
      <c r="L147" s="42">
        <v>0.13012309999999999</v>
      </c>
      <c r="M147" s="47">
        <v>4.9042200000000001E-2</v>
      </c>
      <c r="N147" s="47">
        <v>0.211204</v>
      </c>
      <c r="O147" s="10">
        <v>1.6757E-3</v>
      </c>
      <c r="Q147" s="42">
        <v>5.6719800000000001E-2</v>
      </c>
      <c r="R147" s="47">
        <v>-3.1440700000000002E-2</v>
      </c>
      <c r="S147" s="47">
        <v>0.14488029999999999</v>
      </c>
      <c r="T147" s="10">
        <v>0.20715047</v>
      </c>
      <c r="V147" s="42">
        <v>0.1229893</v>
      </c>
      <c r="W147" s="47">
        <v>5.01775E-2</v>
      </c>
      <c r="X147" s="47">
        <v>0.19580110000000001</v>
      </c>
      <c r="Y147" s="10">
        <v>9.4335999999999997E-4</v>
      </c>
      <c r="AA147" s="42">
        <v>0.14637410000000001</v>
      </c>
      <c r="AB147" s="47">
        <v>6.1162399999999999E-2</v>
      </c>
      <c r="AC147" s="47">
        <v>0.23158580000000001</v>
      </c>
      <c r="AD147" s="10">
        <v>7.7172000000000004E-4</v>
      </c>
      <c r="AF147" s="42">
        <v>0.169291</v>
      </c>
      <c r="AG147" s="47">
        <v>0.1446017</v>
      </c>
      <c r="AH147" s="47">
        <v>0.19398019999999999</v>
      </c>
      <c r="AI147" s="10">
        <v>1.7890000000000001E-40</v>
      </c>
      <c r="AK147" s="42">
        <v>0.25377769999999999</v>
      </c>
      <c r="AL147" s="47">
        <v>0.20613970000000001</v>
      </c>
      <c r="AM147" s="47">
        <v>0.30141580000000001</v>
      </c>
      <c r="AN147" s="10">
        <v>2.8940000000000001E-25</v>
      </c>
    </row>
    <row r="148" spans="1:40">
      <c r="A148" s="9" t="s">
        <v>150</v>
      </c>
      <c r="B148" s="42">
        <v>3.8318699999999997E-2</v>
      </c>
      <c r="C148" s="47">
        <v>-3.2282600000000002E-2</v>
      </c>
      <c r="D148" s="47">
        <v>0.1089199</v>
      </c>
      <c r="E148" s="10">
        <v>0.28728105999999998</v>
      </c>
      <c r="G148" s="42">
        <v>0.1399097</v>
      </c>
      <c r="H148" s="47">
        <v>6.6141900000000003E-2</v>
      </c>
      <c r="I148" s="47">
        <v>0.2136776</v>
      </c>
      <c r="J148" s="10">
        <v>2.0484999999999999E-4</v>
      </c>
      <c r="K148" s="10"/>
      <c r="L148" s="42">
        <v>0.16748650000000001</v>
      </c>
      <c r="M148" s="47">
        <v>7.8012200000000004E-2</v>
      </c>
      <c r="N148" s="47">
        <v>0.25696089999999999</v>
      </c>
      <c r="O148" s="10">
        <v>2.4909999999999998E-4</v>
      </c>
      <c r="Q148" s="42">
        <v>9.24566E-2</v>
      </c>
      <c r="R148" s="47">
        <v>2.2002799999999999E-2</v>
      </c>
      <c r="S148" s="47">
        <v>0.16291040000000001</v>
      </c>
      <c r="T148" s="10">
        <v>1.0143030000000001E-2</v>
      </c>
      <c r="V148" s="42">
        <v>0.21613499999999999</v>
      </c>
      <c r="W148" s="47">
        <v>0.1552626</v>
      </c>
      <c r="X148" s="47">
        <v>0.27700750000000002</v>
      </c>
      <c r="Y148" s="10">
        <v>4.8369999999999997E-12</v>
      </c>
      <c r="AA148" s="42">
        <v>0.2044985</v>
      </c>
      <c r="AB148" s="47">
        <v>0.1182913</v>
      </c>
      <c r="AC148" s="47">
        <v>0.29070570000000001</v>
      </c>
      <c r="AD148" s="10">
        <v>3.5480000000000002E-6</v>
      </c>
      <c r="AF148" s="42">
        <v>0.26274150000000002</v>
      </c>
      <c r="AG148" s="47">
        <v>0.22987540000000001</v>
      </c>
      <c r="AH148" s="47">
        <v>0.29560769999999997</v>
      </c>
      <c r="AI148" s="10">
        <v>4.8399999999999999E-54</v>
      </c>
      <c r="AK148" s="42">
        <v>0.39359650000000002</v>
      </c>
      <c r="AL148" s="47">
        <v>0.33671879999999998</v>
      </c>
      <c r="AM148" s="47">
        <v>0.45047419999999999</v>
      </c>
      <c r="AN148" s="10">
        <v>3.5389999999999999E-41</v>
      </c>
    </row>
    <row r="149" spans="1:40">
      <c r="A149" s="9" t="s">
        <v>151</v>
      </c>
      <c r="B149" s="42">
        <v>1.9476000000000001E-3</v>
      </c>
      <c r="C149" s="47">
        <v>-6.2736700000000006E-2</v>
      </c>
      <c r="D149" s="47">
        <v>6.6631899999999994E-2</v>
      </c>
      <c r="E149" s="10">
        <v>0.95292051</v>
      </c>
      <c r="G149" s="42">
        <v>-0.1112374</v>
      </c>
      <c r="H149" s="47">
        <v>-0.1848447</v>
      </c>
      <c r="I149" s="47">
        <v>-3.7629999999999997E-2</v>
      </c>
      <c r="J149" s="10">
        <v>3.07391E-3</v>
      </c>
      <c r="K149" s="10"/>
      <c r="L149" s="42">
        <v>-0.1120529</v>
      </c>
      <c r="M149" s="47">
        <v>-0.18840779999999999</v>
      </c>
      <c r="N149" s="47">
        <v>-3.5698000000000001E-2</v>
      </c>
      <c r="O149" s="10">
        <v>4.0499000000000004E-3</v>
      </c>
      <c r="Q149" s="42">
        <v>-3.3994700000000003E-2</v>
      </c>
      <c r="R149" s="47">
        <v>-8.6581199999999997E-2</v>
      </c>
      <c r="S149" s="47">
        <v>1.8591699999999999E-2</v>
      </c>
      <c r="T149" s="10">
        <v>0.20498235000000001</v>
      </c>
      <c r="V149" s="42">
        <v>-3.4513700000000001E-2</v>
      </c>
      <c r="W149" s="47">
        <v>-5.9068200000000001E-2</v>
      </c>
      <c r="X149" s="47">
        <v>-9.9591999999999997E-3</v>
      </c>
      <c r="Y149" s="10">
        <v>5.9002799999999999E-3</v>
      </c>
      <c r="AA149" s="42">
        <v>-2.87754E-2</v>
      </c>
      <c r="AB149" s="47">
        <v>-8.2038100000000003E-2</v>
      </c>
      <c r="AC149" s="47">
        <v>2.44873E-2</v>
      </c>
      <c r="AD149" s="10">
        <v>0.28944603000000002</v>
      </c>
      <c r="AF149" s="42">
        <v>-4.46907E-2</v>
      </c>
      <c r="AG149" s="47">
        <v>-7.3006100000000004E-2</v>
      </c>
      <c r="AH149" s="47">
        <v>-1.6375199999999999E-2</v>
      </c>
      <c r="AI149" s="10">
        <v>1.9846199999999999E-3</v>
      </c>
      <c r="AK149" s="42">
        <v>-6.8351099999999998E-2</v>
      </c>
      <c r="AL149" s="47">
        <v>-0.1531342</v>
      </c>
      <c r="AM149" s="47">
        <v>1.6431999999999999E-2</v>
      </c>
      <c r="AN149" s="10">
        <v>0.11405925</v>
      </c>
    </row>
    <row r="150" spans="1:40">
      <c r="A150" s="9" t="s">
        <v>152</v>
      </c>
      <c r="B150" s="42">
        <v>5.2701400000000002E-2</v>
      </c>
      <c r="C150" s="47">
        <v>-6.8747000000000001E-3</v>
      </c>
      <c r="D150" s="47">
        <v>0.1122774</v>
      </c>
      <c r="E150" s="10">
        <v>8.2924230000000002E-2</v>
      </c>
      <c r="G150" s="42">
        <v>1.4997999999999999E-3</v>
      </c>
      <c r="H150" s="47">
        <v>-6.1295099999999998E-2</v>
      </c>
      <c r="I150" s="47">
        <v>6.4294699999999996E-2</v>
      </c>
      <c r="J150" s="10">
        <v>0.96264700000000003</v>
      </c>
      <c r="K150" s="10"/>
      <c r="L150" s="42">
        <v>-6.2034100000000002E-2</v>
      </c>
      <c r="M150" s="47">
        <v>-0.121933</v>
      </c>
      <c r="N150" s="47">
        <v>-2.1353000000000001E-3</v>
      </c>
      <c r="O150" s="10">
        <v>4.2382879999999998E-2</v>
      </c>
      <c r="Q150" s="42">
        <v>4.3369499999999998E-2</v>
      </c>
      <c r="R150" s="47">
        <v>-5.1637299999999997E-2</v>
      </c>
      <c r="S150" s="47">
        <v>0.13837640000000001</v>
      </c>
      <c r="T150" s="10">
        <v>0.37071212999999997</v>
      </c>
      <c r="V150" s="42">
        <v>-2.0073899999999999E-2</v>
      </c>
      <c r="W150" s="47">
        <v>-9.3141699999999994E-2</v>
      </c>
      <c r="X150" s="47">
        <v>5.2993899999999997E-2</v>
      </c>
      <c r="Y150" s="10">
        <v>0.59004833000000001</v>
      </c>
      <c r="AA150" s="42">
        <v>-4.43133E-2</v>
      </c>
      <c r="AB150" s="47">
        <v>-0.1302702</v>
      </c>
      <c r="AC150" s="47">
        <v>4.1643600000000003E-2</v>
      </c>
      <c r="AD150" s="10">
        <v>0.31207675000000001</v>
      </c>
      <c r="AF150" s="36"/>
      <c r="AG150" s="36"/>
      <c r="AH150" s="36"/>
      <c r="AI150" s="72"/>
      <c r="AJ150" s="24"/>
      <c r="AK150" s="36"/>
      <c r="AL150" s="36"/>
      <c r="AM150" s="36"/>
      <c r="AN150" s="72"/>
    </row>
    <row r="151" spans="1:40">
      <c r="A151" s="9" t="s">
        <v>153</v>
      </c>
      <c r="B151" s="42">
        <v>4.5640699999999999E-2</v>
      </c>
      <c r="C151" s="47">
        <v>-3.31136E-2</v>
      </c>
      <c r="D151" s="47">
        <v>0.1243949</v>
      </c>
      <c r="E151" s="10">
        <v>0.25587214000000003</v>
      </c>
      <c r="G151" s="42">
        <v>9.3796000000000001E-3</v>
      </c>
      <c r="H151" s="47">
        <v>-4.4451299999999999E-2</v>
      </c>
      <c r="I151" s="47">
        <v>6.3210600000000006E-2</v>
      </c>
      <c r="J151" s="10">
        <v>0.73260851999999999</v>
      </c>
      <c r="K151" s="10"/>
      <c r="L151" s="42">
        <v>-7.9738900000000001E-2</v>
      </c>
      <c r="M151" s="47">
        <v>-0.1565173</v>
      </c>
      <c r="N151" s="47">
        <v>-2.9605E-3</v>
      </c>
      <c r="O151" s="10">
        <v>4.1806759999999998E-2</v>
      </c>
      <c r="Q151" s="42">
        <v>5.8793999999999999E-3</v>
      </c>
      <c r="R151" s="47">
        <v>-6.69902E-2</v>
      </c>
      <c r="S151" s="47">
        <v>7.8749100000000002E-2</v>
      </c>
      <c r="T151" s="10">
        <v>0.87427113000000001</v>
      </c>
      <c r="V151" s="42">
        <v>-2.9061699999999999E-2</v>
      </c>
      <c r="W151" s="47">
        <v>-0.1074372</v>
      </c>
      <c r="X151" s="47">
        <v>4.9313799999999998E-2</v>
      </c>
      <c r="Y151" s="10">
        <v>0.46713969</v>
      </c>
      <c r="AA151" s="42">
        <v>-1.75925E-2</v>
      </c>
      <c r="AB151" s="47">
        <v>-7.6416300000000006E-2</v>
      </c>
      <c r="AC151" s="47">
        <v>4.1231299999999999E-2</v>
      </c>
      <c r="AD151" s="10">
        <v>0.55754137000000004</v>
      </c>
      <c r="AF151" s="42">
        <v>-9.8511600000000005E-2</v>
      </c>
      <c r="AG151" s="47">
        <v>-0.12864909999999999</v>
      </c>
      <c r="AH151" s="47">
        <v>-6.8374000000000004E-2</v>
      </c>
      <c r="AI151" s="10">
        <v>1.612E-10</v>
      </c>
      <c r="AK151" s="42">
        <v>-3.3811300000000002E-2</v>
      </c>
      <c r="AL151" s="47">
        <v>-8.3197499999999994E-2</v>
      </c>
      <c r="AM151" s="47">
        <v>1.5574899999999999E-2</v>
      </c>
      <c r="AN151" s="10">
        <v>0.17959836000000001</v>
      </c>
    </row>
    <row r="152" spans="1:40">
      <c r="A152" s="9" t="s">
        <v>154</v>
      </c>
      <c r="B152" s="42">
        <v>2.6718100000000002E-2</v>
      </c>
      <c r="C152" s="47">
        <v>-2.7882199999999999E-2</v>
      </c>
      <c r="D152" s="47">
        <v>8.1318500000000002E-2</v>
      </c>
      <c r="E152" s="10">
        <v>0.33734926999999998</v>
      </c>
      <c r="G152" s="42">
        <v>0.1733924</v>
      </c>
      <c r="H152" s="47">
        <v>0.10055210000000001</v>
      </c>
      <c r="I152" s="47">
        <v>0.2462326</v>
      </c>
      <c r="J152" s="10">
        <v>3.2260000000000001E-6</v>
      </c>
      <c r="K152" s="10"/>
      <c r="L152" s="42">
        <v>7.8034800000000001E-2</v>
      </c>
      <c r="M152" s="47">
        <v>1.3358500000000001E-2</v>
      </c>
      <c r="N152" s="47">
        <v>0.142711</v>
      </c>
      <c r="O152" s="10">
        <v>1.807311E-2</v>
      </c>
      <c r="Q152" s="42">
        <v>0.1263388</v>
      </c>
      <c r="R152" s="47">
        <v>4.9556799999999998E-2</v>
      </c>
      <c r="S152" s="47">
        <v>0.20312089999999999</v>
      </c>
      <c r="T152" s="10">
        <v>1.2749199999999999E-3</v>
      </c>
      <c r="V152" s="42">
        <v>-2.4228800000000002E-2</v>
      </c>
      <c r="W152" s="47">
        <v>-7.3730799999999999E-2</v>
      </c>
      <c r="X152" s="47">
        <v>2.52731E-2</v>
      </c>
      <c r="Y152" s="10">
        <v>0.33717718000000002</v>
      </c>
      <c r="AA152" s="42">
        <v>1.43587E-2</v>
      </c>
      <c r="AB152" s="47">
        <v>-6.8023500000000001E-2</v>
      </c>
      <c r="AC152" s="47">
        <v>9.6740800000000002E-2</v>
      </c>
      <c r="AD152" s="10">
        <v>0.73249198000000004</v>
      </c>
      <c r="AF152" s="42">
        <v>0.1768381</v>
      </c>
      <c r="AG152" s="47">
        <v>0.14136480000000001</v>
      </c>
      <c r="AH152" s="47">
        <v>0.21231140000000001</v>
      </c>
      <c r="AI152" s="10">
        <v>2.3589999999999998E-22</v>
      </c>
      <c r="AK152" s="42">
        <v>4.6725200000000001E-2</v>
      </c>
      <c r="AL152" s="47">
        <v>-1.5623E-2</v>
      </c>
      <c r="AM152" s="47">
        <v>0.1090735</v>
      </c>
      <c r="AN152" s="10">
        <v>0.14184053999999999</v>
      </c>
    </row>
    <row r="153" spans="1:40">
      <c r="A153" s="9" t="s">
        <v>155</v>
      </c>
      <c r="B153" s="42">
        <v>-8.1508300000000006E-2</v>
      </c>
      <c r="C153" s="47">
        <v>-0.14851220000000001</v>
      </c>
      <c r="D153" s="47">
        <v>-1.4504400000000001E-2</v>
      </c>
      <c r="E153" s="10">
        <v>1.713831E-2</v>
      </c>
      <c r="G153" s="42">
        <v>0.12777830000000001</v>
      </c>
      <c r="H153" s="47">
        <v>5.4996099999999999E-2</v>
      </c>
      <c r="I153" s="47">
        <v>0.2005605</v>
      </c>
      <c r="J153" s="10">
        <v>5.8653999999999998E-4</v>
      </c>
      <c r="K153" s="10"/>
      <c r="L153" s="42">
        <v>-0.1092873</v>
      </c>
      <c r="M153" s="47">
        <v>-0.1874789</v>
      </c>
      <c r="N153" s="47">
        <v>-3.10957E-2</v>
      </c>
      <c r="O153" s="10">
        <v>6.1851400000000004E-3</v>
      </c>
      <c r="Q153" s="42">
        <v>-1.6613699999999999E-2</v>
      </c>
      <c r="R153" s="47">
        <v>-0.1015056</v>
      </c>
      <c r="S153" s="47">
        <v>6.8278199999999997E-2</v>
      </c>
      <c r="T153" s="10">
        <v>0.70112565999999998</v>
      </c>
      <c r="V153" s="42">
        <v>-0.11475779999999999</v>
      </c>
      <c r="W153" s="47">
        <v>-0.18177009999999999</v>
      </c>
      <c r="X153" s="47">
        <v>-4.7745500000000003E-2</v>
      </c>
      <c r="Y153" s="10">
        <v>8.0101E-4</v>
      </c>
      <c r="AA153" s="42">
        <v>-5.64384E-2</v>
      </c>
      <c r="AB153" s="47">
        <v>-0.13466410000000001</v>
      </c>
      <c r="AC153" s="47">
        <v>2.1787299999999999E-2</v>
      </c>
      <c r="AD153" s="10">
        <v>0.15721703000000001</v>
      </c>
      <c r="AF153" s="42">
        <v>-0.14770559999999999</v>
      </c>
      <c r="AG153" s="47">
        <v>-0.17868339999999999</v>
      </c>
      <c r="AH153" s="47">
        <v>-0.1167279</v>
      </c>
      <c r="AI153" s="10">
        <v>1.333E-20</v>
      </c>
      <c r="AK153" s="42">
        <v>-6.4692200000000005E-2</v>
      </c>
      <c r="AL153" s="47">
        <v>-0.1195413</v>
      </c>
      <c r="AM153" s="47">
        <v>-9.8431999999999999E-3</v>
      </c>
      <c r="AN153" s="10">
        <v>2.080423E-2</v>
      </c>
    </row>
    <row r="154" spans="1:40">
      <c r="A154" s="9" t="s">
        <v>156</v>
      </c>
      <c r="B154" s="42">
        <v>0.19255620000000001</v>
      </c>
      <c r="C154" s="47">
        <v>0.12490370000000001</v>
      </c>
      <c r="D154" s="47">
        <v>0.26020880000000002</v>
      </c>
      <c r="E154" s="10">
        <v>2.6829999999999999E-8</v>
      </c>
      <c r="G154" s="42">
        <v>0.28723749999999998</v>
      </c>
      <c r="H154" s="47">
        <v>0.21964439999999999</v>
      </c>
      <c r="I154" s="47">
        <v>0.3548306</v>
      </c>
      <c r="J154" s="10">
        <v>1.3820000000000001E-16</v>
      </c>
      <c r="K154" s="10"/>
      <c r="L154" s="42">
        <v>0.17320450000000001</v>
      </c>
      <c r="M154" s="47">
        <v>9.3045900000000001E-2</v>
      </c>
      <c r="N154" s="47">
        <v>0.25336310000000001</v>
      </c>
      <c r="O154" s="10">
        <v>2.3839999999999999E-5</v>
      </c>
      <c r="Q154" s="42">
        <v>0.26603450000000001</v>
      </c>
      <c r="R154" s="47">
        <v>0.18974450000000001</v>
      </c>
      <c r="S154" s="47">
        <v>0.34232459999999998</v>
      </c>
      <c r="T154" s="10">
        <v>1.136E-11</v>
      </c>
      <c r="V154" s="42">
        <v>0.27382790000000001</v>
      </c>
      <c r="W154" s="47">
        <v>0.2035632</v>
      </c>
      <c r="X154" s="47">
        <v>0.34409250000000002</v>
      </c>
      <c r="Y154" s="10">
        <v>3.6489999999999998E-14</v>
      </c>
      <c r="AA154" s="42">
        <v>0.33470559999999999</v>
      </c>
      <c r="AB154" s="47">
        <v>0.22225600000000001</v>
      </c>
      <c r="AC154" s="47">
        <v>0.44715510000000003</v>
      </c>
      <c r="AD154" s="10">
        <v>6.3989999999999999E-9</v>
      </c>
      <c r="AF154" s="42">
        <v>0.44605830000000002</v>
      </c>
      <c r="AG154" s="47">
        <v>0.41785070000000002</v>
      </c>
      <c r="AH154" s="47">
        <v>0.47426590000000002</v>
      </c>
      <c r="AI154" s="10">
        <v>1.07E-192</v>
      </c>
      <c r="AK154" s="42">
        <v>0.4497121</v>
      </c>
      <c r="AL154" s="47">
        <v>0.37576490000000001</v>
      </c>
      <c r="AM154" s="47">
        <v>0.52365930000000005</v>
      </c>
      <c r="AN154" s="10">
        <v>2.5409999999999998E-32</v>
      </c>
    </row>
    <row r="155" spans="1:40" s="22" customFormat="1">
      <c r="A155" s="26"/>
      <c r="B155" s="43"/>
      <c r="C155" s="43"/>
      <c r="D155" s="43"/>
      <c r="E155" s="27"/>
      <c r="G155" s="43"/>
      <c r="H155" s="43"/>
      <c r="I155" s="43"/>
      <c r="J155" s="28"/>
      <c r="K155" s="23"/>
      <c r="L155" s="49"/>
      <c r="M155" s="49"/>
      <c r="N155" s="49"/>
      <c r="Q155" s="49"/>
      <c r="R155" s="49"/>
      <c r="S155" s="49"/>
      <c r="V155" s="49"/>
      <c r="W155" s="49"/>
      <c r="X155" s="49"/>
      <c r="AA155" s="49"/>
      <c r="AB155" s="49"/>
      <c r="AC155" s="49"/>
      <c r="AF155" s="49"/>
      <c r="AG155" s="49"/>
      <c r="AH155" s="49"/>
      <c r="AK155" s="49"/>
      <c r="AL155" s="49"/>
      <c r="AM155" s="49"/>
    </row>
    <row r="156" spans="1:40" s="22" customFormat="1">
      <c r="A156" s="26"/>
      <c r="B156" s="43"/>
      <c r="C156" s="43"/>
      <c r="D156" s="43"/>
      <c r="E156" s="27"/>
      <c r="G156" s="43"/>
      <c r="H156" s="43"/>
      <c r="I156" s="43"/>
      <c r="J156" s="28"/>
      <c r="K156" s="23"/>
      <c r="L156" s="49"/>
      <c r="M156" s="49"/>
      <c r="N156" s="49"/>
      <c r="Q156" s="49"/>
      <c r="R156" s="49"/>
      <c r="S156" s="49"/>
      <c r="V156" s="49"/>
      <c r="W156" s="49"/>
      <c r="X156" s="49"/>
      <c r="AA156" s="49"/>
      <c r="AB156" s="49"/>
      <c r="AC156" s="49"/>
      <c r="AF156" s="49"/>
      <c r="AG156" s="49"/>
      <c r="AH156" s="49"/>
      <c r="AK156" s="49"/>
      <c r="AL156" s="49"/>
      <c r="AM156" s="49"/>
    </row>
    <row r="157" spans="1:40" s="22" customFormat="1">
      <c r="A157" s="26"/>
      <c r="B157" s="43"/>
      <c r="C157" s="43"/>
      <c r="D157" s="43"/>
      <c r="E157" s="27"/>
      <c r="G157" s="43"/>
      <c r="H157" s="43"/>
      <c r="I157" s="43"/>
      <c r="J157" s="28"/>
      <c r="K157" s="23"/>
      <c r="L157" s="49"/>
      <c r="M157" s="49"/>
      <c r="N157" s="49"/>
      <c r="Q157" s="49"/>
      <c r="R157" s="49"/>
      <c r="S157" s="49"/>
      <c r="V157" s="49"/>
      <c r="W157" s="49"/>
      <c r="X157" s="49"/>
      <c r="AA157" s="49"/>
      <c r="AB157" s="49"/>
      <c r="AC157" s="49"/>
      <c r="AF157" s="49"/>
      <c r="AG157" s="49"/>
      <c r="AH157" s="49"/>
      <c r="AK157" s="49"/>
      <c r="AL157" s="49"/>
      <c r="AM157" s="49"/>
    </row>
    <row r="158" spans="1:40" s="22" customFormat="1">
      <c r="A158" s="26"/>
      <c r="B158" s="43"/>
      <c r="C158" s="43"/>
      <c r="D158" s="43"/>
      <c r="E158" s="27"/>
      <c r="G158" s="43"/>
      <c r="H158" s="43"/>
      <c r="I158" s="43"/>
      <c r="J158" s="28"/>
      <c r="K158" s="23"/>
      <c r="L158" s="49"/>
      <c r="M158" s="49"/>
      <c r="N158" s="49"/>
      <c r="Q158" s="49"/>
      <c r="R158" s="49"/>
      <c r="S158" s="49"/>
      <c r="V158" s="49"/>
      <c r="W158" s="49"/>
      <c r="X158" s="49"/>
      <c r="AA158" s="49"/>
      <c r="AB158" s="49"/>
      <c r="AC158" s="49"/>
      <c r="AF158" s="49"/>
      <c r="AG158" s="49"/>
      <c r="AH158" s="49"/>
      <c r="AK158" s="49"/>
      <c r="AL158" s="49"/>
      <c r="AM158" s="49"/>
    </row>
    <row r="159" spans="1:40" s="22" customFormat="1">
      <c r="A159" s="26"/>
      <c r="B159" s="43"/>
      <c r="C159" s="43"/>
      <c r="D159" s="43"/>
      <c r="E159" s="27"/>
      <c r="G159" s="43"/>
      <c r="H159" s="43"/>
      <c r="I159" s="43"/>
      <c r="J159" s="28"/>
      <c r="K159" s="23"/>
      <c r="L159" s="49"/>
      <c r="M159" s="49"/>
      <c r="N159" s="49"/>
      <c r="Q159" s="49"/>
      <c r="R159" s="49"/>
      <c r="S159" s="49"/>
      <c r="V159" s="49"/>
      <c r="W159" s="49"/>
      <c r="X159" s="49"/>
      <c r="AA159" s="49"/>
      <c r="AB159" s="49"/>
      <c r="AC159" s="49"/>
      <c r="AF159" s="49"/>
      <c r="AG159" s="49"/>
      <c r="AH159" s="49"/>
      <c r="AK159" s="49"/>
      <c r="AL159" s="49"/>
      <c r="AM159" s="49"/>
    </row>
    <row r="160" spans="1:40" s="22" customFormat="1">
      <c r="A160" s="26"/>
      <c r="B160" s="43"/>
      <c r="C160" s="43"/>
      <c r="D160" s="43"/>
      <c r="E160" s="27"/>
      <c r="G160" s="43"/>
      <c r="H160" s="43"/>
      <c r="I160" s="43"/>
      <c r="J160" s="28"/>
      <c r="K160" s="23"/>
      <c r="L160" s="49"/>
      <c r="M160" s="49"/>
      <c r="N160" s="49"/>
      <c r="Q160" s="49"/>
      <c r="R160" s="49"/>
      <c r="S160" s="49"/>
      <c r="V160" s="49"/>
      <c r="W160" s="49"/>
      <c r="X160" s="49"/>
      <c r="AA160" s="49"/>
      <c r="AB160" s="49"/>
      <c r="AC160" s="49"/>
      <c r="AF160" s="49"/>
      <c r="AG160" s="49"/>
      <c r="AH160" s="49"/>
      <c r="AK160" s="49"/>
      <c r="AL160" s="49"/>
      <c r="AM160" s="49"/>
    </row>
    <row r="161" spans="1:39" s="22" customFormat="1">
      <c r="A161" s="26"/>
      <c r="B161" s="43"/>
      <c r="C161" s="43"/>
      <c r="D161" s="43"/>
      <c r="E161" s="27"/>
      <c r="G161" s="43"/>
      <c r="H161" s="43"/>
      <c r="I161" s="43"/>
      <c r="J161" s="28"/>
      <c r="K161" s="23"/>
      <c r="L161" s="49"/>
      <c r="M161" s="49"/>
      <c r="N161" s="49"/>
      <c r="Q161" s="49"/>
      <c r="R161" s="49"/>
      <c r="S161" s="49"/>
      <c r="V161" s="49"/>
      <c r="W161" s="49"/>
      <c r="X161" s="49"/>
      <c r="AA161" s="49"/>
      <c r="AB161" s="49"/>
      <c r="AC161" s="49"/>
      <c r="AF161" s="49"/>
      <c r="AG161" s="49"/>
      <c r="AH161" s="49"/>
      <c r="AK161" s="49"/>
      <c r="AL161" s="49"/>
      <c r="AM161" s="49"/>
    </row>
    <row r="162" spans="1:39" s="22" customFormat="1">
      <c r="A162" s="26"/>
      <c r="B162" s="43"/>
      <c r="C162" s="43"/>
      <c r="D162" s="43"/>
      <c r="E162" s="27"/>
      <c r="G162" s="43"/>
      <c r="H162" s="43"/>
      <c r="I162" s="43"/>
      <c r="J162" s="28"/>
      <c r="K162" s="23"/>
      <c r="L162" s="49"/>
      <c r="M162" s="49"/>
      <c r="N162" s="49"/>
      <c r="Q162" s="49"/>
      <c r="R162" s="49"/>
      <c r="S162" s="49"/>
      <c r="V162" s="49"/>
      <c r="W162" s="49"/>
      <c r="X162" s="49"/>
      <c r="AA162" s="49"/>
      <c r="AB162" s="49"/>
      <c r="AC162" s="49"/>
      <c r="AF162" s="49"/>
      <c r="AG162" s="49"/>
      <c r="AH162" s="49"/>
      <c r="AK162" s="49"/>
      <c r="AL162" s="49"/>
      <c r="AM162" s="49"/>
    </row>
    <row r="163" spans="1:39" s="22" customFormat="1">
      <c r="A163" s="26"/>
      <c r="B163" s="43"/>
      <c r="C163" s="43"/>
      <c r="D163" s="43"/>
      <c r="E163" s="27"/>
      <c r="G163" s="43"/>
      <c r="H163" s="43"/>
      <c r="I163" s="43"/>
      <c r="J163" s="28"/>
      <c r="K163" s="23"/>
      <c r="L163" s="49"/>
      <c r="M163" s="49"/>
      <c r="N163" s="49"/>
      <c r="Q163" s="49"/>
      <c r="R163" s="49"/>
      <c r="S163" s="49"/>
      <c r="V163" s="49"/>
      <c r="W163" s="49"/>
      <c r="X163" s="49"/>
      <c r="AA163" s="49"/>
      <c r="AB163" s="49"/>
      <c r="AC163" s="49"/>
      <c r="AF163" s="49"/>
      <c r="AG163" s="49"/>
      <c r="AH163" s="49"/>
      <c r="AK163" s="49"/>
      <c r="AL163" s="49"/>
      <c r="AM163" s="49"/>
    </row>
    <row r="164" spans="1:39" s="22" customFormat="1">
      <c r="A164" s="26"/>
      <c r="B164" s="43"/>
      <c r="C164" s="43"/>
      <c r="D164" s="43"/>
      <c r="E164" s="27"/>
      <c r="G164" s="43"/>
      <c r="H164" s="43"/>
      <c r="I164" s="43"/>
      <c r="J164" s="28"/>
      <c r="K164" s="23"/>
      <c r="L164" s="49"/>
      <c r="M164" s="49"/>
      <c r="N164" s="49"/>
      <c r="Q164" s="49"/>
      <c r="R164" s="49"/>
      <c r="S164" s="49"/>
      <c r="V164" s="49"/>
      <c r="W164" s="49"/>
      <c r="X164" s="49"/>
      <c r="AA164" s="49"/>
      <c r="AB164" s="49"/>
      <c r="AC164" s="49"/>
      <c r="AF164" s="49"/>
      <c r="AG164" s="49"/>
      <c r="AH164" s="49"/>
      <c r="AK164" s="49"/>
      <c r="AL164" s="49"/>
      <c r="AM164" s="49"/>
    </row>
    <row r="165" spans="1:39" s="22" customFormat="1">
      <c r="A165" s="26"/>
      <c r="B165" s="43"/>
      <c r="C165" s="43"/>
      <c r="D165" s="43"/>
      <c r="E165" s="27"/>
      <c r="G165" s="43"/>
      <c r="H165" s="43"/>
      <c r="I165" s="43"/>
      <c r="J165" s="28"/>
      <c r="K165" s="23"/>
      <c r="L165" s="49"/>
      <c r="M165" s="49"/>
      <c r="N165" s="49"/>
      <c r="Q165" s="49"/>
      <c r="R165" s="49"/>
      <c r="S165" s="49"/>
      <c r="V165" s="49"/>
      <c r="W165" s="49"/>
      <c r="X165" s="49"/>
      <c r="AA165" s="49"/>
      <c r="AB165" s="49"/>
      <c r="AC165" s="49"/>
      <c r="AF165" s="49"/>
      <c r="AG165" s="49"/>
      <c r="AH165" s="49"/>
      <c r="AK165" s="49"/>
      <c r="AL165" s="49"/>
      <c r="AM165" s="49"/>
    </row>
    <row r="166" spans="1:39" s="22" customFormat="1">
      <c r="A166" s="26"/>
      <c r="B166" s="43"/>
      <c r="C166" s="43"/>
      <c r="D166" s="43"/>
      <c r="E166" s="27"/>
      <c r="G166" s="43"/>
      <c r="H166" s="43"/>
      <c r="I166" s="43"/>
      <c r="J166" s="28"/>
      <c r="K166" s="23"/>
      <c r="L166" s="49"/>
      <c r="M166" s="49"/>
      <c r="N166" s="49"/>
      <c r="Q166" s="49"/>
      <c r="R166" s="49"/>
      <c r="S166" s="49"/>
      <c r="V166" s="49"/>
      <c r="W166" s="49"/>
      <c r="X166" s="49"/>
      <c r="AA166" s="49"/>
      <c r="AB166" s="49"/>
      <c r="AC166" s="49"/>
      <c r="AF166" s="49"/>
      <c r="AG166" s="49"/>
      <c r="AH166" s="49"/>
      <c r="AK166" s="49"/>
      <c r="AL166" s="49"/>
      <c r="AM166" s="49"/>
    </row>
    <row r="167" spans="1:39" s="22" customFormat="1">
      <c r="A167" s="26"/>
      <c r="B167" s="43"/>
      <c r="C167" s="43"/>
      <c r="D167" s="43"/>
      <c r="E167" s="27"/>
      <c r="G167" s="43"/>
      <c r="H167" s="43"/>
      <c r="I167" s="43"/>
      <c r="J167" s="28"/>
      <c r="K167" s="23"/>
      <c r="L167" s="49"/>
      <c r="M167" s="49"/>
      <c r="N167" s="49"/>
      <c r="Q167" s="49"/>
      <c r="R167" s="49"/>
      <c r="S167" s="49"/>
      <c r="V167" s="49"/>
      <c r="W167" s="49"/>
      <c r="X167" s="49"/>
      <c r="AA167" s="49"/>
      <c r="AB167" s="49"/>
      <c r="AC167" s="49"/>
      <c r="AF167" s="49"/>
      <c r="AG167" s="49"/>
      <c r="AH167" s="49"/>
      <c r="AK167" s="49"/>
      <c r="AL167" s="49"/>
      <c r="AM167" s="49"/>
    </row>
    <row r="168" spans="1:39" s="22" customFormat="1">
      <c r="A168" s="26"/>
      <c r="B168" s="43"/>
      <c r="C168" s="43"/>
      <c r="D168" s="43"/>
      <c r="E168" s="27"/>
      <c r="G168" s="43"/>
      <c r="H168" s="43"/>
      <c r="I168" s="43"/>
      <c r="J168" s="28"/>
      <c r="K168" s="23"/>
      <c r="L168" s="49"/>
      <c r="M168" s="49"/>
      <c r="N168" s="49"/>
      <c r="Q168" s="49"/>
      <c r="R168" s="49"/>
      <c r="S168" s="49"/>
      <c r="V168" s="49"/>
      <c r="W168" s="49"/>
      <c r="X168" s="49"/>
      <c r="AA168" s="49"/>
      <c r="AB168" s="49"/>
      <c r="AC168" s="49"/>
      <c r="AF168" s="49"/>
      <c r="AG168" s="49"/>
      <c r="AH168" s="49"/>
      <c r="AK168" s="49"/>
      <c r="AL168" s="49"/>
      <c r="AM168" s="49"/>
    </row>
    <row r="169" spans="1:39" s="22" customFormat="1">
      <c r="A169" s="26"/>
      <c r="B169" s="43"/>
      <c r="C169" s="43"/>
      <c r="D169" s="43"/>
      <c r="E169" s="27"/>
      <c r="G169" s="43"/>
      <c r="H169" s="43"/>
      <c r="I169" s="43"/>
      <c r="J169" s="28"/>
      <c r="K169" s="23"/>
      <c r="L169" s="49"/>
      <c r="M169" s="49"/>
      <c r="N169" s="49"/>
      <c r="Q169" s="49"/>
      <c r="R169" s="49"/>
      <c r="S169" s="49"/>
      <c r="V169" s="49"/>
      <c r="W169" s="49"/>
      <c r="X169" s="49"/>
      <c r="AA169" s="49"/>
      <c r="AB169" s="49"/>
      <c r="AC169" s="49"/>
      <c r="AF169" s="49"/>
      <c r="AG169" s="49"/>
      <c r="AH169" s="49"/>
      <c r="AK169" s="49"/>
      <c r="AL169" s="49"/>
      <c r="AM169" s="49"/>
    </row>
    <row r="170" spans="1:39" s="22" customFormat="1">
      <c r="A170" s="26"/>
      <c r="B170" s="43"/>
      <c r="C170" s="43"/>
      <c r="D170" s="43"/>
      <c r="E170" s="27"/>
      <c r="G170" s="43"/>
      <c r="H170" s="43"/>
      <c r="I170" s="43"/>
      <c r="J170" s="28"/>
      <c r="K170" s="23"/>
      <c r="L170" s="49"/>
      <c r="M170" s="49"/>
      <c r="N170" s="49"/>
      <c r="Q170" s="49"/>
      <c r="R170" s="49"/>
      <c r="S170" s="49"/>
      <c r="V170" s="49"/>
      <c r="W170" s="49"/>
      <c r="X170" s="49"/>
      <c r="AA170" s="49"/>
      <c r="AB170" s="49"/>
      <c r="AC170" s="49"/>
      <c r="AF170" s="49"/>
      <c r="AG170" s="49"/>
      <c r="AH170" s="49"/>
      <c r="AK170" s="49"/>
      <c r="AL170" s="49"/>
      <c r="AM170" s="49"/>
    </row>
    <row r="171" spans="1:39" s="22" customFormat="1">
      <c r="A171" s="26"/>
      <c r="B171" s="43"/>
      <c r="C171" s="43"/>
      <c r="D171" s="43"/>
      <c r="E171" s="27"/>
      <c r="G171" s="43"/>
      <c r="H171" s="43"/>
      <c r="I171" s="43"/>
      <c r="J171" s="28"/>
      <c r="K171" s="23"/>
      <c r="L171" s="49"/>
      <c r="M171" s="49"/>
      <c r="N171" s="49"/>
      <c r="Q171" s="49"/>
      <c r="R171" s="49"/>
      <c r="S171" s="49"/>
      <c r="V171" s="49"/>
      <c r="W171" s="49"/>
      <c r="X171" s="49"/>
      <c r="AA171" s="49"/>
      <c r="AB171" s="49"/>
      <c r="AC171" s="49"/>
      <c r="AF171" s="49"/>
      <c r="AG171" s="49"/>
      <c r="AH171" s="49"/>
      <c r="AK171" s="49"/>
      <c r="AL171" s="49"/>
      <c r="AM171" s="49"/>
    </row>
    <row r="172" spans="1:39" s="22" customFormat="1">
      <c r="A172" s="26"/>
      <c r="B172" s="43"/>
      <c r="C172" s="43"/>
      <c r="D172" s="43"/>
      <c r="E172" s="27"/>
      <c r="G172" s="43"/>
      <c r="H172" s="43"/>
      <c r="I172" s="43"/>
      <c r="J172" s="28"/>
      <c r="K172" s="23"/>
      <c r="L172" s="49"/>
      <c r="M172" s="49"/>
      <c r="N172" s="49"/>
      <c r="Q172" s="49"/>
      <c r="R172" s="49"/>
      <c r="S172" s="49"/>
      <c r="V172" s="49"/>
      <c r="W172" s="49"/>
      <c r="X172" s="49"/>
      <c r="AA172" s="49"/>
      <c r="AB172" s="49"/>
      <c r="AC172" s="49"/>
      <c r="AF172" s="49"/>
      <c r="AG172" s="49"/>
      <c r="AH172" s="49"/>
      <c r="AK172" s="49"/>
      <c r="AL172" s="49"/>
      <c r="AM172" s="49"/>
    </row>
    <row r="173" spans="1:39" s="22" customFormat="1">
      <c r="A173" s="26"/>
      <c r="B173" s="43"/>
      <c r="C173" s="43"/>
      <c r="D173" s="43"/>
      <c r="E173" s="27"/>
      <c r="G173" s="43"/>
      <c r="H173" s="43"/>
      <c r="I173" s="43"/>
      <c r="J173" s="28"/>
      <c r="K173" s="23"/>
      <c r="L173" s="49"/>
      <c r="M173" s="49"/>
      <c r="N173" s="49"/>
      <c r="Q173" s="49"/>
      <c r="R173" s="49"/>
      <c r="S173" s="49"/>
      <c r="V173" s="49"/>
      <c r="W173" s="49"/>
      <c r="X173" s="49"/>
      <c r="AA173" s="49"/>
      <c r="AB173" s="49"/>
      <c r="AC173" s="49"/>
      <c r="AF173" s="49"/>
      <c r="AG173" s="49"/>
      <c r="AH173" s="49"/>
      <c r="AK173" s="49"/>
      <c r="AL173" s="49"/>
      <c r="AM173" s="49"/>
    </row>
    <row r="174" spans="1:39" s="22" customFormat="1">
      <c r="A174" s="26"/>
      <c r="B174" s="43"/>
      <c r="C174" s="43"/>
      <c r="D174" s="43"/>
      <c r="E174" s="27"/>
      <c r="G174" s="43"/>
      <c r="H174" s="43"/>
      <c r="I174" s="43"/>
      <c r="J174" s="28"/>
      <c r="K174" s="23"/>
      <c r="L174" s="49"/>
      <c r="M174" s="49"/>
      <c r="N174" s="49"/>
      <c r="Q174" s="49"/>
      <c r="R174" s="49"/>
      <c r="S174" s="49"/>
      <c r="V174" s="49"/>
      <c r="W174" s="49"/>
      <c r="X174" s="49"/>
      <c r="AA174" s="49"/>
      <c r="AB174" s="49"/>
      <c r="AC174" s="49"/>
      <c r="AF174" s="49"/>
      <c r="AG174" s="49"/>
      <c r="AH174" s="49"/>
      <c r="AK174" s="49"/>
      <c r="AL174" s="49"/>
      <c r="AM174" s="49"/>
    </row>
    <row r="175" spans="1:39" s="22" customFormat="1">
      <c r="A175" s="26"/>
      <c r="B175" s="43"/>
      <c r="C175" s="43"/>
      <c r="D175" s="43"/>
      <c r="E175" s="27"/>
      <c r="G175" s="43"/>
      <c r="H175" s="43"/>
      <c r="I175" s="43"/>
      <c r="J175" s="28"/>
      <c r="K175" s="23"/>
      <c r="L175" s="49"/>
      <c r="M175" s="49"/>
      <c r="N175" s="49"/>
      <c r="Q175" s="49"/>
      <c r="R175" s="49"/>
      <c r="S175" s="49"/>
      <c r="V175" s="49"/>
      <c r="W175" s="49"/>
      <c r="X175" s="49"/>
      <c r="AA175" s="49"/>
      <c r="AB175" s="49"/>
      <c r="AC175" s="49"/>
      <c r="AF175" s="49"/>
      <c r="AG175" s="49"/>
      <c r="AH175" s="49"/>
      <c r="AK175" s="49"/>
      <c r="AL175" s="49"/>
      <c r="AM175" s="49"/>
    </row>
    <row r="176" spans="1:39" s="22" customFormat="1">
      <c r="A176" s="26"/>
      <c r="B176" s="43"/>
      <c r="C176" s="43"/>
      <c r="D176" s="43"/>
      <c r="E176" s="27"/>
      <c r="G176" s="43"/>
      <c r="H176" s="43"/>
      <c r="I176" s="43"/>
      <c r="J176" s="28"/>
      <c r="K176" s="23"/>
      <c r="L176" s="49"/>
      <c r="M176" s="49"/>
      <c r="N176" s="49"/>
      <c r="Q176" s="49"/>
      <c r="R176" s="49"/>
      <c r="S176" s="49"/>
      <c r="V176" s="49"/>
      <c r="W176" s="49"/>
      <c r="X176" s="49"/>
      <c r="AA176" s="49"/>
      <c r="AB176" s="49"/>
      <c r="AC176" s="49"/>
      <c r="AF176" s="49"/>
      <c r="AG176" s="49"/>
      <c r="AH176" s="49"/>
      <c r="AK176" s="49"/>
      <c r="AL176" s="49"/>
      <c r="AM176" s="49"/>
    </row>
    <row r="177" spans="1:39" s="22" customFormat="1">
      <c r="A177" s="26"/>
      <c r="B177" s="43"/>
      <c r="C177" s="43"/>
      <c r="D177" s="43"/>
      <c r="E177" s="27"/>
      <c r="G177" s="43"/>
      <c r="H177" s="43"/>
      <c r="I177" s="43"/>
      <c r="J177" s="28"/>
      <c r="K177" s="23"/>
      <c r="L177" s="49"/>
      <c r="M177" s="49"/>
      <c r="N177" s="49"/>
      <c r="Q177" s="49"/>
      <c r="R177" s="49"/>
      <c r="S177" s="49"/>
      <c r="V177" s="49"/>
      <c r="W177" s="49"/>
      <c r="X177" s="49"/>
      <c r="AA177" s="49"/>
      <c r="AB177" s="49"/>
      <c r="AC177" s="49"/>
      <c r="AF177" s="49"/>
      <c r="AG177" s="49"/>
      <c r="AH177" s="49"/>
      <c r="AK177" s="49"/>
      <c r="AL177" s="49"/>
      <c r="AM177" s="49"/>
    </row>
    <row r="178" spans="1:39" s="22" customFormat="1">
      <c r="A178" s="26"/>
      <c r="B178" s="43"/>
      <c r="C178" s="43"/>
      <c r="D178" s="43"/>
      <c r="E178" s="27"/>
      <c r="G178" s="43"/>
      <c r="H178" s="43"/>
      <c r="I178" s="43"/>
      <c r="J178" s="28"/>
      <c r="K178" s="23"/>
      <c r="L178" s="49"/>
      <c r="M178" s="49"/>
      <c r="N178" s="49"/>
      <c r="Q178" s="49"/>
      <c r="R178" s="49"/>
      <c r="S178" s="49"/>
      <c r="V178" s="49"/>
      <c r="W178" s="49"/>
      <c r="X178" s="49"/>
      <c r="AA178" s="49"/>
      <c r="AB178" s="49"/>
      <c r="AC178" s="49"/>
      <c r="AF178" s="49"/>
      <c r="AG178" s="49"/>
      <c r="AH178" s="49"/>
      <c r="AK178" s="49"/>
      <c r="AL178" s="49"/>
      <c r="AM178" s="49"/>
    </row>
    <row r="179" spans="1:39" s="22" customFormat="1">
      <c r="A179" s="26"/>
      <c r="B179" s="43"/>
      <c r="C179" s="43"/>
      <c r="D179" s="43"/>
      <c r="E179" s="27"/>
      <c r="G179" s="43"/>
      <c r="H179" s="43"/>
      <c r="I179" s="43"/>
      <c r="J179" s="28"/>
      <c r="K179" s="23"/>
      <c r="L179" s="49"/>
      <c r="M179" s="49"/>
      <c r="N179" s="49"/>
      <c r="Q179" s="49"/>
      <c r="R179" s="49"/>
      <c r="S179" s="49"/>
      <c r="V179" s="49"/>
      <c r="W179" s="49"/>
      <c r="X179" s="49"/>
      <c r="AA179" s="49"/>
      <c r="AB179" s="49"/>
      <c r="AC179" s="49"/>
      <c r="AF179" s="49"/>
      <c r="AG179" s="49"/>
      <c r="AH179" s="49"/>
      <c r="AK179" s="49"/>
      <c r="AL179" s="49"/>
      <c r="AM179" s="49"/>
    </row>
    <row r="180" spans="1:39" s="22" customFormat="1">
      <c r="A180" s="26"/>
      <c r="B180" s="43"/>
      <c r="C180" s="43"/>
      <c r="D180" s="43"/>
      <c r="E180" s="27"/>
      <c r="G180" s="43"/>
      <c r="H180" s="43"/>
      <c r="I180" s="43"/>
      <c r="J180" s="28"/>
      <c r="K180" s="23"/>
      <c r="L180" s="49"/>
      <c r="M180" s="49"/>
      <c r="N180" s="49"/>
      <c r="Q180" s="49"/>
      <c r="R180" s="49"/>
      <c r="S180" s="49"/>
      <c r="V180" s="49"/>
      <c r="W180" s="49"/>
      <c r="X180" s="49"/>
      <c r="AA180" s="49"/>
      <c r="AB180" s="49"/>
      <c r="AC180" s="49"/>
      <c r="AF180" s="49"/>
      <c r="AG180" s="49"/>
      <c r="AH180" s="49"/>
      <c r="AK180" s="49"/>
      <c r="AL180" s="49"/>
      <c r="AM180" s="49"/>
    </row>
    <row r="181" spans="1:39" s="22" customFormat="1">
      <c r="A181" s="26"/>
      <c r="B181" s="43"/>
      <c r="C181" s="43"/>
      <c r="D181" s="43"/>
      <c r="E181" s="27"/>
      <c r="G181" s="43"/>
      <c r="H181" s="43"/>
      <c r="I181" s="43"/>
      <c r="J181" s="28"/>
      <c r="K181" s="23"/>
      <c r="L181" s="49"/>
      <c r="M181" s="49"/>
      <c r="N181" s="49"/>
      <c r="Q181" s="49"/>
      <c r="R181" s="49"/>
      <c r="S181" s="49"/>
      <c r="V181" s="49"/>
      <c r="W181" s="49"/>
      <c r="X181" s="49"/>
      <c r="AA181" s="49"/>
      <c r="AB181" s="49"/>
      <c r="AC181" s="49"/>
      <c r="AF181" s="49"/>
      <c r="AG181" s="49"/>
      <c r="AH181" s="49"/>
      <c r="AK181" s="49"/>
      <c r="AL181" s="49"/>
      <c r="AM181" s="49"/>
    </row>
    <row r="182" spans="1:39" s="22" customFormat="1">
      <c r="A182" s="26"/>
      <c r="B182" s="43"/>
      <c r="C182" s="43"/>
      <c r="D182" s="43"/>
      <c r="E182" s="27"/>
      <c r="G182" s="43"/>
      <c r="H182" s="43"/>
      <c r="I182" s="43"/>
      <c r="J182" s="28"/>
      <c r="K182" s="23"/>
      <c r="L182" s="49"/>
      <c r="M182" s="49"/>
      <c r="N182" s="49"/>
      <c r="Q182" s="49"/>
      <c r="R182" s="49"/>
      <c r="S182" s="49"/>
      <c r="V182" s="49"/>
      <c r="W182" s="49"/>
      <c r="X182" s="49"/>
      <c r="AA182" s="49"/>
      <c r="AB182" s="49"/>
      <c r="AC182" s="49"/>
      <c r="AF182" s="49"/>
      <c r="AG182" s="49"/>
      <c r="AH182" s="49"/>
      <c r="AK182" s="49"/>
      <c r="AL182" s="49"/>
      <c r="AM182" s="49"/>
    </row>
    <row r="183" spans="1:39" s="22" customFormat="1">
      <c r="A183" s="26"/>
      <c r="B183" s="43"/>
      <c r="C183" s="43"/>
      <c r="D183" s="43"/>
      <c r="E183" s="27"/>
      <c r="G183" s="43"/>
      <c r="H183" s="43"/>
      <c r="I183" s="43"/>
      <c r="J183" s="28"/>
      <c r="K183" s="23"/>
      <c r="L183" s="49"/>
      <c r="M183" s="49"/>
      <c r="N183" s="49"/>
      <c r="Q183" s="49"/>
      <c r="R183" s="49"/>
      <c r="S183" s="49"/>
      <c r="V183" s="49"/>
      <c r="W183" s="49"/>
      <c r="X183" s="49"/>
      <c r="AA183" s="49"/>
      <c r="AB183" s="49"/>
      <c r="AC183" s="49"/>
      <c r="AF183" s="49"/>
      <c r="AG183" s="49"/>
      <c r="AH183" s="49"/>
      <c r="AK183" s="49"/>
      <c r="AL183" s="49"/>
      <c r="AM183" s="49"/>
    </row>
    <row r="184" spans="1:39" s="22" customFormat="1">
      <c r="A184" s="26"/>
      <c r="B184" s="43"/>
      <c r="C184" s="43"/>
      <c r="D184" s="43"/>
      <c r="E184" s="27"/>
      <c r="G184" s="43"/>
      <c r="H184" s="43"/>
      <c r="I184" s="43"/>
      <c r="J184" s="28"/>
      <c r="K184" s="23"/>
      <c r="L184" s="49"/>
      <c r="M184" s="49"/>
      <c r="N184" s="49"/>
      <c r="Q184" s="49"/>
      <c r="R184" s="49"/>
      <c r="S184" s="49"/>
      <c r="V184" s="49"/>
      <c r="W184" s="49"/>
      <c r="X184" s="49"/>
      <c r="AA184" s="49"/>
      <c r="AB184" s="49"/>
      <c r="AC184" s="49"/>
      <c r="AF184" s="49"/>
      <c r="AG184" s="49"/>
      <c r="AH184" s="49"/>
      <c r="AK184" s="49"/>
      <c r="AL184" s="49"/>
      <c r="AM184" s="49"/>
    </row>
    <row r="185" spans="1:39" s="22" customFormat="1">
      <c r="A185" s="26"/>
      <c r="B185" s="43"/>
      <c r="C185" s="43"/>
      <c r="D185" s="43"/>
      <c r="E185" s="27"/>
      <c r="G185" s="43"/>
      <c r="H185" s="43"/>
      <c r="I185" s="43"/>
      <c r="J185" s="28"/>
      <c r="K185" s="23"/>
      <c r="L185" s="49"/>
      <c r="M185" s="49"/>
      <c r="N185" s="49"/>
      <c r="Q185" s="49"/>
      <c r="R185" s="49"/>
      <c r="S185" s="49"/>
      <c r="V185" s="49"/>
      <c r="W185" s="49"/>
      <c r="X185" s="49"/>
      <c r="AA185" s="49"/>
      <c r="AB185" s="49"/>
      <c r="AC185" s="49"/>
      <c r="AF185" s="49"/>
      <c r="AG185" s="49"/>
      <c r="AH185" s="49"/>
      <c r="AK185" s="49"/>
      <c r="AL185" s="49"/>
      <c r="AM185" s="49"/>
    </row>
    <row r="186" spans="1:39" s="22" customFormat="1">
      <c r="A186" s="26"/>
      <c r="B186" s="43"/>
      <c r="C186" s="43"/>
      <c r="D186" s="43"/>
      <c r="E186" s="27"/>
      <c r="G186" s="43"/>
      <c r="H186" s="43"/>
      <c r="I186" s="43"/>
      <c r="J186" s="28"/>
      <c r="K186" s="23"/>
      <c r="L186" s="49"/>
      <c r="M186" s="49"/>
      <c r="N186" s="49"/>
      <c r="Q186" s="49"/>
      <c r="R186" s="49"/>
      <c r="S186" s="49"/>
      <c r="V186" s="49"/>
      <c r="W186" s="49"/>
      <c r="X186" s="49"/>
      <c r="AA186" s="49"/>
      <c r="AB186" s="49"/>
      <c r="AC186" s="49"/>
      <c r="AF186" s="49"/>
      <c r="AG186" s="49"/>
      <c r="AH186" s="49"/>
      <c r="AK186" s="49"/>
      <c r="AL186" s="49"/>
      <c r="AM186" s="49"/>
    </row>
    <row r="187" spans="1:39" s="22" customFormat="1">
      <c r="A187" s="26"/>
      <c r="B187" s="43"/>
      <c r="C187" s="43"/>
      <c r="D187" s="43"/>
      <c r="E187" s="27"/>
      <c r="G187" s="43"/>
      <c r="H187" s="43"/>
      <c r="I187" s="43"/>
      <c r="J187" s="28"/>
      <c r="K187" s="23"/>
      <c r="L187" s="49"/>
      <c r="M187" s="49"/>
      <c r="N187" s="49"/>
      <c r="Q187" s="49"/>
      <c r="R187" s="49"/>
      <c r="S187" s="49"/>
      <c r="V187" s="49"/>
      <c r="W187" s="49"/>
      <c r="X187" s="49"/>
      <c r="AA187" s="49"/>
      <c r="AB187" s="49"/>
      <c r="AC187" s="49"/>
      <c r="AF187" s="49"/>
      <c r="AG187" s="49"/>
      <c r="AH187" s="49"/>
      <c r="AK187" s="49"/>
      <c r="AL187" s="49"/>
      <c r="AM187" s="49"/>
    </row>
    <row r="188" spans="1:39" s="22" customFormat="1">
      <c r="A188" s="26"/>
      <c r="B188" s="43"/>
      <c r="C188" s="43"/>
      <c r="D188" s="43"/>
      <c r="E188" s="27"/>
      <c r="G188" s="43"/>
      <c r="H188" s="43"/>
      <c r="I188" s="43"/>
      <c r="J188" s="28"/>
      <c r="K188" s="23"/>
      <c r="L188" s="49"/>
      <c r="M188" s="49"/>
      <c r="N188" s="49"/>
      <c r="Q188" s="49"/>
      <c r="R188" s="49"/>
      <c r="S188" s="49"/>
      <c r="V188" s="49"/>
      <c r="W188" s="49"/>
      <c r="X188" s="49"/>
      <c r="AA188" s="49"/>
      <c r="AB188" s="49"/>
      <c r="AC188" s="49"/>
      <c r="AF188" s="49"/>
      <c r="AG188" s="49"/>
      <c r="AH188" s="49"/>
      <c r="AK188" s="49"/>
      <c r="AL188" s="49"/>
      <c r="AM188" s="49"/>
    </row>
    <row r="189" spans="1:39" s="22" customFormat="1">
      <c r="A189" s="26"/>
      <c r="B189" s="43"/>
      <c r="C189" s="43"/>
      <c r="D189" s="43"/>
      <c r="E189" s="27"/>
      <c r="G189" s="43"/>
      <c r="H189" s="43"/>
      <c r="I189" s="43"/>
      <c r="J189" s="28"/>
      <c r="K189" s="23"/>
      <c r="L189" s="49"/>
      <c r="M189" s="49"/>
      <c r="N189" s="49"/>
      <c r="Q189" s="49"/>
      <c r="R189" s="49"/>
      <c r="S189" s="49"/>
      <c r="V189" s="49"/>
      <c r="W189" s="49"/>
      <c r="X189" s="49"/>
      <c r="AA189" s="49"/>
      <c r="AB189" s="49"/>
      <c r="AC189" s="49"/>
      <c r="AF189" s="49"/>
      <c r="AG189" s="49"/>
      <c r="AH189" s="49"/>
      <c r="AK189" s="49"/>
      <c r="AL189" s="49"/>
      <c r="AM189" s="49"/>
    </row>
    <row r="190" spans="1:39" s="22" customFormat="1">
      <c r="A190" s="26"/>
      <c r="B190" s="43"/>
      <c r="C190" s="43"/>
      <c r="D190" s="43"/>
      <c r="E190" s="27"/>
      <c r="G190" s="43"/>
      <c r="H190" s="43"/>
      <c r="I190" s="43"/>
      <c r="J190" s="28"/>
      <c r="K190" s="23"/>
      <c r="L190" s="49"/>
      <c r="M190" s="49"/>
      <c r="N190" s="49"/>
      <c r="Q190" s="49"/>
      <c r="R190" s="49"/>
      <c r="S190" s="49"/>
      <c r="V190" s="49"/>
      <c r="W190" s="49"/>
      <c r="X190" s="49"/>
      <c r="AA190" s="49"/>
      <c r="AB190" s="49"/>
      <c r="AC190" s="49"/>
      <c r="AF190" s="49"/>
      <c r="AG190" s="49"/>
      <c r="AH190" s="49"/>
      <c r="AK190" s="49"/>
      <c r="AL190" s="49"/>
      <c r="AM190" s="49"/>
    </row>
    <row r="191" spans="1:39" s="22" customFormat="1">
      <c r="A191" s="26"/>
      <c r="B191" s="43"/>
      <c r="C191" s="43"/>
      <c r="D191" s="43"/>
      <c r="E191" s="27"/>
      <c r="G191" s="43"/>
      <c r="H191" s="43"/>
      <c r="I191" s="43"/>
      <c r="J191" s="28"/>
      <c r="K191" s="23"/>
      <c r="L191" s="49"/>
      <c r="M191" s="49"/>
      <c r="N191" s="49"/>
      <c r="Q191" s="49"/>
      <c r="R191" s="49"/>
      <c r="S191" s="49"/>
      <c r="V191" s="49"/>
      <c r="W191" s="49"/>
      <c r="X191" s="49"/>
      <c r="AA191" s="49"/>
      <c r="AB191" s="49"/>
      <c r="AC191" s="49"/>
      <c r="AF191" s="49"/>
      <c r="AG191" s="49"/>
      <c r="AH191" s="49"/>
      <c r="AK191" s="49"/>
      <c r="AL191" s="49"/>
      <c r="AM191" s="49"/>
    </row>
    <row r="192" spans="1:39" s="22" customFormat="1">
      <c r="A192" s="26"/>
      <c r="B192" s="43"/>
      <c r="C192" s="43"/>
      <c r="D192" s="43"/>
      <c r="E192" s="27"/>
      <c r="G192" s="43"/>
      <c r="H192" s="43"/>
      <c r="I192" s="43"/>
      <c r="J192" s="28"/>
      <c r="K192" s="23"/>
      <c r="L192" s="49"/>
      <c r="M192" s="49"/>
      <c r="N192" s="49"/>
      <c r="Q192" s="49"/>
      <c r="R192" s="49"/>
      <c r="S192" s="49"/>
      <c r="V192" s="49"/>
      <c r="W192" s="49"/>
      <c r="X192" s="49"/>
      <c r="AA192" s="49"/>
      <c r="AB192" s="49"/>
      <c r="AC192" s="49"/>
      <c r="AF192" s="49"/>
      <c r="AG192" s="49"/>
      <c r="AH192" s="49"/>
      <c r="AK192" s="49"/>
      <c r="AL192" s="49"/>
      <c r="AM192" s="49"/>
    </row>
    <row r="193" spans="1:39" s="22" customFormat="1">
      <c r="A193" s="26"/>
      <c r="B193" s="43"/>
      <c r="C193" s="43"/>
      <c r="D193" s="43"/>
      <c r="E193" s="27"/>
      <c r="G193" s="43"/>
      <c r="H193" s="43"/>
      <c r="I193" s="43"/>
      <c r="J193" s="28"/>
      <c r="K193" s="23"/>
      <c r="L193" s="49"/>
      <c r="M193" s="49"/>
      <c r="N193" s="49"/>
      <c r="Q193" s="49"/>
      <c r="R193" s="49"/>
      <c r="S193" s="49"/>
      <c r="V193" s="49"/>
      <c r="W193" s="49"/>
      <c r="X193" s="49"/>
      <c r="AA193" s="49"/>
      <c r="AB193" s="49"/>
      <c r="AC193" s="49"/>
      <c r="AF193" s="49"/>
      <c r="AG193" s="49"/>
      <c r="AH193" s="49"/>
      <c r="AK193" s="49"/>
      <c r="AL193" s="49"/>
      <c r="AM193" s="49"/>
    </row>
    <row r="194" spans="1:39" s="22" customFormat="1">
      <c r="A194" s="26"/>
      <c r="B194" s="43"/>
      <c r="C194" s="43"/>
      <c r="D194" s="43"/>
      <c r="E194" s="27"/>
      <c r="G194" s="43"/>
      <c r="H194" s="43"/>
      <c r="I194" s="43"/>
      <c r="J194" s="28"/>
      <c r="K194" s="23"/>
      <c r="L194" s="49"/>
      <c r="M194" s="49"/>
      <c r="N194" s="49"/>
      <c r="Q194" s="49"/>
      <c r="R194" s="49"/>
      <c r="S194" s="49"/>
      <c r="V194" s="49"/>
      <c r="W194" s="49"/>
      <c r="X194" s="49"/>
      <c r="AA194" s="49"/>
      <c r="AB194" s="49"/>
      <c r="AC194" s="49"/>
      <c r="AF194" s="49"/>
      <c r="AG194" s="49"/>
      <c r="AH194" s="49"/>
      <c r="AK194" s="49"/>
      <c r="AL194" s="49"/>
      <c r="AM194" s="49"/>
    </row>
    <row r="195" spans="1:39" s="22" customFormat="1">
      <c r="A195" s="26"/>
      <c r="B195" s="43"/>
      <c r="C195" s="43"/>
      <c r="D195" s="43"/>
      <c r="E195" s="27"/>
      <c r="G195" s="43"/>
      <c r="H195" s="43"/>
      <c r="I195" s="43"/>
      <c r="J195" s="28"/>
      <c r="K195" s="23"/>
      <c r="L195" s="49"/>
      <c r="M195" s="49"/>
      <c r="N195" s="49"/>
      <c r="Q195" s="49"/>
      <c r="R195" s="49"/>
      <c r="S195" s="49"/>
      <c r="V195" s="49"/>
      <c r="W195" s="49"/>
      <c r="X195" s="49"/>
      <c r="AA195" s="49"/>
      <c r="AB195" s="49"/>
      <c r="AC195" s="49"/>
      <c r="AF195" s="49"/>
      <c r="AG195" s="49"/>
      <c r="AH195" s="49"/>
      <c r="AK195" s="49"/>
      <c r="AL195" s="49"/>
      <c r="AM195" s="49"/>
    </row>
    <row r="196" spans="1:39" s="22" customFormat="1">
      <c r="A196" s="26"/>
      <c r="B196" s="43"/>
      <c r="C196" s="43"/>
      <c r="D196" s="43"/>
      <c r="E196" s="27"/>
      <c r="G196" s="43"/>
      <c r="H196" s="43"/>
      <c r="I196" s="43"/>
      <c r="J196" s="28"/>
      <c r="K196" s="23"/>
      <c r="L196" s="49"/>
      <c r="M196" s="49"/>
      <c r="N196" s="49"/>
      <c r="Q196" s="49"/>
      <c r="R196" s="49"/>
      <c r="S196" s="49"/>
      <c r="V196" s="49"/>
      <c r="W196" s="49"/>
      <c r="X196" s="49"/>
      <c r="AA196" s="49"/>
      <c r="AB196" s="49"/>
      <c r="AC196" s="49"/>
      <c r="AF196" s="49"/>
      <c r="AG196" s="49"/>
      <c r="AH196" s="49"/>
      <c r="AK196" s="49"/>
      <c r="AL196" s="49"/>
      <c r="AM196" s="49"/>
    </row>
    <row r="197" spans="1:39" s="22" customFormat="1">
      <c r="A197" s="26"/>
      <c r="B197" s="43"/>
      <c r="C197" s="43"/>
      <c r="D197" s="43"/>
      <c r="E197" s="27"/>
      <c r="G197" s="43"/>
      <c r="H197" s="43"/>
      <c r="I197" s="43"/>
      <c r="J197" s="28"/>
      <c r="K197" s="23"/>
      <c r="L197" s="49"/>
      <c r="M197" s="49"/>
      <c r="N197" s="49"/>
      <c r="Q197" s="49"/>
      <c r="R197" s="49"/>
      <c r="S197" s="49"/>
      <c r="V197" s="49"/>
      <c r="W197" s="49"/>
      <c r="X197" s="49"/>
      <c r="AA197" s="49"/>
      <c r="AB197" s="49"/>
      <c r="AC197" s="49"/>
      <c r="AF197" s="49"/>
      <c r="AG197" s="49"/>
      <c r="AH197" s="49"/>
      <c r="AK197" s="49"/>
      <c r="AL197" s="49"/>
      <c r="AM197" s="49"/>
    </row>
    <row r="198" spans="1:39" s="22" customFormat="1">
      <c r="A198" s="26"/>
      <c r="B198" s="43"/>
      <c r="C198" s="43"/>
      <c r="D198" s="43"/>
      <c r="E198" s="27"/>
      <c r="G198" s="43"/>
      <c r="H198" s="43"/>
      <c r="I198" s="43"/>
      <c r="J198" s="28"/>
      <c r="K198" s="23"/>
      <c r="L198" s="49"/>
      <c r="M198" s="49"/>
      <c r="N198" s="49"/>
      <c r="Q198" s="49"/>
      <c r="R198" s="49"/>
      <c r="S198" s="49"/>
      <c r="V198" s="49"/>
      <c r="W198" s="49"/>
      <c r="X198" s="49"/>
      <c r="AA198" s="49"/>
      <c r="AB198" s="49"/>
      <c r="AC198" s="49"/>
      <c r="AF198" s="49"/>
      <c r="AG198" s="49"/>
      <c r="AH198" s="49"/>
      <c r="AK198" s="49"/>
      <c r="AL198" s="49"/>
      <c r="AM198" s="49"/>
    </row>
    <row r="199" spans="1:39" s="22" customFormat="1">
      <c r="A199" s="26"/>
      <c r="B199" s="43"/>
      <c r="C199" s="43"/>
      <c r="D199" s="43"/>
      <c r="E199" s="27"/>
      <c r="G199" s="43"/>
      <c r="H199" s="43"/>
      <c r="I199" s="43"/>
      <c r="J199" s="28"/>
      <c r="K199" s="23"/>
      <c r="L199" s="49"/>
      <c r="M199" s="49"/>
      <c r="N199" s="49"/>
      <c r="Q199" s="49"/>
      <c r="R199" s="49"/>
      <c r="S199" s="49"/>
      <c r="V199" s="49"/>
      <c r="W199" s="49"/>
      <c r="X199" s="49"/>
      <c r="AA199" s="49"/>
      <c r="AB199" s="49"/>
      <c r="AC199" s="49"/>
      <c r="AF199" s="49"/>
      <c r="AG199" s="49"/>
      <c r="AH199" s="49"/>
      <c r="AK199" s="49"/>
      <c r="AL199" s="49"/>
      <c r="AM199" s="49"/>
    </row>
    <row r="200" spans="1:39" s="22" customFormat="1">
      <c r="A200" s="26"/>
      <c r="B200" s="43"/>
      <c r="C200" s="43"/>
      <c r="D200" s="43"/>
      <c r="E200" s="27"/>
      <c r="G200" s="43"/>
      <c r="H200" s="43"/>
      <c r="I200" s="43"/>
      <c r="J200" s="28"/>
      <c r="K200" s="23"/>
      <c r="L200" s="49"/>
      <c r="M200" s="49"/>
      <c r="N200" s="49"/>
      <c r="Q200" s="49"/>
      <c r="R200" s="49"/>
      <c r="S200" s="49"/>
      <c r="V200" s="49"/>
      <c r="W200" s="49"/>
      <c r="X200" s="49"/>
      <c r="AA200" s="49"/>
      <c r="AB200" s="49"/>
      <c r="AC200" s="49"/>
      <c r="AF200" s="49"/>
      <c r="AG200" s="49"/>
      <c r="AH200" s="49"/>
      <c r="AK200" s="49"/>
      <c r="AL200" s="49"/>
      <c r="AM200" s="49"/>
    </row>
    <row r="201" spans="1:39" s="22" customFormat="1">
      <c r="A201" s="26"/>
      <c r="B201" s="43"/>
      <c r="C201" s="43"/>
      <c r="D201" s="43"/>
      <c r="E201" s="27"/>
      <c r="G201" s="43"/>
      <c r="H201" s="43"/>
      <c r="I201" s="43"/>
      <c r="J201" s="28"/>
      <c r="K201" s="23"/>
      <c r="L201" s="49"/>
      <c r="M201" s="49"/>
      <c r="N201" s="49"/>
      <c r="Q201" s="49"/>
      <c r="R201" s="49"/>
      <c r="S201" s="49"/>
      <c r="V201" s="49"/>
      <c r="W201" s="49"/>
      <c r="X201" s="49"/>
      <c r="AA201" s="49"/>
      <c r="AB201" s="49"/>
      <c r="AC201" s="49"/>
      <c r="AF201" s="49"/>
      <c r="AG201" s="49"/>
      <c r="AH201" s="49"/>
      <c r="AK201" s="49"/>
      <c r="AL201" s="49"/>
      <c r="AM201" s="49"/>
    </row>
    <row r="202" spans="1:39" s="22" customFormat="1">
      <c r="A202" s="26"/>
      <c r="B202" s="43"/>
      <c r="C202" s="43"/>
      <c r="D202" s="43"/>
      <c r="E202" s="27"/>
      <c r="G202" s="43"/>
      <c r="H202" s="43"/>
      <c r="I202" s="43"/>
      <c r="J202" s="28"/>
      <c r="K202" s="23"/>
      <c r="L202" s="49"/>
      <c r="M202" s="49"/>
      <c r="N202" s="49"/>
      <c r="Q202" s="49"/>
      <c r="R202" s="49"/>
      <c r="S202" s="49"/>
      <c r="V202" s="49"/>
      <c r="W202" s="49"/>
      <c r="X202" s="49"/>
      <c r="AA202" s="49"/>
      <c r="AB202" s="49"/>
      <c r="AC202" s="49"/>
      <c r="AF202" s="49"/>
      <c r="AG202" s="49"/>
      <c r="AH202" s="49"/>
      <c r="AK202" s="49"/>
      <c r="AL202" s="49"/>
      <c r="AM202" s="49"/>
    </row>
    <row r="203" spans="1:39" s="22" customFormat="1">
      <c r="A203" s="26"/>
      <c r="B203" s="43"/>
      <c r="C203" s="43"/>
      <c r="D203" s="43"/>
      <c r="E203" s="27"/>
      <c r="G203" s="43"/>
      <c r="H203" s="43"/>
      <c r="I203" s="43"/>
      <c r="J203" s="28"/>
      <c r="K203" s="23"/>
      <c r="L203" s="49"/>
      <c r="M203" s="49"/>
      <c r="N203" s="49"/>
      <c r="Q203" s="49"/>
      <c r="R203" s="49"/>
      <c r="S203" s="49"/>
      <c r="V203" s="49"/>
      <c r="W203" s="49"/>
      <c r="X203" s="49"/>
      <c r="AA203" s="49"/>
      <c r="AB203" s="49"/>
      <c r="AC203" s="49"/>
      <c r="AF203" s="49"/>
      <c r="AG203" s="49"/>
      <c r="AH203" s="49"/>
      <c r="AK203" s="49"/>
      <c r="AL203" s="49"/>
      <c r="AM203" s="49"/>
    </row>
    <row r="204" spans="1:39" s="22" customFormat="1">
      <c r="A204" s="26"/>
      <c r="B204" s="43"/>
      <c r="C204" s="43"/>
      <c r="D204" s="43"/>
      <c r="E204" s="27"/>
      <c r="G204" s="43"/>
      <c r="H204" s="43"/>
      <c r="I204" s="43"/>
      <c r="J204" s="28"/>
      <c r="K204" s="23"/>
      <c r="L204" s="49"/>
      <c r="M204" s="49"/>
      <c r="N204" s="49"/>
      <c r="Q204" s="49"/>
      <c r="R204" s="49"/>
      <c r="S204" s="49"/>
      <c r="V204" s="49"/>
      <c r="W204" s="49"/>
      <c r="X204" s="49"/>
      <c r="AA204" s="49"/>
      <c r="AB204" s="49"/>
      <c r="AC204" s="49"/>
      <c r="AF204" s="49"/>
      <c r="AG204" s="49"/>
      <c r="AH204" s="49"/>
      <c r="AK204" s="49"/>
      <c r="AL204" s="49"/>
      <c r="AM204" s="49"/>
    </row>
    <row r="205" spans="1:39" s="22" customFormat="1">
      <c r="A205" s="26"/>
      <c r="B205" s="43"/>
      <c r="C205" s="43"/>
      <c r="D205" s="43"/>
      <c r="E205" s="27"/>
      <c r="G205" s="43"/>
      <c r="H205" s="43"/>
      <c r="I205" s="43"/>
      <c r="J205" s="28"/>
      <c r="K205" s="23"/>
      <c r="L205" s="49"/>
      <c r="M205" s="49"/>
      <c r="N205" s="49"/>
      <c r="Q205" s="49"/>
      <c r="R205" s="49"/>
      <c r="S205" s="49"/>
      <c r="V205" s="49"/>
      <c r="W205" s="49"/>
      <c r="X205" s="49"/>
      <c r="AA205" s="49"/>
      <c r="AB205" s="49"/>
      <c r="AC205" s="49"/>
      <c r="AF205" s="49"/>
      <c r="AG205" s="49"/>
      <c r="AH205" s="49"/>
      <c r="AK205" s="49"/>
      <c r="AL205" s="49"/>
      <c r="AM205" s="49"/>
    </row>
    <row r="206" spans="1:39" s="22" customFormat="1">
      <c r="A206" s="26"/>
      <c r="B206" s="43"/>
      <c r="C206" s="43"/>
      <c r="D206" s="43"/>
      <c r="E206" s="27"/>
      <c r="G206" s="43"/>
      <c r="H206" s="43"/>
      <c r="I206" s="43"/>
      <c r="J206" s="28"/>
      <c r="K206" s="23"/>
      <c r="L206" s="49"/>
      <c r="M206" s="49"/>
      <c r="N206" s="49"/>
      <c r="Q206" s="49"/>
      <c r="R206" s="49"/>
      <c r="S206" s="49"/>
      <c r="V206" s="49"/>
      <c r="W206" s="49"/>
      <c r="X206" s="49"/>
      <c r="AA206" s="49"/>
      <c r="AB206" s="49"/>
      <c r="AC206" s="49"/>
      <c r="AF206" s="49"/>
      <c r="AG206" s="49"/>
      <c r="AH206" s="49"/>
      <c r="AK206" s="49"/>
      <c r="AL206" s="49"/>
      <c r="AM206" s="49"/>
    </row>
    <row r="207" spans="1:39" s="22" customFormat="1">
      <c r="A207" s="26"/>
      <c r="B207" s="43"/>
      <c r="C207" s="43"/>
      <c r="D207" s="43"/>
      <c r="E207" s="27"/>
      <c r="G207" s="43"/>
      <c r="H207" s="43"/>
      <c r="I207" s="43"/>
      <c r="J207" s="28"/>
      <c r="K207" s="23"/>
      <c r="L207" s="49"/>
      <c r="M207" s="49"/>
      <c r="N207" s="49"/>
      <c r="Q207" s="49"/>
      <c r="R207" s="49"/>
      <c r="S207" s="49"/>
      <c r="V207" s="49"/>
      <c r="W207" s="49"/>
      <c r="X207" s="49"/>
      <c r="AA207" s="49"/>
      <c r="AB207" s="49"/>
      <c r="AC207" s="49"/>
      <c r="AF207" s="49"/>
      <c r="AG207" s="49"/>
      <c r="AH207" s="49"/>
      <c r="AK207" s="49"/>
      <c r="AL207" s="49"/>
      <c r="AM207" s="49"/>
    </row>
    <row r="208" spans="1:39" s="22" customFormat="1">
      <c r="A208" s="26"/>
      <c r="B208" s="43"/>
      <c r="C208" s="43"/>
      <c r="D208" s="43"/>
      <c r="E208" s="27"/>
      <c r="G208" s="43"/>
      <c r="H208" s="43"/>
      <c r="I208" s="43"/>
      <c r="J208" s="28"/>
      <c r="K208" s="23"/>
      <c r="L208" s="49"/>
      <c r="M208" s="49"/>
      <c r="N208" s="49"/>
      <c r="Q208" s="49"/>
      <c r="R208" s="49"/>
      <c r="S208" s="49"/>
      <c r="V208" s="49"/>
      <c r="W208" s="49"/>
      <c r="X208" s="49"/>
      <c r="AA208" s="49"/>
      <c r="AB208" s="49"/>
      <c r="AC208" s="49"/>
      <c r="AF208" s="49"/>
      <c r="AG208" s="49"/>
      <c r="AH208" s="49"/>
      <c r="AK208" s="49"/>
      <c r="AL208" s="49"/>
      <c r="AM208" s="49"/>
    </row>
    <row r="209" spans="1:39" s="22" customFormat="1">
      <c r="A209" s="26"/>
      <c r="B209" s="43"/>
      <c r="C209" s="43"/>
      <c r="D209" s="43"/>
      <c r="E209" s="27"/>
      <c r="G209" s="43"/>
      <c r="H209" s="43"/>
      <c r="I209" s="43"/>
      <c r="J209" s="28"/>
      <c r="K209" s="23"/>
      <c r="L209" s="49"/>
      <c r="M209" s="49"/>
      <c r="N209" s="49"/>
      <c r="Q209" s="49"/>
      <c r="R209" s="49"/>
      <c r="S209" s="49"/>
      <c r="V209" s="49"/>
      <c r="W209" s="49"/>
      <c r="X209" s="49"/>
      <c r="AA209" s="49"/>
      <c r="AB209" s="49"/>
      <c r="AC209" s="49"/>
      <c r="AF209" s="49"/>
      <c r="AG209" s="49"/>
      <c r="AH209" s="49"/>
      <c r="AK209" s="49"/>
      <c r="AL209" s="49"/>
      <c r="AM209" s="49"/>
    </row>
    <row r="210" spans="1:39" s="22" customFormat="1">
      <c r="A210" s="26"/>
      <c r="B210" s="43"/>
      <c r="C210" s="43"/>
      <c r="D210" s="43"/>
      <c r="E210" s="27"/>
      <c r="G210" s="43"/>
      <c r="H210" s="43"/>
      <c r="I210" s="43"/>
      <c r="J210" s="28"/>
      <c r="K210" s="23"/>
      <c r="L210" s="49"/>
      <c r="M210" s="49"/>
      <c r="N210" s="49"/>
      <c r="Q210" s="49"/>
      <c r="R210" s="49"/>
      <c r="S210" s="49"/>
      <c r="V210" s="49"/>
      <c r="W210" s="49"/>
      <c r="X210" s="49"/>
      <c r="AA210" s="49"/>
      <c r="AB210" s="49"/>
      <c r="AC210" s="49"/>
      <c r="AF210" s="49"/>
      <c r="AG210" s="49"/>
      <c r="AH210" s="49"/>
      <c r="AK210" s="49"/>
      <c r="AL210" s="49"/>
      <c r="AM210" s="49"/>
    </row>
    <row r="211" spans="1:39" s="22" customFormat="1">
      <c r="A211" s="26"/>
      <c r="B211" s="43"/>
      <c r="C211" s="43"/>
      <c r="D211" s="43"/>
      <c r="E211" s="27"/>
      <c r="G211" s="43"/>
      <c r="H211" s="43"/>
      <c r="I211" s="43"/>
      <c r="J211" s="28"/>
      <c r="K211" s="23"/>
      <c r="L211" s="49"/>
      <c r="M211" s="49"/>
      <c r="N211" s="49"/>
      <c r="Q211" s="49"/>
      <c r="R211" s="49"/>
      <c r="S211" s="49"/>
      <c r="V211" s="49"/>
      <c r="W211" s="49"/>
      <c r="X211" s="49"/>
      <c r="AA211" s="49"/>
      <c r="AB211" s="49"/>
      <c r="AC211" s="49"/>
      <c r="AF211" s="49"/>
      <c r="AG211" s="49"/>
      <c r="AH211" s="49"/>
      <c r="AK211" s="49"/>
      <c r="AL211" s="49"/>
      <c r="AM211" s="49"/>
    </row>
    <row r="212" spans="1:39" s="22" customFormat="1">
      <c r="A212" s="26"/>
      <c r="B212" s="43"/>
      <c r="C212" s="43"/>
      <c r="D212" s="43"/>
      <c r="E212" s="27"/>
      <c r="G212" s="43"/>
      <c r="H212" s="43"/>
      <c r="I212" s="43"/>
      <c r="J212" s="28"/>
      <c r="K212" s="23"/>
      <c r="L212" s="49"/>
      <c r="M212" s="49"/>
      <c r="N212" s="49"/>
      <c r="Q212" s="49"/>
      <c r="R212" s="49"/>
      <c r="S212" s="49"/>
      <c r="V212" s="49"/>
      <c r="W212" s="49"/>
      <c r="X212" s="49"/>
      <c r="AA212" s="49"/>
      <c r="AB212" s="49"/>
      <c r="AC212" s="49"/>
      <c r="AF212" s="49"/>
      <c r="AG212" s="49"/>
      <c r="AH212" s="49"/>
      <c r="AK212" s="49"/>
      <c r="AL212" s="49"/>
      <c r="AM212" s="49"/>
    </row>
    <row r="213" spans="1:39" s="22" customFormat="1">
      <c r="A213" s="26"/>
      <c r="B213" s="43"/>
      <c r="C213" s="43"/>
      <c r="D213" s="43"/>
      <c r="E213" s="27"/>
      <c r="G213" s="43"/>
      <c r="H213" s="43"/>
      <c r="I213" s="43"/>
      <c r="J213" s="28"/>
      <c r="K213" s="23"/>
      <c r="L213" s="49"/>
      <c r="M213" s="49"/>
      <c r="N213" s="49"/>
      <c r="Q213" s="49"/>
      <c r="R213" s="49"/>
      <c r="S213" s="49"/>
      <c r="V213" s="49"/>
      <c r="W213" s="49"/>
      <c r="X213" s="49"/>
      <c r="AA213" s="49"/>
      <c r="AB213" s="49"/>
      <c r="AC213" s="49"/>
      <c r="AF213" s="49"/>
      <c r="AG213" s="49"/>
      <c r="AH213" s="49"/>
      <c r="AK213" s="49"/>
      <c r="AL213" s="49"/>
      <c r="AM213" s="49"/>
    </row>
    <row r="214" spans="1:39" s="22" customFormat="1">
      <c r="A214" s="26"/>
      <c r="B214" s="43"/>
      <c r="C214" s="43"/>
      <c r="D214" s="43"/>
      <c r="E214" s="27"/>
      <c r="G214" s="43"/>
      <c r="H214" s="43"/>
      <c r="I214" s="43"/>
      <c r="J214" s="28"/>
      <c r="K214" s="23"/>
      <c r="L214" s="49"/>
      <c r="M214" s="49"/>
      <c r="N214" s="49"/>
      <c r="Q214" s="49"/>
      <c r="R214" s="49"/>
      <c r="S214" s="49"/>
      <c r="V214" s="49"/>
      <c r="W214" s="49"/>
      <c r="X214" s="49"/>
      <c r="AA214" s="49"/>
      <c r="AB214" s="49"/>
      <c r="AC214" s="49"/>
      <c r="AF214" s="49"/>
      <c r="AG214" s="49"/>
      <c r="AH214" s="49"/>
      <c r="AK214" s="49"/>
      <c r="AL214" s="49"/>
      <c r="AM214" s="49"/>
    </row>
    <row r="215" spans="1:39" s="22" customFormat="1">
      <c r="A215" s="26"/>
      <c r="B215" s="43"/>
      <c r="C215" s="43"/>
      <c r="D215" s="43"/>
      <c r="E215" s="27"/>
      <c r="G215" s="43"/>
      <c r="H215" s="43"/>
      <c r="I215" s="43"/>
      <c r="J215" s="28"/>
      <c r="K215" s="23"/>
      <c r="L215" s="49"/>
      <c r="M215" s="49"/>
      <c r="N215" s="49"/>
      <c r="Q215" s="49"/>
      <c r="R215" s="49"/>
      <c r="S215" s="49"/>
      <c r="V215" s="49"/>
      <c r="W215" s="49"/>
      <c r="X215" s="49"/>
      <c r="AA215" s="49"/>
      <c r="AB215" s="49"/>
      <c r="AC215" s="49"/>
      <c r="AF215" s="49"/>
      <c r="AG215" s="49"/>
      <c r="AH215" s="49"/>
      <c r="AK215" s="49"/>
      <c r="AL215" s="49"/>
      <c r="AM215" s="49"/>
    </row>
    <row r="216" spans="1:39" s="22" customFormat="1">
      <c r="A216" s="26"/>
      <c r="B216" s="43"/>
      <c r="C216" s="43"/>
      <c r="D216" s="43"/>
      <c r="E216" s="27"/>
      <c r="G216" s="43"/>
      <c r="H216" s="43"/>
      <c r="I216" s="43"/>
      <c r="J216" s="28"/>
      <c r="K216" s="23"/>
      <c r="L216" s="49"/>
      <c r="M216" s="49"/>
      <c r="N216" s="49"/>
      <c r="Q216" s="49"/>
      <c r="R216" s="49"/>
      <c r="S216" s="49"/>
      <c r="V216" s="49"/>
      <c r="W216" s="49"/>
      <c r="X216" s="49"/>
      <c r="AA216" s="49"/>
      <c r="AB216" s="49"/>
      <c r="AC216" s="49"/>
      <c r="AF216" s="49"/>
      <c r="AG216" s="49"/>
      <c r="AH216" s="49"/>
      <c r="AK216" s="49"/>
      <c r="AL216" s="49"/>
      <c r="AM216" s="49"/>
    </row>
    <row r="217" spans="1:39" s="22" customFormat="1">
      <c r="A217" s="26"/>
      <c r="B217" s="43"/>
      <c r="C217" s="43"/>
      <c r="D217" s="43"/>
      <c r="E217" s="27"/>
      <c r="G217" s="43"/>
      <c r="H217" s="43"/>
      <c r="I217" s="43"/>
      <c r="J217" s="28"/>
      <c r="K217" s="23"/>
      <c r="L217" s="49"/>
      <c r="M217" s="49"/>
      <c r="N217" s="49"/>
      <c r="Q217" s="49"/>
      <c r="R217" s="49"/>
      <c r="S217" s="49"/>
      <c r="V217" s="49"/>
      <c r="W217" s="49"/>
      <c r="X217" s="49"/>
      <c r="AA217" s="49"/>
      <c r="AB217" s="49"/>
      <c r="AC217" s="49"/>
      <c r="AF217" s="49"/>
      <c r="AG217" s="49"/>
      <c r="AH217" s="49"/>
      <c r="AK217" s="49"/>
      <c r="AL217" s="49"/>
      <c r="AM217" s="49"/>
    </row>
    <row r="218" spans="1:39" s="22" customFormat="1">
      <c r="A218" s="26"/>
      <c r="B218" s="43"/>
      <c r="C218" s="43"/>
      <c r="D218" s="43"/>
      <c r="E218" s="27"/>
      <c r="G218" s="43"/>
      <c r="H218" s="43"/>
      <c r="I218" s="43"/>
      <c r="J218" s="28"/>
      <c r="K218" s="23"/>
      <c r="L218" s="49"/>
      <c r="M218" s="49"/>
      <c r="N218" s="49"/>
      <c r="Q218" s="49"/>
      <c r="R218" s="49"/>
      <c r="S218" s="49"/>
      <c r="V218" s="49"/>
      <c r="W218" s="49"/>
      <c r="X218" s="49"/>
      <c r="AA218" s="49"/>
      <c r="AB218" s="49"/>
      <c r="AC218" s="49"/>
      <c r="AF218" s="49"/>
      <c r="AG218" s="49"/>
      <c r="AH218" s="49"/>
      <c r="AK218" s="49"/>
      <c r="AL218" s="49"/>
      <c r="AM218" s="49"/>
    </row>
    <row r="219" spans="1:39" s="22" customFormat="1">
      <c r="A219" s="26"/>
      <c r="B219" s="43"/>
      <c r="C219" s="43"/>
      <c r="D219" s="43"/>
      <c r="E219" s="27"/>
      <c r="G219" s="43"/>
      <c r="H219" s="43"/>
      <c r="I219" s="43"/>
      <c r="J219" s="28"/>
      <c r="K219" s="23"/>
      <c r="L219" s="49"/>
      <c r="M219" s="49"/>
      <c r="N219" s="49"/>
      <c r="Q219" s="49"/>
      <c r="R219" s="49"/>
      <c r="S219" s="49"/>
      <c r="V219" s="49"/>
      <c r="W219" s="49"/>
      <c r="X219" s="49"/>
      <c r="AA219" s="49"/>
      <c r="AB219" s="49"/>
      <c r="AC219" s="49"/>
      <c r="AF219" s="49"/>
      <c r="AG219" s="49"/>
      <c r="AH219" s="49"/>
      <c r="AK219" s="49"/>
      <c r="AL219" s="49"/>
      <c r="AM219" s="49"/>
    </row>
    <row r="220" spans="1:39" s="22" customFormat="1">
      <c r="A220" s="26"/>
      <c r="B220" s="43"/>
      <c r="C220" s="43"/>
      <c r="D220" s="43"/>
      <c r="E220" s="27"/>
      <c r="G220" s="43"/>
      <c r="H220" s="43"/>
      <c r="I220" s="43"/>
      <c r="J220" s="28"/>
      <c r="K220" s="23"/>
      <c r="L220" s="49"/>
      <c r="M220" s="49"/>
      <c r="N220" s="49"/>
      <c r="Q220" s="49"/>
      <c r="R220" s="49"/>
      <c r="S220" s="49"/>
      <c r="V220" s="49"/>
      <c r="W220" s="49"/>
      <c r="X220" s="49"/>
      <c r="AA220" s="49"/>
      <c r="AB220" s="49"/>
      <c r="AC220" s="49"/>
      <c r="AF220" s="49"/>
      <c r="AG220" s="49"/>
      <c r="AH220" s="49"/>
      <c r="AK220" s="49"/>
      <c r="AL220" s="49"/>
      <c r="AM220" s="49"/>
    </row>
    <row r="221" spans="1:39" s="22" customFormat="1">
      <c r="A221" s="26"/>
      <c r="B221" s="43"/>
      <c r="C221" s="43"/>
      <c r="D221" s="43"/>
      <c r="E221" s="27"/>
      <c r="G221" s="43"/>
      <c r="H221" s="43"/>
      <c r="I221" s="43"/>
      <c r="J221" s="28"/>
      <c r="K221" s="23"/>
      <c r="L221" s="49"/>
      <c r="M221" s="49"/>
      <c r="N221" s="49"/>
      <c r="Q221" s="49"/>
      <c r="R221" s="49"/>
      <c r="S221" s="49"/>
      <c r="V221" s="49"/>
      <c r="W221" s="49"/>
      <c r="X221" s="49"/>
      <c r="AA221" s="49"/>
      <c r="AB221" s="49"/>
      <c r="AC221" s="49"/>
      <c r="AF221" s="49"/>
      <c r="AG221" s="49"/>
      <c r="AH221" s="49"/>
      <c r="AK221" s="49"/>
      <c r="AL221" s="49"/>
      <c r="AM221" s="49"/>
    </row>
    <row r="222" spans="1:39" s="22" customFormat="1">
      <c r="A222" s="26"/>
      <c r="B222" s="43"/>
      <c r="C222" s="43"/>
      <c r="D222" s="43"/>
      <c r="E222" s="27"/>
      <c r="G222" s="43"/>
      <c r="H222" s="43"/>
      <c r="I222" s="43"/>
      <c r="J222" s="28"/>
      <c r="K222" s="23"/>
      <c r="L222" s="49"/>
      <c r="M222" s="49"/>
      <c r="N222" s="49"/>
      <c r="Q222" s="49"/>
      <c r="R222" s="49"/>
      <c r="S222" s="49"/>
      <c r="V222" s="49"/>
      <c r="W222" s="49"/>
      <c r="X222" s="49"/>
      <c r="AA222" s="49"/>
      <c r="AB222" s="49"/>
      <c r="AC222" s="49"/>
      <c r="AF222" s="49"/>
      <c r="AG222" s="49"/>
      <c r="AH222" s="49"/>
      <c r="AK222" s="49"/>
      <c r="AL222" s="49"/>
      <c r="AM222" s="49"/>
    </row>
    <row r="223" spans="1:39" s="22" customFormat="1">
      <c r="A223" s="26"/>
      <c r="B223" s="43"/>
      <c r="C223" s="43"/>
      <c r="D223" s="43"/>
      <c r="E223" s="27"/>
      <c r="G223" s="43"/>
      <c r="H223" s="43"/>
      <c r="I223" s="43"/>
      <c r="J223" s="28"/>
      <c r="K223" s="23"/>
      <c r="L223" s="49"/>
      <c r="M223" s="49"/>
      <c r="N223" s="49"/>
      <c r="Q223" s="49"/>
      <c r="R223" s="49"/>
      <c r="S223" s="49"/>
      <c r="V223" s="49"/>
      <c r="W223" s="49"/>
      <c r="X223" s="49"/>
      <c r="AA223" s="49"/>
      <c r="AB223" s="49"/>
      <c r="AC223" s="49"/>
      <c r="AF223" s="49"/>
      <c r="AG223" s="49"/>
      <c r="AH223" s="49"/>
      <c r="AK223" s="49"/>
      <c r="AL223" s="49"/>
      <c r="AM223" s="49"/>
    </row>
    <row r="224" spans="1:39" s="22" customFormat="1">
      <c r="A224" s="26"/>
      <c r="B224" s="43"/>
      <c r="C224" s="43"/>
      <c r="D224" s="43"/>
      <c r="E224" s="27"/>
      <c r="G224" s="43"/>
      <c r="H224" s="43"/>
      <c r="I224" s="43"/>
      <c r="J224" s="28"/>
      <c r="K224" s="23"/>
      <c r="L224" s="49"/>
      <c r="M224" s="49"/>
      <c r="N224" s="49"/>
      <c r="Q224" s="49"/>
      <c r="R224" s="49"/>
      <c r="S224" s="49"/>
      <c r="V224" s="49"/>
      <c r="W224" s="49"/>
      <c r="X224" s="49"/>
      <c r="AA224" s="49"/>
      <c r="AB224" s="49"/>
      <c r="AC224" s="49"/>
      <c r="AF224" s="49"/>
      <c r="AG224" s="49"/>
      <c r="AH224" s="49"/>
      <c r="AK224" s="49"/>
      <c r="AL224" s="49"/>
      <c r="AM224" s="49"/>
    </row>
    <row r="225" spans="1:39" s="22" customFormat="1">
      <c r="A225" s="26"/>
      <c r="B225" s="43"/>
      <c r="C225" s="43"/>
      <c r="D225" s="43"/>
      <c r="E225" s="27"/>
      <c r="G225" s="43"/>
      <c r="H225" s="43"/>
      <c r="I225" s="43"/>
      <c r="J225" s="28"/>
      <c r="K225" s="23"/>
      <c r="L225" s="49"/>
      <c r="M225" s="49"/>
      <c r="N225" s="49"/>
      <c r="Q225" s="49"/>
      <c r="R225" s="49"/>
      <c r="S225" s="49"/>
      <c r="V225" s="49"/>
      <c r="W225" s="49"/>
      <c r="X225" s="49"/>
      <c r="AA225" s="49"/>
      <c r="AB225" s="49"/>
      <c r="AC225" s="49"/>
      <c r="AF225" s="49"/>
      <c r="AG225" s="49"/>
      <c r="AH225" s="49"/>
      <c r="AK225" s="49"/>
      <c r="AL225" s="49"/>
      <c r="AM225" s="49"/>
    </row>
    <row r="226" spans="1:39" s="22" customFormat="1">
      <c r="A226" s="26"/>
      <c r="B226" s="43"/>
      <c r="C226" s="43"/>
      <c r="D226" s="43"/>
      <c r="E226" s="27"/>
      <c r="G226" s="43"/>
      <c r="H226" s="43"/>
      <c r="I226" s="43"/>
      <c r="J226" s="28"/>
      <c r="K226" s="23"/>
      <c r="L226" s="49"/>
      <c r="M226" s="49"/>
      <c r="N226" s="49"/>
      <c r="Q226" s="49"/>
      <c r="R226" s="49"/>
      <c r="S226" s="49"/>
      <c r="V226" s="49"/>
      <c r="W226" s="49"/>
      <c r="X226" s="49"/>
      <c r="AA226" s="49"/>
      <c r="AB226" s="49"/>
      <c r="AC226" s="49"/>
      <c r="AF226" s="49"/>
      <c r="AG226" s="49"/>
      <c r="AH226" s="49"/>
      <c r="AK226" s="49"/>
      <c r="AL226" s="49"/>
      <c r="AM226" s="49"/>
    </row>
    <row r="227" spans="1:39" s="22" customFormat="1">
      <c r="A227" s="26"/>
      <c r="B227" s="43"/>
      <c r="C227" s="43"/>
      <c r="D227" s="43"/>
      <c r="E227" s="27"/>
      <c r="G227" s="43"/>
      <c r="H227" s="43"/>
      <c r="I227" s="43"/>
      <c r="J227" s="28"/>
      <c r="K227" s="23"/>
      <c r="L227" s="49"/>
      <c r="M227" s="49"/>
      <c r="N227" s="49"/>
      <c r="Q227" s="49"/>
      <c r="R227" s="49"/>
      <c r="S227" s="49"/>
      <c r="V227" s="49"/>
      <c r="W227" s="49"/>
      <c r="X227" s="49"/>
      <c r="AA227" s="49"/>
      <c r="AB227" s="49"/>
      <c r="AC227" s="49"/>
      <c r="AF227" s="49"/>
      <c r="AG227" s="49"/>
      <c r="AH227" s="49"/>
      <c r="AK227" s="49"/>
      <c r="AL227" s="49"/>
      <c r="AM227" s="49"/>
    </row>
    <row r="228" spans="1:39" s="22" customFormat="1">
      <c r="A228" s="26"/>
      <c r="B228" s="43"/>
      <c r="C228" s="43"/>
      <c r="D228" s="43"/>
      <c r="E228" s="27"/>
      <c r="G228" s="43"/>
      <c r="H228" s="43"/>
      <c r="I228" s="43"/>
      <c r="J228" s="28"/>
      <c r="K228" s="23"/>
      <c r="L228" s="49"/>
      <c r="M228" s="49"/>
      <c r="N228" s="49"/>
      <c r="Q228" s="49"/>
      <c r="R228" s="49"/>
      <c r="S228" s="49"/>
      <c r="V228" s="49"/>
      <c r="W228" s="49"/>
      <c r="X228" s="49"/>
      <c r="AA228" s="49"/>
      <c r="AB228" s="49"/>
      <c r="AC228" s="49"/>
      <c r="AF228" s="49"/>
      <c r="AG228" s="49"/>
      <c r="AH228" s="49"/>
      <c r="AK228" s="49"/>
      <c r="AL228" s="49"/>
      <c r="AM228" s="49"/>
    </row>
    <row r="229" spans="1:39" s="22" customFormat="1">
      <c r="A229" s="26"/>
      <c r="B229" s="43"/>
      <c r="C229" s="43"/>
      <c r="D229" s="43"/>
      <c r="E229" s="27"/>
      <c r="G229" s="43"/>
      <c r="H229" s="43"/>
      <c r="I229" s="43"/>
      <c r="J229" s="28"/>
      <c r="K229" s="23"/>
      <c r="L229" s="49"/>
      <c r="M229" s="49"/>
      <c r="N229" s="49"/>
      <c r="Q229" s="49"/>
      <c r="R229" s="49"/>
      <c r="S229" s="49"/>
      <c r="V229" s="49"/>
      <c r="W229" s="49"/>
      <c r="X229" s="49"/>
      <c r="AA229" s="49"/>
      <c r="AB229" s="49"/>
      <c r="AC229" s="49"/>
      <c r="AF229" s="49"/>
      <c r="AG229" s="49"/>
      <c r="AH229" s="49"/>
      <c r="AK229" s="49"/>
      <c r="AL229" s="49"/>
      <c r="AM229" s="49"/>
    </row>
    <row r="230" spans="1:39" s="22" customFormat="1">
      <c r="A230" s="26"/>
      <c r="B230" s="43"/>
      <c r="C230" s="43"/>
      <c r="D230" s="43"/>
      <c r="E230" s="27"/>
      <c r="G230" s="43"/>
      <c r="H230" s="43"/>
      <c r="I230" s="43"/>
      <c r="J230" s="28"/>
      <c r="K230" s="23"/>
      <c r="L230" s="49"/>
      <c r="M230" s="49"/>
      <c r="N230" s="49"/>
      <c r="Q230" s="49"/>
      <c r="R230" s="49"/>
      <c r="S230" s="49"/>
      <c r="V230" s="49"/>
      <c r="W230" s="49"/>
      <c r="X230" s="49"/>
      <c r="AA230" s="49"/>
      <c r="AB230" s="49"/>
      <c r="AC230" s="49"/>
      <c r="AF230" s="49"/>
      <c r="AG230" s="49"/>
      <c r="AH230" s="49"/>
      <c r="AK230" s="49"/>
      <c r="AL230" s="49"/>
      <c r="AM230" s="49"/>
    </row>
    <row r="231" spans="1:39" s="22" customFormat="1">
      <c r="A231" s="26"/>
      <c r="B231" s="43"/>
      <c r="C231" s="43"/>
      <c r="D231" s="43"/>
      <c r="E231" s="27"/>
      <c r="G231" s="43"/>
      <c r="H231" s="43"/>
      <c r="I231" s="43"/>
      <c r="J231" s="28"/>
      <c r="K231" s="23"/>
      <c r="L231" s="49"/>
      <c r="M231" s="49"/>
      <c r="N231" s="49"/>
      <c r="Q231" s="49"/>
      <c r="R231" s="49"/>
      <c r="S231" s="49"/>
      <c r="V231" s="49"/>
      <c r="W231" s="49"/>
      <c r="X231" s="49"/>
      <c r="AA231" s="49"/>
      <c r="AB231" s="49"/>
      <c r="AC231" s="49"/>
      <c r="AF231" s="49"/>
      <c r="AG231" s="49"/>
      <c r="AH231" s="49"/>
      <c r="AK231" s="49"/>
      <c r="AL231" s="49"/>
      <c r="AM231" s="49"/>
    </row>
    <row r="232" spans="1:39" s="22" customFormat="1">
      <c r="A232" s="26"/>
      <c r="B232" s="43"/>
      <c r="C232" s="43"/>
      <c r="D232" s="43"/>
      <c r="E232" s="27"/>
      <c r="G232" s="43"/>
      <c r="H232" s="43"/>
      <c r="I232" s="43"/>
      <c r="J232" s="28"/>
      <c r="K232" s="23"/>
      <c r="L232" s="49"/>
      <c r="M232" s="49"/>
      <c r="N232" s="49"/>
      <c r="Q232" s="49"/>
      <c r="R232" s="49"/>
      <c r="S232" s="49"/>
      <c r="V232" s="49"/>
      <c r="W232" s="49"/>
      <c r="X232" s="49"/>
      <c r="AA232" s="49"/>
      <c r="AB232" s="49"/>
      <c r="AC232" s="49"/>
      <c r="AF232" s="49"/>
      <c r="AG232" s="49"/>
      <c r="AH232" s="49"/>
      <c r="AK232" s="49"/>
      <c r="AL232" s="49"/>
      <c r="AM232" s="49"/>
    </row>
    <row r="233" spans="1:39" s="22" customFormat="1">
      <c r="A233" s="26"/>
      <c r="B233" s="43"/>
      <c r="C233" s="43"/>
      <c r="D233" s="43"/>
      <c r="E233" s="27"/>
      <c r="G233" s="43"/>
      <c r="H233" s="43"/>
      <c r="I233" s="43"/>
      <c r="J233" s="28"/>
      <c r="K233" s="23"/>
      <c r="L233" s="49"/>
      <c r="M233" s="49"/>
      <c r="N233" s="49"/>
      <c r="Q233" s="49"/>
      <c r="R233" s="49"/>
      <c r="S233" s="49"/>
      <c r="V233" s="49"/>
      <c r="W233" s="49"/>
      <c r="X233" s="49"/>
      <c r="AA233" s="49"/>
      <c r="AB233" s="49"/>
      <c r="AC233" s="49"/>
      <c r="AF233" s="49"/>
      <c r="AG233" s="49"/>
      <c r="AH233" s="49"/>
      <c r="AK233" s="49"/>
      <c r="AL233" s="49"/>
      <c r="AM233" s="49"/>
    </row>
    <row r="234" spans="1:39" s="22" customFormat="1">
      <c r="A234" s="26"/>
      <c r="B234" s="43"/>
      <c r="C234" s="43"/>
      <c r="D234" s="43"/>
      <c r="E234" s="27"/>
      <c r="G234" s="43"/>
      <c r="H234" s="43"/>
      <c r="I234" s="43"/>
      <c r="J234" s="28"/>
      <c r="K234" s="23"/>
      <c r="L234" s="49"/>
      <c r="M234" s="49"/>
      <c r="N234" s="49"/>
      <c r="Q234" s="49"/>
      <c r="R234" s="49"/>
      <c r="S234" s="49"/>
      <c r="V234" s="49"/>
      <c r="W234" s="49"/>
      <c r="X234" s="49"/>
      <c r="AA234" s="49"/>
      <c r="AB234" s="49"/>
      <c r="AC234" s="49"/>
      <c r="AF234" s="49"/>
      <c r="AG234" s="49"/>
      <c r="AH234" s="49"/>
      <c r="AK234" s="49"/>
      <c r="AL234" s="49"/>
      <c r="AM234" s="49"/>
    </row>
    <row r="235" spans="1:39" s="22" customFormat="1">
      <c r="A235" s="26"/>
      <c r="B235" s="43"/>
      <c r="C235" s="43"/>
      <c r="D235" s="43"/>
      <c r="E235" s="27"/>
      <c r="G235" s="43"/>
      <c r="H235" s="43"/>
      <c r="I235" s="43"/>
      <c r="J235" s="28"/>
      <c r="K235" s="23"/>
      <c r="L235" s="49"/>
      <c r="M235" s="49"/>
      <c r="N235" s="49"/>
      <c r="Q235" s="49"/>
      <c r="R235" s="49"/>
      <c r="S235" s="49"/>
      <c r="V235" s="49"/>
      <c r="W235" s="49"/>
      <c r="X235" s="49"/>
      <c r="AA235" s="49"/>
      <c r="AB235" s="49"/>
      <c r="AC235" s="49"/>
      <c r="AF235" s="49"/>
      <c r="AG235" s="49"/>
      <c r="AH235" s="49"/>
      <c r="AK235" s="49"/>
      <c r="AL235" s="49"/>
      <c r="AM235" s="49"/>
    </row>
    <row r="236" spans="1:39" s="22" customFormat="1">
      <c r="A236" s="26"/>
      <c r="B236" s="43"/>
      <c r="C236" s="43"/>
      <c r="D236" s="43"/>
      <c r="E236" s="27"/>
      <c r="G236" s="43"/>
      <c r="H236" s="43"/>
      <c r="I236" s="43"/>
      <c r="J236" s="28"/>
      <c r="K236" s="23"/>
      <c r="L236" s="49"/>
      <c r="M236" s="49"/>
      <c r="N236" s="49"/>
      <c r="Q236" s="49"/>
      <c r="R236" s="49"/>
      <c r="S236" s="49"/>
      <c r="V236" s="49"/>
      <c r="W236" s="49"/>
      <c r="X236" s="49"/>
      <c r="AA236" s="49"/>
      <c r="AB236" s="49"/>
      <c r="AC236" s="49"/>
      <c r="AF236" s="49"/>
      <c r="AG236" s="49"/>
      <c r="AH236" s="49"/>
      <c r="AK236" s="49"/>
      <c r="AL236" s="49"/>
      <c r="AM236" s="49"/>
    </row>
    <row r="237" spans="1:39" s="22" customFormat="1">
      <c r="A237" s="26"/>
      <c r="B237" s="43"/>
      <c r="C237" s="43"/>
      <c r="D237" s="43"/>
      <c r="E237" s="27"/>
      <c r="G237" s="43"/>
      <c r="H237" s="43"/>
      <c r="I237" s="43"/>
      <c r="J237" s="28"/>
      <c r="K237" s="23"/>
      <c r="L237" s="49"/>
      <c r="M237" s="49"/>
      <c r="N237" s="49"/>
      <c r="Q237" s="49"/>
      <c r="R237" s="49"/>
      <c r="S237" s="49"/>
      <c r="V237" s="49"/>
      <c r="W237" s="49"/>
      <c r="X237" s="49"/>
      <c r="AA237" s="49"/>
      <c r="AB237" s="49"/>
      <c r="AC237" s="49"/>
      <c r="AF237" s="49"/>
      <c r="AG237" s="49"/>
      <c r="AH237" s="49"/>
      <c r="AK237" s="49"/>
      <c r="AL237" s="49"/>
      <c r="AM237" s="49"/>
    </row>
    <row r="238" spans="1:39" s="22" customFormat="1">
      <c r="A238" s="26"/>
      <c r="B238" s="43"/>
      <c r="C238" s="43"/>
      <c r="D238" s="43"/>
      <c r="E238" s="27"/>
      <c r="G238" s="43"/>
      <c r="H238" s="43"/>
      <c r="I238" s="43"/>
      <c r="J238" s="28"/>
      <c r="K238" s="23"/>
      <c r="L238" s="49"/>
      <c r="M238" s="49"/>
      <c r="N238" s="49"/>
      <c r="Q238" s="49"/>
      <c r="R238" s="49"/>
      <c r="S238" s="49"/>
      <c r="V238" s="49"/>
      <c r="W238" s="49"/>
      <c r="X238" s="49"/>
      <c r="AA238" s="49"/>
      <c r="AB238" s="49"/>
      <c r="AC238" s="49"/>
      <c r="AF238" s="49"/>
      <c r="AG238" s="49"/>
      <c r="AH238" s="49"/>
      <c r="AK238" s="49"/>
      <c r="AL238" s="49"/>
      <c r="AM238" s="49"/>
    </row>
    <row r="239" spans="1:39" s="22" customFormat="1">
      <c r="A239" s="26"/>
      <c r="B239" s="43"/>
      <c r="C239" s="43"/>
      <c r="D239" s="43"/>
      <c r="E239" s="27"/>
      <c r="G239" s="43"/>
      <c r="H239" s="43"/>
      <c r="I239" s="43"/>
      <c r="J239" s="28"/>
      <c r="K239" s="23"/>
      <c r="L239" s="49"/>
      <c r="M239" s="49"/>
      <c r="N239" s="49"/>
      <c r="Q239" s="49"/>
      <c r="R239" s="49"/>
      <c r="S239" s="49"/>
      <c r="V239" s="49"/>
      <c r="W239" s="49"/>
      <c r="X239" s="49"/>
      <c r="AA239" s="49"/>
      <c r="AB239" s="49"/>
      <c r="AC239" s="49"/>
      <c r="AF239" s="49"/>
      <c r="AG239" s="49"/>
      <c r="AH239" s="49"/>
      <c r="AK239" s="49"/>
      <c r="AL239" s="49"/>
      <c r="AM239" s="49"/>
    </row>
    <row r="240" spans="1:39" s="22" customFormat="1">
      <c r="A240" s="26"/>
      <c r="B240" s="43"/>
      <c r="C240" s="43"/>
      <c r="D240" s="43"/>
      <c r="E240" s="27"/>
      <c r="G240" s="43"/>
      <c r="H240" s="43"/>
      <c r="I240" s="43"/>
      <c r="J240" s="28"/>
      <c r="K240" s="23"/>
      <c r="L240" s="49"/>
      <c r="M240" s="49"/>
      <c r="N240" s="49"/>
      <c r="Q240" s="49"/>
      <c r="R240" s="49"/>
      <c r="S240" s="49"/>
      <c r="V240" s="49"/>
      <c r="W240" s="49"/>
      <c r="X240" s="49"/>
      <c r="AA240" s="49"/>
      <c r="AB240" s="49"/>
      <c r="AC240" s="49"/>
      <c r="AF240" s="49"/>
      <c r="AG240" s="49"/>
      <c r="AH240" s="49"/>
      <c r="AK240" s="49"/>
      <c r="AL240" s="49"/>
      <c r="AM240" s="49"/>
    </row>
    <row r="241" spans="1:39" s="22" customFormat="1">
      <c r="A241" s="26"/>
      <c r="B241" s="43"/>
      <c r="C241" s="43"/>
      <c r="D241" s="43"/>
      <c r="E241" s="27"/>
      <c r="G241" s="43"/>
      <c r="H241" s="43"/>
      <c r="I241" s="43"/>
      <c r="J241" s="28"/>
      <c r="K241" s="23"/>
      <c r="L241" s="49"/>
      <c r="M241" s="49"/>
      <c r="N241" s="49"/>
      <c r="Q241" s="49"/>
      <c r="R241" s="49"/>
      <c r="S241" s="49"/>
      <c r="V241" s="49"/>
      <c r="W241" s="49"/>
      <c r="X241" s="49"/>
      <c r="AA241" s="49"/>
      <c r="AB241" s="49"/>
      <c r="AC241" s="49"/>
      <c r="AF241" s="49"/>
      <c r="AG241" s="49"/>
      <c r="AH241" s="49"/>
      <c r="AK241" s="49"/>
      <c r="AL241" s="49"/>
      <c r="AM241" s="49"/>
    </row>
    <row r="242" spans="1:39" s="22" customFormat="1">
      <c r="A242" s="26"/>
      <c r="B242" s="43"/>
      <c r="C242" s="43"/>
      <c r="D242" s="43"/>
      <c r="E242" s="27"/>
      <c r="G242" s="43"/>
      <c r="H242" s="43"/>
      <c r="I242" s="43"/>
      <c r="J242" s="28"/>
      <c r="K242" s="23"/>
      <c r="L242" s="49"/>
      <c r="M242" s="49"/>
      <c r="N242" s="49"/>
      <c r="Q242" s="49"/>
      <c r="R242" s="49"/>
      <c r="S242" s="49"/>
      <c r="V242" s="49"/>
      <c r="W242" s="49"/>
      <c r="X242" s="49"/>
      <c r="AA242" s="49"/>
      <c r="AB242" s="49"/>
      <c r="AC242" s="49"/>
      <c r="AF242" s="49"/>
      <c r="AG242" s="49"/>
      <c r="AH242" s="49"/>
      <c r="AK242" s="49"/>
      <c r="AL242" s="49"/>
      <c r="AM242" s="49"/>
    </row>
    <row r="243" spans="1:39" s="22" customFormat="1">
      <c r="A243" s="26"/>
      <c r="B243" s="43"/>
      <c r="C243" s="43"/>
      <c r="D243" s="43"/>
      <c r="E243" s="27"/>
      <c r="G243" s="43"/>
      <c r="H243" s="43"/>
      <c r="I243" s="43"/>
      <c r="J243" s="28"/>
      <c r="K243" s="23"/>
      <c r="L243" s="49"/>
      <c r="M243" s="49"/>
      <c r="N243" s="49"/>
      <c r="Q243" s="49"/>
      <c r="R243" s="49"/>
      <c r="S243" s="49"/>
      <c r="V243" s="49"/>
      <c r="W243" s="49"/>
      <c r="X243" s="49"/>
      <c r="AA243" s="49"/>
      <c r="AB243" s="49"/>
      <c r="AC243" s="49"/>
      <c r="AF243" s="49"/>
      <c r="AG243" s="49"/>
      <c r="AH243" s="49"/>
      <c r="AK243" s="49"/>
      <c r="AL243" s="49"/>
      <c r="AM243" s="49"/>
    </row>
    <row r="244" spans="1:39" s="22" customFormat="1">
      <c r="A244" s="26"/>
      <c r="B244" s="43"/>
      <c r="C244" s="43"/>
      <c r="D244" s="43"/>
      <c r="E244" s="27"/>
      <c r="G244" s="43"/>
      <c r="H244" s="43"/>
      <c r="I244" s="43"/>
      <c r="J244" s="28"/>
      <c r="K244" s="23"/>
      <c r="L244" s="49"/>
      <c r="M244" s="49"/>
      <c r="N244" s="49"/>
      <c r="Q244" s="49"/>
      <c r="R244" s="49"/>
      <c r="S244" s="49"/>
      <c r="V244" s="49"/>
      <c r="W244" s="49"/>
      <c r="X244" s="49"/>
      <c r="AA244" s="49"/>
      <c r="AB244" s="49"/>
      <c r="AC244" s="49"/>
      <c r="AF244" s="49"/>
      <c r="AG244" s="49"/>
      <c r="AH244" s="49"/>
      <c r="AK244" s="49"/>
      <c r="AL244" s="49"/>
      <c r="AM244" s="49"/>
    </row>
    <row r="245" spans="1:39" s="22" customFormat="1">
      <c r="A245" s="26"/>
      <c r="B245" s="43"/>
      <c r="C245" s="43"/>
      <c r="D245" s="43"/>
      <c r="E245" s="27"/>
      <c r="G245" s="43"/>
      <c r="H245" s="43"/>
      <c r="I245" s="43"/>
      <c r="J245" s="28"/>
      <c r="K245" s="23"/>
      <c r="L245" s="49"/>
      <c r="M245" s="49"/>
      <c r="N245" s="49"/>
      <c r="Q245" s="49"/>
      <c r="R245" s="49"/>
      <c r="S245" s="49"/>
      <c r="V245" s="49"/>
      <c r="W245" s="49"/>
      <c r="X245" s="49"/>
      <c r="AA245" s="49"/>
      <c r="AB245" s="49"/>
      <c r="AC245" s="49"/>
      <c r="AF245" s="49"/>
      <c r="AG245" s="49"/>
      <c r="AH245" s="49"/>
      <c r="AK245" s="49"/>
      <c r="AL245" s="49"/>
      <c r="AM245" s="49"/>
    </row>
    <row r="246" spans="1:39" s="22" customFormat="1">
      <c r="A246" s="26"/>
      <c r="B246" s="43"/>
      <c r="C246" s="43"/>
      <c r="D246" s="43"/>
      <c r="E246" s="27"/>
      <c r="G246" s="43"/>
      <c r="H246" s="43"/>
      <c r="I246" s="43"/>
      <c r="J246" s="28"/>
      <c r="K246" s="23"/>
      <c r="L246" s="49"/>
      <c r="M246" s="49"/>
      <c r="N246" s="49"/>
      <c r="Q246" s="49"/>
      <c r="R246" s="49"/>
      <c r="S246" s="49"/>
      <c r="V246" s="49"/>
      <c r="W246" s="49"/>
      <c r="X246" s="49"/>
      <c r="AA246" s="49"/>
      <c r="AB246" s="49"/>
      <c r="AC246" s="49"/>
      <c r="AF246" s="49"/>
      <c r="AG246" s="49"/>
      <c r="AH246" s="49"/>
      <c r="AK246" s="49"/>
      <c r="AL246" s="49"/>
      <c r="AM246" s="49"/>
    </row>
    <row r="247" spans="1:39" s="22" customFormat="1">
      <c r="A247" s="26"/>
      <c r="B247" s="43"/>
      <c r="C247" s="43"/>
      <c r="D247" s="43"/>
      <c r="E247" s="27"/>
      <c r="G247" s="43"/>
      <c r="H247" s="43"/>
      <c r="I247" s="43"/>
      <c r="J247" s="28"/>
      <c r="K247" s="23"/>
      <c r="L247" s="49"/>
      <c r="M247" s="49"/>
      <c r="N247" s="49"/>
      <c r="Q247" s="49"/>
      <c r="R247" s="49"/>
      <c r="S247" s="49"/>
      <c r="V247" s="49"/>
      <c r="W247" s="49"/>
      <c r="X247" s="49"/>
      <c r="AA247" s="49"/>
      <c r="AB247" s="49"/>
      <c r="AC247" s="49"/>
      <c r="AF247" s="49"/>
      <c r="AG247" s="49"/>
      <c r="AH247" s="49"/>
      <c r="AK247" s="49"/>
      <c r="AL247" s="49"/>
      <c r="AM247" s="49"/>
    </row>
    <row r="248" spans="1:39" s="22" customFormat="1">
      <c r="A248" s="26"/>
      <c r="B248" s="43"/>
      <c r="C248" s="43"/>
      <c r="D248" s="43"/>
      <c r="E248" s="27"/>
      <c r="G248" s="43"/>
      <c r="H248" s="43"/>
      <c r="I248" s="43"/>
      <c r="J248" s="28"/>
      <c r="K248" s="23"/>
      <c r="L248" s="49"/>
      <c r="M248" s="49"/>
      <c r="N248" s="49"/>
      <c r="Q248" s="49"/>
      <c r="R248" s="49"/>
      <c r="S248" s="49"/>
      <c r="V248" s="49"/>
      <c r="W248" s="49"/>
      <c r="X248" s="49"/>
      <c r="AA248" s="49"/>
      <c r="AB248" s="49"/>
      <c r="AC248" s="49"/>
      <c r="AF248" s="49"/>
      <c r="AG248" s="49"/>
      <c r="AH248" s="49"/>
      <c r="AK248" s="49"/>
      <c r="AL248" s="49"/>
      <c r="AM248" s="49"/>
    </row>
    <row r="249" spans="1:39" s="22" customFormat="1">
      <c r="A249" s="26"/>
      <c r="B249" s="43"/>
      <c r="C249" s="43"/>
      <c r="D249" s="43"/>
      <c r="E249" s="27"/>
      <c r="G249" s="43"/>
      <c r="H249" s="43"/>
      <c r="I249" s="43"/>
      <c r="J249" s="28"/>
      <c r="K249" s="23"/>
      <c r="L249" s="49"/>
      <c r="M249" s="49"/>
      <c r="N249" s="49"/>
      <c r="Q249" s="49"/>
      <c r="R249" s="49"/>
      <c r="S249" s="49"/>
      <c r="V249" s="49"/>
      <c r="W249" s="49"/>
      <c r="X249" s="49"/>
      <c r="AA249" s="49"/>
      <c r="AB249" s="49"/>
      <c r="AC249" s="49"/>
      <c r="AF249" s="49"/>
      <c r="AG249" s="49"/>
      <c r="AH249" s="49"/>
      <c r="AK249" s="49"/>
      <c r="AL249" s="49"/>
      <c r="AM249" s="49"/>
    </row>
    <row r="250" spans="1:39" s="22" customFormat="1">
      <c r="A250" s="26"/>
      <c r="B250" s="43"/>
      <c r="C250" s="43"/>
      <c r="D250" s="43"/>
      <c r="E250" s="27"/>
      <c r="G250" s="43"/>
      <c r="H250" s="43"/>
      <c r="I250" s="43"/>
      <c r="J250" s="28"/>
      <c r="K250" s="23"/>
      <c r="L250" s="49"/>
      <c r="M250" s="49"/>
      <c r="N250" s="49"/>
      <c r="Q250" s="49"/>
      <c r="R250" s="49"/>
      <c r="S250" s="49"/>
      <c r="V250" s="49"/>
      <c r="W250" s="49"/>
      <c r="X250" s="49"/>
      <c r="AA250" s="49"/>
      <c r="AB250" s="49"/>
      <c r="AC250" s="49"/>
      <c r="AF250" s="49"/>
      <c r="AG250" s="49"/>
      <c r="AH250" s="49"/>
      <c r="AK250" s="49"/>
      <c r="AL250" s="49"/>
      <c r="AM250" s="49"/>
    </row>
    <row r="251" spans="1:39" s="22" customFormat="1">
      <c r="A251" s="26"/>
      <c r="B251" s="43"/>
      <c r="C251" s="43"/>
      <c r="D251" s="43"/>
      <c r="E251" s="27"/>
      <c r="G251" s="43"/>
      <c r="H251" s="43"/>
      <c r="I251" s="43"/>
      <c r="J251" s="28"/>
      <c r="K251" s="23"/>
      <c r="L251" s="49"/>
      <c r="M251" s="49"/>
      <c r="N251" s="49"/>
      <c r="Q251" s="49"/>
      <c r="R251" s="49"/>
      <c r="S251" s="49"/>
      <c r="V251" s="49"/>
      <c r="W251" s="49"/>
      <c r="X251" s="49"/>
      <c r="AA251" s="49"/>
      <c r="AB251" s="49"/>
      <c r="AC251" s="49"/>
      <c r="AF251" s="49"/>
      <c r="AG251" s="49"/>
      <c r="AH251" s="49"/>
      <c r="AK251" s="49"/>
      <c r="AL251" s="49"/>
      <c r="AM251" s="49"/>
    </row>
    <row r="252" spans="1:39" s="22" customFormat="1">
      <c r="A252" s="26"/>
      <c r="B252" s="43"/>
      <c r="C252" s="43"/>
      <c r="D252" s="43"/>
      <c r="E252" s="27"/>
      <c r="G252" s="43"/>
      <c r="H252" s="43"/>
      <c r="I252" s="43"/>
      <c r="J252" s="28"/>
      <c r="K252" s="23"/>
      <c r="L252" s="49"/>
      <c r="M252" s="49"/>
      <c r="N252" s="49"/>
      <c r="Q252" s="49"/>
      <c r="R252" s="49"/>
      <c r="S252" s="49"/>
      <c r="V252" s="49"/>
      <c r="W252" s="49"/>
      <c r="X252" s="49"/>
      <c r="AA252" s="49"/>
      <c r="AB252" s="49"/>
      <c r="AC252" s="49"/>
      <c r="AF252" s="49"/>
      <c r="AG252" s="49"/>
      <c r="AH252" s="49"/>
      <c r="AK252" s="49"/>
      <c r="AL252" s="49"/>
      <c r="AM252" s="49"/>
    </row>
    <row r="253" spans="1:39" s="22" customFormat="1">
      <c r="A253" s="26"/>
      <c r="B253" s="43"/>
      <c r="C253" s="43"/>
      <c r="D253" s="43"/>
      <c r="E253" s="27"/>
      <c r="G253" s="43"/>
      <c r="H253" s="43"/>
      <c r="I253" s="43"/>
      <c r="J253" s="28"/>
      <c r="K253" s="23"/>
      <c r="L253" s="49"/>
      <c r="M253" s="49"/>
      <c r="N253" s="49"/>
      <c r="Q253" s="49"/>
      <c r="R253" s="49"/>
      <c r="S253" s="49"/>
      <c r="V253" s="49"/>
      <c r="W253" s="49"/>
      <c r="X253" s="49"/>
      <c r="AA253" s="49"/>
      <c r="AB253" s="49"/>
      <c r="AC253" s="49"/>
      <c r="AF253" s="49"/>
      <c r="AG253" s="49"/>
      <c r="AH253" s="49"/>
      <c r="AK253" s="49"/>
      <c r="AL253" s="49"/>
      <c r="AM253" s="49"/>
    </row>
    <row r="254" spans="1:39" s="22" customFormat="1">
      <c r="A254" s="26"/>
      <c r="B254" s="43"/>
      <c r="C254" s="43"/>
      <c r="D254" s="43"/>
      <c r="E254" s="27"/>
      <c r="G254" s="43"/>
      <c r="H254" s="43"/>
      <c r="I254" s="43"/>
      <c r="J254" s="28"/>
      <c r="K254" s="23"/>
      <c r="L254" s="49"/>
      <c r="M254" s="49"/>
      <c r="N254" s="49"/>
      <c r="Q254" s="49"/>
      <c r="R254" s="49"/>
      <c r="S254" s="49"/>
      <c r="V254" s="49"/>
      <c r="W254" s="49"/>
      <c r="X254" s="49"/>
      <c r="AA254" s="49"/>
      <c r="AB254" s="49"/>
      <c r="AC254" s="49"/>
      <c r="AF254" s="49"/>
      <c r="AG254" s="49"/>
      <c r="AH254" s="49"/>
      <c r="AK254" s="49"/>
      <c r="AL254" s="49"/>
      <c r="AM254" s="49"/>
    </row>
    <row r="255" spans="1:39" s="22" customFormat="1">
      <c r="A255" s="26"/>
      <c r="B255" s="43"/>
      <c r="C255" s="43"/>
      <c r="D255" s="43"/>
      <c r="E255" s="27"/>
      <c r="G255" s="43"/>
      <c r="H255" s="43"/>
      <c r="I255" s="43"/>
      <c r="J255" s="28"/>
      <c r="K255" s="23"/>
      <c r="L255" s="49"/>
      <c r="M255" s="49"/>
      <c r="N255" s="49"/>
      <c r="Q255" s="49"/>
      <c r="R255" s="49"/>
      <c r="S255" s="49"/>
      <c r="V255" s="49"/>
      <c r="W255" s="49"/>
      <c r="X255" s="49"/>
      <c r="AA255" s="49"/>
      <c r="AB255" s="49"/>
      <c r="AC255" s="49"/>
      <c r="AF255" s="49"/>
      <c r="AG255" s="49"/>
      <c r="AH255" s="49"/>
      <c r="AK255" s="49"/>
      <c r="AL255" s="49"/>
      <c r="AM255" s="49"/>
    </row>
    <row r="256" spans="1:39" s="22" customFormat="1">
      <c r="A256" s="26"/>
      <c r="B256" s="43"/>
      <c r="C256" s="43"/>
      <c r="D256" s="43"/>
      <c r="E256" s="27"/>
      <c r="G256" s="43"/>
      <c r="H256" s="43"/>
      <c r="I256" s="43"/>
      <c r="J256" s="28"/>
      <c r="K256" s="23"/>
      <c r="L256" s="49"/>
      <c r="M256" s="49"/>
      <c r="N256" s="49"/>
      <c r="Q256" s="49"/>
      <c r="R256" s="49"/>
      <c r="S256" s="49"/>
      <c r="V256" s="49"/>
      <c r="W256" s="49"/>
      <c r="X256" s="49"/>
      <c r="AA256" s="49"/>
      <c r="AB256" s="49"/>
      <c r="AC256" s="49"/>
      <c r="AF256" s="49"/>
      <c r="AG256" s="49"/>
      <c r="AH256" s="49"/>
      <c r="AK256" s="49"/>
      <c r="AL256" s="49"/>
      <c r="AM256" s="49"/>
    </row>
    <row r="257" spans="1:39" s="22" customFormat="1">
      <c r="A257" s="26"/>
      <c r="B257" s="43"/>
      <c r="C257" s="43"/>
      <c r="D257" s="43"/>
      <c r="E257" s="27"/>
      <c r="G257" s="43"/>
      <c r="H257" s="43"/>
      <c r="I257" s="43"/>
      <c r="J257" s="28"/>
      <c r="K257" s="23"/>
      <c r="L257" s="49"/>
      <c r="M257" s="49"/>
      <c r="N257" s="49"/>
      <c r="Q257" s="49"/>
      <c r="R257" s="49"/>
      <c r="S257" s="49"/>
      <c r="V257" s="49"/>
      <c r="W257" s="49"/>
      <c r="X257" s="49"/>
      <c r="AA257" s="49"/>
      <c r="AB257" s="49"/>
      <c r="AC257" s="49"/>
      <c r="AF257" s="49"/>
      <c r="AG257" s="49"/>
      <c r="AH257" s="49"/>
      <c r="AK257" s="49"/>
      <c r="AL257" s="49"/>
      <c r="AM257" s="49"/>
    </row>
    <row r="258" spans="1:39" s="22" customFormat="1">
      <c r="A258" s="26"/>
      <c r="B258" s="43"/>
      <c r="C258" s="43"/>
      <c r="D258" s="43"/>
      <c r="E258" s="27"/>
      <c r="G258" s="43"/>
      <c r="H258" s="43"/>
      <c r="I258" s="43"/>
      <c r="J258" s="28"/>
      <c r="K258" s="23"/>
      <c r="L258" s="49"/>
      <c r="M258" s="49"/>
      <c r="N258" s="49"/>
      <c r="Q258" s="49"/>
      <c r="R258" s="49"/>
      <c r="S258" s="49"/>
      <c r="V258" s="49"/>
      <c r="W258" s="49"/>
      <c r="X258" s="49"/>
      <c r="AA258" s="49"/>
      <c r="AB258" s="49"/>
      <c r="AC258" s="49"/>
      <c r="AF258" s="49"/>
      <c r="AG258" s="49"/>
      <c r="AH258" s="49"/>
      <c r="AK258" s="49"/>
      <c r="AL258" s="49"/>
      <c r="AM258" s="49"/>
    </row>
    <row r="259" spans="1:39" s="22" customFormat="1">
      <c r="A259" s="26"/>
      <c r="B259" s="43"/>
      <c r="C259" s="43"/>
      <c r="D259" s="43"/>
      <c r="E259" s="27"/>
      <c r="G259" s="43"/>
      <c r="H259" s="43"/>
      <c r="I259" s="43"/>
      <c r="J259" s="28"/>
      <c r="K259" s="23"/>
      <c r="L259" s="49"/>
      <c r="M259" s="49"/>
      <c r="N259" s="49"/>
      <c r="Q259" s="49"/>
      <c r="R259" s="49"/>
      <c r="S259" s="49"/>
      <c r="V259" s="49"/>
      <c r="W259" s="49"/>
      <c r="X259" s="49"/>
      <c r="AA259" s="49"/>
      <c r="AB259" s="49"/>
      <c r="AC259" s="49"/>
      <c r="AF259" s="49"/>
      <c r="AG259" s="49"/>
      <c r="AH259" s="49"/>
      <c r="AK259" s="49"/>
      <c r="AL259" s="49"/>
      <c r="AM259" s="49"/>
    </row>
    <row r="260" spans="1:39" s="22" customFormat="1">
      <c r="A260" s="26"/>
      <c r="B260" s="43"/>
      <c r="C260" s="43"/>
      <c r="D260" s="43"/>
      <c r="E260" s="27"/>
      <c r="G260" s="43"/>
      <c r="H260" s="43"/>
      <c r="I260" s="43"/>
      <c r="J260" s="28"/>
      <c r="K260" s="23"/>
      <c r="L260" s="49"/>
      <c r="M260" s="49"/>
      <c r="N260" s="49"/>
      <c r="Q260" s="49"/>
      <c r="R260" s="49"/>
      <c r="S260" s="49"/>
      <c r="V260" s="49"/>
      <c r="W260" s="49"/>
      <c r="X260" s="49"/>
      <c r="AA260" s="49"/>
      <c r="AB260" s="49"/>
      <c r="AC260" s="49"/>
      <c r="AF260" s="49"/>
      <c r="AG260" s="49"/>
      <c r="AH260" s="49"/>
      <c r="AK260" s="49"/>
      <c r="AL260" s="49"/>
      <c r="AM260" s="49"/>
    </row>
    <row r="261" spans="1:39" s="22" customFormat="1">
      <c r="A261" s="26"/>
      <c r="B261" s="43"/>
      <c r="C261" s="43"/>
      <c r="D261" s="43"/>
      <c r="E261" s="27"/>
      <c r="G261" s="43"/>
      <c r="H261" s="43"/>
      <c r="I261" s="43"/>
      <c r="J261" s="28"/>
      <c r="K261" s="23"/>
      <c r="L261" s="49"/>
      <c r="M261" s="49"/>
      <c r="N261" s="49"/>
      <c r="Q261" s="49"/>
      <c r="R261" s="49"/>
      <c r="S261" s="49"/>
      <c r="V261" s="49"/>
      <c r="W261" s="49"/>
      <c r="X261" s="49"/>
      <c r="AA261" s="49"/>
      <c r="AB261" s="49"/>
      <c r="AC261" s="49"/>
      <c r="AF261" s="49"/>
      <c r="AG261" s="49"/>
      <c r="AH261" s="49"/>
      <c r="AK261" s="49"/>
      <c r="AL261" s="49"/>
      <c r="AM261" s="49"/>
    </row>
    <row r="262" spans="1:39" s="22" customFormat="1">
      <c r="A262" s="26"/>
      <c r="B262" s="43"/>
      <c r="C262" s="43"/>
      <c r="D262" s="43"/>
      <c r="E262" s="27"/>
      <c r="G262" s="43"/>
      <c r="H262" s="43"/>
      <c r="I262" s="43"/>
      <c r="J262" s="28"/>
      <c r="K262" s="23"/>
      <c r="L262" s="49"/>
      <c r="M262" s="49"/>
      <c r="N262" s="49"/>
      <c r="Q262" s="49"/>
      <c r="R262" s="49"/>
      <c r="S262" s="49"/>
      <c r="V262" s="49"/>
      <c r="W262" s="49"/>
      <c r="X262" s="49"/>
      <c r="AA262" s="49"/>
      <c r="AB262" s="49"/>
      <c r="AC262" s="49"/>
      <c r="AF262" s="49"/>
      <c r="AG262" s="49"/>
      <c r="AH262" s="49"/>
      <c r="AK262" s="49"/>
      <c r="AL262" s="49"/>
      <c r="AM262" s="49"/>
    </row>
    <row r="263" spans="1:39" s="22" customFormat="1">
      <c r="A263" s="26"/>
      <c r="B263" s="43"/>
      <c r="C263" s="43"/>
      <c r="D263" s="43"/>
      <c r="E263" s="27"/>
      <c r="G263" s="43"/>
      <c r="H263" s="43"/>
      <c r="I263" s="43"/>
      <c r="J263" s="28"/>
      <c r="K263" s="23"/>
      <c r="L263" s="49"/>
      <c r="M263" s="49"/>
      <c r="N263" s="49"/>
      <c r="Q263" s="49"/>
      <c r="R263" s="49"/>
      <c r="S263" s="49"/>
      <c r="V263" s="49"/>
      <c r="W263" s="49"/>
      <c r="X263" s="49"/>
      <c r="AA263" s="49"/>
      <c r="AB263" s="49"/>
      <c r="AC263" s="49"/>
      <c r="AF263" s="49"/>
      <c r="AG263" s="49"/>
      <c r="AH263" s="49"/>
      <c r="AK263" s="49"/>
      <c r="AL263" s="49"/>
      <c r="AM263" s="49"/>
    </row>
    <row r="264" spans="1:39" s="22" customFormat="1">
      <c r="A264" s="26"/>
      <c r="B264" s="43"/>
      <c r="C264" s="43"/>
      <c r="D264" s="43"/>
      <c r="E264" s="27"/>
      <c r="G264" s="43"/>
      <c r="H264" s="43"/>
      <c r="I264" s="43"/>
      <c r="J264" s="28"/>
      <c r="K264" s="23"/>
      <c r="L264" s="49"/>
      <c r="M264" s="49"/>
      <c r="N264" s="49"/>
      <c r="Q264" s="49"/>
      <c r="R264" s="49"/>
      <c r="S264" s="49"/>
      <c r="V264" s="49"/>
      <c r="W264" s="49"/>
      <c r="X264" s="49"/>
      <c r="AA264" s="49"/>
      <c r="AB264" s="49"/>
      <c r="AC264" s="49"/>
      <c r="AF264" s="49"/>
      <c r="AG264" s="49"/>
      <c r="AH264" s="49"/>
      <c r="AK264" s="49"/>
      <c r="AL264" s="49"/>
      <c r="AM264" s="49"/>
    </row>
    <row r="265" spans="1:39" s="22" customFormat="1">
      <c r="A265" s="26"/>
      <c r="B265" s="43"/>
      <c r="C265" s="43"/>
      <c r="D265" s="43"/>
      <c r="E265" s="27"/>
      <c r="G265" s="43"/>
      <c r="H265" s="43"/>
      <c r="I265" s="43"/>
      <c r="J265" s="28"/>
      <c r="K265" s="23"/>
      <c r="L265" s="49"/>
      <c r="M265" s="49"/>
      <c r="N265" s="49"/>
      <c r="Q265" s="49"/>
      <c r="R265" s="49"/>
      <c r="S265" s="49"/>
      <c r="V265" s="49"/>
      <c r="W265" s="49"/>
      <c r="X265" s="49"/>
      <c r="AA265" s="49"/>
      <c r="AB265" s="49"/>
      <c r="AC265" s="49"/>
      <c r="AF265" s="49"/>
      <c r="AG265" s="49"/>
      <c r="AH265" s="49"/>
      <c r="AK265" s="49"/>
      <c r="AL265" s="49"/>
      <c r="AM265" s="49"/>
    </row>
    <row r="266" spans="1:39" s="22" customFormat="1">
      <c r="A266" s="26"/>
      <c r="B266" s="43"/>
      <c r="C266" s="43"/>
      <c r="D266" s="43"/>
      <c r="E266" s="27"/>
      <c r="G266" s="43"/>
      <c r="H266" s="43"/>
      <c r="I266" s="43"/>
      <c r="J266" s="28"/>
      <c r="K266" s="23"/>
      <c r="L266" s="49"/>
      <c r="M266" s="49"/>
      <c r="N266" s="49"/>
      <c r="Q266" s="49"/>
      <c r="R266" s="49"/>
      <c r="S266" s="49"/>
      <c r="V266" s="49"/>
      <c r="W266" s="49"/>
      <c r="X266" s="49"/>
      <c r="AA266" s="49"/>
      <c r="AB266" s="49"/>
      <c r="AC266" s="49"/>
      <c r="AF266" s="49"/>
      <c r="AG266" s="49"/>
      <c r="AH266" s="49"/>
      <c r="AK266" s="49"/>
      <c r="AL266" s="49"/>
      <c r="AM266" s="49"/>
    </row>
    <row r="267" spans="1:39" s="22" customFormat="1">
      <c r="A267" s="26"/>
      <c r="B267" s="43"/>
      <c r="C267" s="43"/>
      <c r="D267" s="43"/>
      <c r="E267" s="27"/>
      <c r="G267" s="43"/>
      <c r="H267" s="43"/>
      <c r="I267" s="43"/>
      <c r="J267" s="28"/>
      <c r="K267" s="23"/>
      <c r="L267" s="49"/>
      <c r="M267" s="49"/>
      <c r="N267" s="49"/>
      <c r="Q267" s="49"/>
      <c r="R267" s="49"/>
      <c r="S267" s="49"/>
      <c r="V267" s="49"/>
      <c r="W267" s="49"/>
      <c r="X267" s="49"/>
      <c r="AA267" s="49"/>
      <c r="AB267" s="49"/>
      <c r="AC267" s="49"/>
      <c r="AF267" s="49"/>
      <c r="AG267" s="49"/>
      <c r="AH267" s="49"/>
      <c r="AK267" s="49"/>
      <c r="AL267" s="49"/>
      <c r="AM267" s="49"/>
    </row>
    <row r="268" spans="1:39" s="22" customFormat="1">
      <c r="A268" s="26"/>
      <c r="B268" s="43"/>
      <c r="C268" s="43"/>
      <c r="D268" s="43"/>
      <c r="E268" s="27"/>
      <c r="G268" s="43"/>
      <c r="H268" s="43"/>
      <c r="I268" s="43"/>
      <c r="J268" s="28"/>
      <c r="K268" s="23"/>
      <c r="L268" s="49"/>
      <c r="M268" s="49"/>
      <c r="N268" s="49"/>
      <c r="Q268" s="49"/>
      <c r="R268" s="49"/>
      <c r="S268" s="49"/>
      <c r="V268" s="49"/>
      <c r="W268" s="49"/>
      <c r="X268" s="49"/>
      <c r="AA268" s="49"/>
      <c r="AB268" s="49"/>
      <c r="AC268" s="49"/>
      <c r="AF268" s="49"/>
      <c r="AG268" s="49"/>
      <c r="AH268" s="49"/>
      <c r="AK268" s="49"/>
      <c r="AL268" s="49"/>
      <c r="AM268" s="49"/>
    </row>
    <row r="269" spans="1:39" s="22" customFormat="1">
      <c r="A269" s="26"/>
      <c r="B269" s="43"/>
      <c r="C269" s="43"/>
      <c r="D269" s="43"/>
      <c r="E269" s="27"/>
      <c r="G269" s="43"/>
      <c r="H269" s="43"/>
      <c r="I269" s="43"/>
      <c r="J269" s="28"/>
      <c r="K269" s="23"/>
      <c r="L269" s="49"/>
      <c r="M269" s="49"/>
      <c r="N269" s="49"/>
      <c r="Q269" s="49"/>
      <c r="R269" s="49"/>
      <c r="S269" s="49"/>
      <c r="V269" s="49"/>
      <c r="W269" s="49"/>
      <c r="X269" s="49"/>
      <c r="AA269" s="49"/>
      <c r="AB269" s="49"/>
      <c r="AC269" s="49"/>
      <c r="AF269" s="49"/>
      <c r="AG269" s="49"/>
      <c r="AH269" s="49"/>
      <c r="AK269" s="49"/>
      <c r="AL269" s="49"/>
      <c r="AM269" s="49"/>
    </row>
    <row r="270" spans="1:39" s="22" customFormat="1">
      <c r="A270" s="26"/>
      <c r="B270" s="43"/>
      <c r="C270" s="43"/>
      <c r="D270" s="43"/>
      <c r="E270" s="27"/>
      <c r="G270" s="43"/>
      <c r="H270" s="43"/>
      <c r="I270" s="43"/>
      <c r="J270" s="28"/>
      <c r="K270" s="23"/>
      <c r="L270" s="49"/>
      <c r="M270" s="49"/>
      <c r="N270" s="49"/>
      <c r="Q270" s="49"/>
      <c r="R270" s="49"/>
      <c r="S270" s="49"/>
      <c r="V270" s="49"/>
      <c r="W270" s="49"/>
      <c r="X270" s="49"/>
      <c r="AA270" s="49"/>
      <c r="AB270" s="49"/>
      <c r="AC270" s="49"/>
      <c r="AF270" s="49"/>
      <c r="AG270" s="49"/>
      <c r="AH270" s="49"/>
      <c r="AK270" s="49"/>
      <c r="AL270" s="49"/>
      <c r="AM270" s="49"/>
    </row>
    <row r="271" spans="1:39" s="22" customFormat="1">
      <c r="A271" s="26"/>
      <c r="B271" s="43"/>
      <c r="C271" s="43"/>
      <c r="D271" s="43"/>
      <c r="E271" s="27"/>
      <c r="G271" s="43"/>
      <c r="H271" s="43"/>
      <c r="I271" s="43"/>
      <c r="J271" s="28"/>
      <c r="K271" s="23"/>
      <c r="L271" s="49"/>
      <c r="M271" s="49"/>
      <c r="N271" s="49"/>
      <c r="Q271" s="49"/>
      <c r="R271" s="49"/>
      <c r="S271" s="49"/>
      <c r="V271" s="49"/>
      <c r="W271" s="49"/>
      <c r="X271" s="49"/>
      <c r="AA271" s="49"/>
      <c r="AB271" s="49"/>
      <c r="AC271" s="49"/>
      <c r="AF271" s="49"/>
      <c r="AG271" s="49"/>
      <c r="AH271" s="49"/>
      <c r="AK271" s="49"/>
      <c r="AL271" s="49"/>
      <c r="AM271" s="49"/>
    </row>
    <row r="272" spans="1:39" s="22" customFormat="1">
      <c r="A272" s="26"/>
      <c r="B272" s="43"/>
      <c r="C272" s="43"/>
      <c r="D272" s="43"/>
      <c r="E272" s="27"/>
      <c r="G272" s="43"/>
      <c r="H272" s="43"/>
      <c r="I272" s="43"/>
      <c r="J272" s="28"/>
      <c r="K272" s="23"/>
      <c r="L272" s="49"/>
      <c r="M272" s="49"/>
      <c r="N272" s="49"/>
      <c r="Q272" s="49"/>
      <c r="R272" s="49"/>
      <c r="S272" s="49"/>
      <c r="V272" s="49"/>
      <c r="W272" s="49"/>
      <c r="X272" s="49"/>
      <c r="AA272" s="49"/>
      <c r="AB272" s="49"/>
      <c r="AC272" s="49"/>
      <c r="AF272" s="49"/>
      <c r="AG272" s="49"/>
      <c r="AH272" s="49"/>
      <c r="AK272" s="49"/>
      <c r="AL272" s="49"/>
      <c r="AM272" s="49"/>
    </row>
    <row r="273" spans="1:39" s="22" customFormat="1">
      <c r="A273" s="26"/>
      <c r="B273" s="43"/>
      <c r="C273" s="43"/>
      <c r="D273" s="43"/>
      <c r="E273" s="27"/>
      <c r="G273" s="43"/>
      <c r="H273" s="43"/>
      <c r="I273" s="43"/>
      <c r="J273" s="28"/>
      <c r="K273" s="23"/>
      <c r="L273" s="49"/>
      <c r="M273" s="49"/>
      <c r="N273" s="49"/>
      <c r="Q273" s="49"/>
      <c r="R273" s="49"/>
      <c r="S273" s="49"/>
      <c r="V273" s="49"/>
      <c r="W273" s="49"/>
      <c r="X273" s="49"/>
      <c r="AA273" s="49"/>
      <c r="AB273" s="49"/>
      <c r="AC273" s="49"/>
      <c r="AF273" s="49"/>
      <c r="AG273" s="49"/>
      <c r="AH273" s="49"/>
      <c r="AK273" s="49"/>
      <c r="AL273" s="49"/>
      <c r="AM273" s="49"/>
    </row>
    <row r="274" spans="1:39" s="22" customFormat="1">
      <c r="A274" s="26"/>
      <c r="B274" s="43"/>
      <c r="C274" s="43"/>
      <c r="D274" s="43"/>
      <c r="E274" s="27"/>
      <c r="G274" s="43"/>
      <c r="H274" s="43"/>
      <c r="I274" s="43"/>
      <c r="J274" s="28"/>
      <c r="K274" s="23"/>
      <c r="L274" s="49"/>
      <c r="M274" s="49"/>
      <c r="N274" s="49"/>
      <c r="Q274" s="49"/>
      <c r="R274" s="49"/>
      <c r="S274" s="49"/>
      <c r="V274" s="49"/>
      <c r="W274" s="49"/>
      <c r="X274" s="49"/>
      <c r="AA274" s="49"/>
      <c r="AB274" s="49"/>
      <c r="AC274" s="49"/>
      <c r="AF274" s="49"/>
      <c r="AG274" s="49"/>
      <c r="AH274" s="49"/>
      <c r="AK274" s="49"/>
      <c r="AL274" s="49"/>
      <c r="AM274" s="49"/>
    </row>
    <row r="275" spans="1:39" s="22" customFormat="1">
      <c r="A275" s="26"/>
      <c r="B275" s="43"/>
      <c r="C275" s="43"/>
      <c r="D275" s="43"/>
      <c r="E275" s="27"/>
      <c r="G275" s="43"/>
      <c r="H275" s="43"/>
      <c r="I275" s="43"/>
      <c r="J275" s="28"/>
      <c r="K275" s="23"/>
      <c r="L275" s="49"/>
      <c r="M275" s="49"/>
      <c r="N275" s="49"/>
      <c r="Q275" s="49"/>
      <c r="R275" s="49"/>
      <c r="S275" s="49"/>
      <c r="V275" s="49"/>
      <c r="W275" s="49"/>
      <c r="X275" s="49"/>
      <c r="AA275" s="49"/>
      <c r="AB275" s="49"/>
      <c r="AC275" s="49"/>
      <c r="AF275" s="49"/>
      <c r="AG275" s="49"/>
      <c r="AH275" s="49"/>
      <c r="AK275" s="49"/>
      <c r="AL275" s="49"/>
      <c r="AM275" s="49"/>
    </row>
    <row r="276" spans="1:39" s="22" customFormat="1">
      <c r="A276" s="26"/>
      <c r="B276" s="43"/>
      <c r="C276" s="43"/>
      <c r="D276" s="43"/>
      <c r="E276" s="27"/>
      <c r="G276" s="43"/>
      <c r="H276" s="43"/>
      <c r="I276" s="43"/>
      <c r="J276" s="28"/>
      <c r="K276" s="23"/>
      <c r="L276" s="49"/>
      <c r="M276" s="49"/>
      <c r="N276" s="49"/>
      <c r="Q276" s="49"/>
      <c r="R276" s="49"/>
      <c r="S276" s="49"/>
      <c r="V276" s="49"/>
      <c r="W276" s="49"/>
      <c r="X276" s="49"/>
      <c r="AA276" s="49"/>
      <c r="AB276" s="49"/>
      <c r="AC276" s="49"/>
      <c r="AF276" s="49"/>
      <c r="AG276" s="49"/>
      <c r="AH276" s="49"/>
      <c r="AK276" s="49"/>
      <c r="AL276" s="49"/>
      <c r="AM276" s="49"/>
    </row>
    <row r="277" spans="1:39" s="22" customFormat="1">
      <c r="A277" s="26"/>
      <c r="B277" s="43"/>
      <c r="C277" s="43"/>
      <c r="D277" s="43"/>
      <c r="E277" s="27"/>
      <c r="G277" s="43"/>
      <c r="H277" s="43"/>
      <c r="I277" s="43"/>
      <c r="J277" s="28"/>
      <c r="K277" s="23"/>
      <c r="L277" s="49"/>
      <c r="M277" s="49"/>
      <c r="N277" s="49"/>
      <c r="Q277" s="49"/>
      <c r="R277" s="49"/>
      <c r="S277" s="49"/>
      <c r="V277" s="49"/>
      <c r="W277" s="49"/>
      <c r="X277" s="49"/>
      <c r="AA277" s="49"/>
      <c r="AB277" s="49"/>
      <c r="AC277" s="49"/>
      <c r="AF277" s="49"/>
      <c r="AG277" s="49"/>
      <c r="AH277" s="49"/>
      <c r="AK277" s="49"/>
      <c r="AL277" s="49"/>
      <c r="AM277" s="49"/>
    </row>
    <row r="278" spans="1:39" s="22" customFormat="1">
      <c r="A278" s="26"/>
      <c r="B278" s="43"/>
      <c r="C278" s="43"/>
      <c r="D278" s="43"/>
      <c r="E278" s="27"/>
      <c r="G278" s="43"/>
      <c r="H278" s="43"/>
      <c r="I278" s="43"/>
      <c r="J278" s="28"/>
      <c r="K278" s="23"/>
      <c r="L278" s="49"/>
      <c r="M278" s="49"/>
      <c r="N278" s="49"/>
      <c r="Q278" s="49"/>
      <c r="R278" s="49"/>
      <c r="S278" s="49"/>
      <c r="V278" s="49"/>
      <c r="W278" s="49"/>
      <c r="X278" s="49"/>
      <c r="AA278" s="49"/>
      <c r="AB278" s="49"/>
      <c r="AC278" s="49"/>
      <c r="AF278" s="49"/>
      <c r="AG278" s="49"/>
      <c r="AH278" s="49"/>
      <c r="AK278" s="49"/>
      <c r="AL278" s="49"/>
      <c r="AM278" s="49"/>
    </row>
    <row r="279" spans="1:39" s="22" customFormat="1">
      <c r="A279" s="26"/>
      <c r="B279" s="43"/>
      <c r="C279" s="43"/>
      <c r="D279" s="43"/>
      <c r="E279" s="27"/>
      <c r="G279" s="43"/>
      <c r="H279" s="43"/>
      <c r="I279" s="43"/>
      <c r="J279" s="28"/>
      <c r="K279" s="23"/>
      <c r="L279" s="49"/>
      <c r="M279" s="49"/>
      <c r="N279" s="49"/>
      <c r="Q279" s="49"/>
      <c r="R279" s="49"/>
      <c r="S279" s="49"/>
      <c r="V279" s="49"/>
      <c r="W279" s="49"/>
      <c r="X279" s="49"/>
      <c r="AA279" s="49"/>
      <c r="AB279" s="49"/>
      <c r="AC279" s="49"/>
      <c r="AF279" s="49"/>
      <c r="AG279" s="49"/>
      <c r="AH279" s="49"/>
      <c r="AK279" s="49"/>
      <c r="AL279" s="49"/>
      <c r="AM279" s="49"/>
    </row>
    <row r="280" spans="1:39" s="22" customFormat="1">
      <c r="A280" s="26"/>
      <c r="B280" s="43"/>
      <c r="C280" s="43"/>
      <c r="D280" s="43"/>
      <c r="E280" s="27"/>
      <c r="G280" s="43"/>
      <c r="H280" s="43"/>
      <c r="I280" s="43"/>
      <c r="J280" s="28"/>
      <c r="K280" s="23"/>
      <c r="L280" s="49"/>
      <c r="M280" s="49"/>
      <c r="N280" s="49"/>
      <c r="Q280" s="49"/>
      <c r="R280" s="49"/>
      <c r="S280" s="49"/>
      <c r="V280" s="49"/>
      <c r="W280" s="49"/>
      <c r="X280" s="49"/>
      <c r="AA280" s="49"/>
      <c r="AB280" s="49"/>
      <c r="AC280" s="49"/>
      <c r="AF280" s="49"/>
      <c r="AG280" s="49"/>
      <c r="AH280" s="49"/>
      <c r="AK280" s="49"/>
      <c r="AL280" s="49"/>
      <c r="AM280" s="49"/>
    </row>
    <row r="281" spans="1:39" s="22" customFormat="1">
      <c r="A281" s="26"/>
      <c r="B281" s="43"/>
      <c r="C281" s="43"/>
      <c r="D281" s="43"/>
      <c r="E281" s="27"/>
      <c r="G281" s="43"/>
      <c r="H281" s="43"/>
      <c r="I281" s="43"/>
      <c r="J281" s="28"/>
      <c r="K281" s="23"/>
      <c r="L281" s="49"/>
      <c r="M281" s="49"/>
      <c r="N281" s="49"/>
      <c r="Q281" s="49"/>
      <c r="R281" s="49"/>
      <c r="S281" s="49"/>
      <c r="V281" s="49"/>
      <c r="W281" s="49"/>
      <c r="X281" s="49"/>
      <c r="AA281" s="49"/>
      <c r="AB281" s="49"/>
      <c r="AC281" s="49"/>
      <c r="AF281" s="49"/>
      <c r="AG281" s="49"/>
      <c r="AH281" s="49"/>
      <c r="AK281" s="49"/>
      <c r="AL281" s="49"/>
      <c r="AM281" s="49"/>
    </row>
    <row r="282" spans="1:39" s="22" customFormat="1">
      <c r="A282" s="26"/>
      <c r="B282" s="43"/>
      <c r="C282" s="43"/>
      <c r="D282" s="43"/>
      <c r="E282" s="27"/>
      <c r="G282" s="43"/>
      <c r="H282" s="43"/>
      <c r="I282" s="43"/>
      <c r="J282" s="28"/>
      <c r="K282" s="23"/>
      <c r="L282" s="49"/>
      <c r="M282" s="49"/>
      <c r="N282" s="49"/>
      <c r="Q282" s="49"/>
      <c r="R282" s="49"/>
      <c r="S282" s="49"/>
      <c r="V282" s="49"/>
      <c r="W282" s="49"/>
      <c r="X282" s="49"/>
      <c r="AA282" s="49"/>
      <c r="AB282" s="49"/>
      <c r="AC282" s="49"/>
      <c r="AF282" s="49"/>
      <c r="AG282" s="49"/>
      <c r="AH282" s="49"/>
      <c r="AK282" s="49"/>
      <c r="AL282" s="49"/>
      <c r="AM282" s="49"/>
    </row>
    <row r="283" spans="1:39" s="22" customFormat="1">
      <c r="A283" s="26"/>
      <c r="B283" s="43"/>
      <c r="C283" s="43"/>
      <c r="D283" s="43"/>
      <c r="E283" s="27"/>
      <c r="G283" s="43"/>
      <c r="H283" s="43"/>
      <c r="I283" s="43"/>
      <c r="J283" s="28"/>
      <c r="K283" s="23"/>
      <c r="L283" s="49"/>
      <c r="M283" s="49"/>
      <c r="N283" s="49"/>
      <c r="Q283" s="49"/>
      <c r="R283" s="49"/>
      <c r="S283" s="49"/>
      <c r="V283" s="49"/>
      <c r="W283" s="49"/>
      <c r="X283" s="49"/>
      <c r="AA283" s="49"/>
      <c r="AB283" s="49"/>
      <c r="AC283" s="49"/>
      <c r="AF283" s="49"/>
      <c r="AG283" s="49"/>
      <c r="AH283" s="49"/>
      <c r="AK283" s="49"/>
      <c r="AL283" s="49"/>
      <c r="AM283" s="49"/>
    </row>
    <row r="284" spans="1:39" s="22" customFormat="1">
      <c r="A284" s="26"/>
      <c r="B284" s="43"/>
      <c r="C284" s="43"/>
      <c r="D284" s="43"/>
      <c r="E284" s="27"/>
      <c r="G284" s="43"/>
      <c r="H284" s="43"/>
      <c r="I284" s="43"/>
      <c r="J284" s="28"/>
      <c r="K284" s="23"/>
      <c r="L284" s="49"/>
      <c r="M284" s="49"/>
      <c r="N284" s="49"/>
      <c r="Q284" s="49"/>
      <c r="R284" s="49"/>
      <c r="S284" s="49"/>
      <c r="V284" s="49"/>
      <c r="W284" s="49"/>
      <c r="X284" s="49"/>
      <c r="AA284" s="49"/>
      <c r="AB284" s="49"/>
      <c r="AC284" s="49"/>
      <c r="AF284" s="49"/>
      <c r="AG284" s="49"/>
      <c r="AH284" s="49"/>
      <c r="AK284" s="49"/>
      <c r="AL284" s="49"/>
      <c r="AM284" s="49"/>
    </row>
    <row r="285" spans="1:39" s="22" customFormat="1">
      <c r="A285" s="26"/>
      <c r="B285" s="43"/>
      <c r="C285" s="43"/>
      <c r="D285" s="43"/>
      <c r="E285" s="27"/>
      <c r="G285" s="43"/>
      <c r="H285" s="43"/>
      <c r="I285" s="43"/>
      <c r="J285" s="28"/>
      <c r="K285" s="23"/>
      <c r="L285" s="49"/>
      <c r="M285" s="49"/>
      <c r="N285" s="49"/>
      <c r="Q285" s="49"/>
      <c r="R285" s="49"/>
      <c r="S285" s="49"/>
      <c r="V285" s="49"/>
      <c r="W285" s="49"/>
      <c r="X285" s="49"/>
      <c r="AA285" s="49"/>
      <c r="AB285" s="49"/>
      <c r="AC285" s="49"/>
      <c r="AF285" s="49"/>
      <c r="AG285" s="49"/>
      <c r="AH285" s="49"/>
      <c r="AK285" s="49"/>
      <c r="AL285" s="49"/>
      <c r="AM285" s="49"/>
    </row>
    <row r="286" spans="1:39" s="22" customFormat="1">
      <c r="A286" s="26"/>
      <c r="B286" s="43"/>
      <c r="C286" s="43"/>
      <c r="D286" s="43"/>
      <c r="E286" s="27"/>
      <c r="G286" s="43"/>
      <c r="H286" s="43"/>
      <c r="I286" s="43"/>
      <c r="J286" s="28"/>
      <c r="K286" s="23"/>
      <c r="L286" s="49"/>
      <c r="M286" s="49"/>
      <c r="N286" s="49"/>
      <c r="Q286" s="49"/>
      <c r="R286" s="49"/>
      <c r="S286" s="49"/>
      <c r="V286" s="49"/>
      <c r="W286" s="49"/>
      <c r="X286" s="49"/>
      <c r="AA286" s="49"/>
      <c r="AB286" s="49"/>
      <c r="AC286" s="49"/>
      <c r="AF286" s="49"/>
      <c r="AG286" s="49"/>
      <c r="AH286" s="49"/>
      <c r="AK286" s="49"/>
      <c r="AL286" s="49"/>
      <c r="AM286" s="49"/>
    </row>
    <row r="287" spans="1:39" s="22" customFormat="1">
      <c r="A287" s="26"/>
      <c r="B287" s="43"/>
      <c r="C287" s="43"/>
      <c r="D287" s="43"/>
      <c r="E287" s="27"/>
      <c r="G287" s="43"/>
      <c r="H287" s="43"/>
      <c r="I287" s="43"/>
      <c r="J287" s="28"/>
      <c r="K287" s="23"/>
      <c r="L287" s="49"/>
      <c r="M287" s="49"/>
      <c r="N287" s="49"/>
      <c r="Q287" s="49"/>
      <c r="R287" s="49"/>
      <c r="S287" s="49"/>
      <c r="V287" s="49"/>
      <c r="W287" s="49"/>
      <c r="X287" s="49"/>
      <c r="AA287" s="49"/>
      <c r="AB287" s="49"/>
      <c r="AC287" s="49"/>
      <c r="AF287" s="49"/>
      <c r="AG287" s="49"/>
      <c r="AH287" s="49"/>
      <c r="AK287" s="49"/>
      <c r="AL287" s="49"/>
      <c r="AM287" s="49"/>
    </row>
    <row r="288" spans="1:39" s="22" customFormat="1">
      <c r="A288" s="26"/>
      <c r="B288" s="43"/>
      <c r="C288" s="43"/>
      <c r="D288" s="43"/>
      <c r="E288" s="27"/>
      <c r="G288" s="43"/>
      <c r="H288" s="43"/>
      <c r="I288" s="43"/>
      <c r="J288" s="28"/>
      <c r="K288" s="23"/>
      <c r="L288" s="49"/>
      <c r="M288" s="49"/>
      <c r="N288" s="49"/>
      <c r="Q288" s="49"/>
      <c r="R288" s="49"/>
      <c r="S288" s="49"/>
      <c r="V288" s="49"/>
      <c r="W288" s="49"/>
      <c r="X288" s="49"/>
      <c r="AA288" s="49"/>
      <c r="AB288" s="49"/>
      <c r="AC288" s="49"/>
      <c r="AF288" s="49"/>
      <c r="AG288" s="49"/>
      <c r="AH288" s="49"/>
      <c r="AK288" s="49"/>
      <c r="AL288" s="49"/>
      <c r="AM288" s="49"/>
    </row>
    <row r="289" spans="1:39" s="22" customFormat="1">
      <c r="A289" s="26"/>
      <c r="B289" s="43"/>
      <c r="C289" s="43"/>
      <c r="D289" s="43"/>
      <c r="E289" s="27"/>
      <c r="G289" s="43"/>
      <c r="H289" s="43"/>
      <c r="I289" s="43"/>
      <c r="J289" s="28"/>
      <c r="K289" s="23"/>
      <c r="L289" s="49"/>
      <c r="M289" s="49"/>
      <c r="N289" s="49"/>
      <c r="Q289" s="49"/>
      <c r="R289" s="49"/>
      <c r="S289" s="49"/>
      <c r="V289" s="49"/>
      <c r="W289" s="49"/>
      <c r="X289" s="49"/>
      <c r="AA289" s="49"/>
      <c r="AB289" s="49"/>
      <c r="AC289" s="49"/>
      <c r="AF289" s="49"/>
      <c r="AG289" s="49"/>
      <c r="AH289" s="49"/>
      <c r="AK289" s="49"/>
      <c r="AL289" s="49"/>
      <c r="AM289" s="49"/>
    </row>
    <row r="290" spans="1:39" s="22" customFormat="1">
      <c r="A290" s="26"/>
      <c r="B290" s="43"/>
      <c r="C290" s="43"/>
      <c r="D290" s="43"/>
      <c r="E290" s="27"/>
      <c r="G290" s="43"/>
      <c r="H290" s="43"/>
      <c r="I290" s="43"/>
      <c r="J290" s="28"/>
      <c r="K290" s="23"/>
      <c r="L290" s="49"/>
      <c r="M290" s="49"/>
      <c r="N290" s="49"/>
      <c r="Q290" s="49"/>
      <c r="R290" s="49"/>
      <c r="S290" s="49"/>
      <c r="V290" s="49"/>
      <c r="W290" s="49"/>
      <c r="X290" s="49"/>
      <c r="AA290" s="49"/>
      <c r="AB290" s="49"/>
      <c r="AC290" s="49"/>
      <c r="AF290" s="49"/>
      <c r="AG290" s="49"/>
      <c r="AH290" s="49"/>
      <c r="AK290" s="49"/>
      <c r="AL290" s="49"/>
      <c r="AM290" s="49"/>
    </row>
    <row r="291" spans="1:39" s="22" customFormat="1">
      <c r="A291" s="26"/>
      <c r="B291" s="43"/>
      <c r="C291" s="43"/>
      <c r="D291" s="43"/>
      <c r="E291" s="27"/>
      <c r="G291" s="43"/>
      <c r="H291" s="43"/>
      <c r="I291" s="43"/>
      <c r="J291" s="28"/>
      <c r="K291" s="23"/>
      <c r="L291" s="49"/>
      <c r="M291" s="49"/>
      <c r="N291" s="49"/>
      <c r="Q291" s="49"/>
      <c r="R291" s="49"/>
      <c r="S291" s="49"/>
      <c r="V291" s="49"/>
      <c r="W291" s="49"/>
      <c r="X291" s="49"/>
      <c r="AA291" s="49"/>
      <c r="AB291" s="49"/>
      <c r="AC291" s="49"/>
      <c r="AF291" s="49"/>
      <c r="AG291" s="49"/>
      <c r="AH291" s="49"/>
      <c r="AK291" s="49"/>
      <c r="AL291" s="49"/>
      <c r="AM291" s="49"/>
    </row>
    <row r="292" spans="1:39" s="22" customFormat="1">
      <c r="A292" s="26"/>
      <c r="B292" s="43"/>
      <c r="C292" s="43"/>
      <c r="D292" s="43"/>
      <c r="E292" s="27"/>
      <c r="G292" s="43"/>
      <c r="H292" s="43"/>
      <c r="I292" s="43"/>
      <c r="J292" s="28"/>
      <c r="K292" s="23"/>
      <c r="L292" s="49"/>
      <c r="M292" s="49"/>
      <c r="N292" s="49"/>
      <c r="Q292" s="49"/>
      <c r="R292" s="49"/>
      <c r="S292" s="49"/>
      <c r="V292" s="49"/>
      <c r="W292" s="49"/>
      <c r="X292" s="49"/>
      <c r="AA292" s="49"/>
      <c r="AB292" s="49"/>
      <c r="AC292" s="49"/>
      <c r="AF292" s="49"/>
      <c r="AG292" s="49"/>
      <c r="AH292" s="49"/>
      <c r="AK292" s="49"/>
      <c r="AL292" s="49"/>
      <c r="AM292" s="49"/>
    </row>
    <row r="293" spans="1:39" s="22" customFormat="1">
      <c r="A293" s="26"/>
      <c r="B293" s="43"/>
      <c r="C293" s="43"/>
      <c r="D293" s="43"/>
      <c r="E293" s="27"/>
      <c r="G293" s="43"/>
      <c r="H293" s="43"/>
      <c r="I293" s="43"/>
      <c r="J293" s="28"/>
      <c r="K293" s="23"/>
      <c r="L293" s="49"/>
      <c r="M293" s="49"/>
      <c r="N293" s="49"/>
      <c r="Q293" s="49"/>
      <c r="R293" s="49"/>
      <c r="S293" s="49"/>
      <c r="V293" s="49"/>
      <c r="W293" s="49"/>
      <c r="X293" s="49"/>
      <c r="AA293" s="49"/>
      <c r="AB293" s="49"/>
      <c r="AC293" s="49"/>
      <c r="AF293" s="49"/>
      <c r="AG293" s="49"/>
      <c r="AH293" s="49"/>
      <c r="AK293" s="49"/>
      <c r="AL293" s="49"/>
      <c r="AM293" s="49"/>
    </row>
    <row r="294" spans="1:39" s="22" customFormat="1">
      <c r="A294" s="26"/>
      <c r="B294" s="43"/>
      <c r="C294" s="43"/>
      <c r="D294" s="43"/>
      <c r="E294" s="27"/>
      <c r="G294" s="43"/>
      <c r="H294" s="43"/>
      <c r="I294" s="43"/>
      <c r="J294" s="28"/>
      <c r="K294" s="23"/>
      <c r="L294" s="49"/>
      <c r="M294" s="49"/>
      <c r="N294" s="49"/>
      <c r="Q294" s="49"/>
      <c r="R294" s="49"/>
      <c r="S294" s="49"/>
      <c r="V294" s="49"/>
      <c r="W294" s="49"/>
      <c r="X294" s="49"/>
      <c r="AA294" s="49"/>
      <c r="AB294" s="49"/>
      <c r="AC294" s="49"/>
      <c r="AF294" s="49"/>
      <c r="AG294" s="49"/>
      <c r="AH294" s="49"/>
      <c r="AK294" s="49"/>
      <c r="AL294" s="49"/>
      <c r="AM294" s="49"/>
    </row>
    <row r="295" spans="1:39" s="22" customFormat="1">
      <c r="A295" s="26"/>
      <c r="B295" s="43"/>
      <c r="C295" s="43"/>
      <c r="D295" s="43"/>
      <c r="E295" s="27"/>
      <c r="G295" s="43"/>
      <c r="H295" s="43"/>
      <c r="I295" s="43"/>
      <c r="J295" s="28"/>
      <c r="K295" s="23"/>
      <c r="L295" s="49"/>
      <c r="M295" s="49"/>
      <c r="N295" s="49"/>
      <c r="Q295" s="49"/>
      <c r="R295" s="49"/>
      <c r="S295" s="49"/>
      <c r="V295" s="49"/>
      <c r="W295" s="49"/>
      <c r="X295" s="49"/>
      <c r="AA295" s="49"/>
      <c r="AB295" s="49"/>
      <c r="AC295" s="49"/>
      <c r="AF295" s="49"/>
      <c r="AG295" s="49"/>
      <c r="AH295" s="49"/>
      <c r="AK295" s="49"/>
      <c r="AL295" s="49"/>
      <c r="AM295" s="49"/>
    </row>
    <row r="296" spans="1:39" s="22" customFormat="1">
      <c r="A296" s="26"/>
      <c r="B296" s="43"/>
      <c r="C296" s="43"/>
      <c r="D296" s="43"/>
      <c r="E296" s="27"/>
      <c r="G296" s="43"/>
      <c r="H296" s="43"/>
      <c r="I296" s="43"/>
      <c r="J296" s="28"/>
      <c r="K296" s="23"/>
      <c r="L296" s="49"/>
      <c r="M296" s="49"/>
      <c r="N296" s="49"/>
      <c r="Q296" s="49"/>
      <c r="R296" s="49"/>
      <c r="S296" s="49"/>
      <c r="V296" s="49"/>
      <c r="W296" s="49"/>
      <c r="X296" s="49"/>
      <c r="AA296" s="49"/>
      <c r="AB296" s="49"/>
      <c r="AC296" s="49"/>
      <c r="AF296" s="49"/>
      <c r="AG296" s="49"/>
      <c r="AH296" s="49"/>
      <c r="AK296" s="49"/>
      <c r="AL296" s="49"/>
      <c r="AM296" s="49"/>
    </row>
    <row r="297" spans="1:39" s="22" customFormat="1">
      <c r="A297" s="26"/>
      <c r="B297" s="43"/>
      <c r="C297" s="43"/>
      <c r="D297" s="43"/>
      <c r="E297" s="27"/>
      <c r="G297" s="43"/>
      <c r="H297" s="43"/>
      <c r="I297" s="43"/>
      <c r="J297" s="28"/>
      <c r="K297" s="23"/>
      <c r="L297" s="49"/>
      <c r="M297" s="49"/>
      <c r="N297" s="49"/>
      <c r="Q297" s="49"/>
      <c r="R297" s="49"/>
      <c r="S297" s="49"/>
      <c r="V297" s="49"/>
      <c r="W297" s="49"/>
      <c r="X297" s="49"/>
      <c r="AA297" s="49"/>
      <c r="AB297" s="49"/>
      <c r="AC297" s="49"/>
      <c r="AF297" s="49"/>
      <c r="AG297" s="49"/>
      <c r="AH297" s="49"/>
      <c r="AK297" s="49"/>
      <c r="AL297" s="49"/>
      <c r="AM297" s="49"/>
    </row>
    <row r="298" spans="1:39" s="22" customFormat="1">
      <c r="A298" s="26"/>
      <c r="B298" s="43"/>
      <c r="C298" s="43"/>
      <c r="D298" s="43"/>
      <c r="E298" s="27"/>
      <c r="G298" s="43"/>
      <c r="H298" s="43"/>
      <c r="I298" s="43"/>
      <c r="J298" s="28"/>
      <c r="K298" s="23"/>
      <c r="L298" s="49"/>
      <c r="M298" s="49"/>
      <c r="N298" s="49"/>
      <c r="Q298" s="49"/>
      <c r="R298" s="49"/>
      <c r="S298" s="49"/>
      <c r="V298" s="49"/>
      <c r="W298" s="49"/>
      <c r="X298" s="49"/>
      <c r="AA298" s="49"/>
      <c r="AB298" s="49"/>
      <c r="AC298" s="49"/>
      <c r="AF298" s="49"/>
      <c r="AG298" s="49"/>
      <c r="AH298" s="49"/>
      <c r="AK298" s="49"/>
      <c r="AL298" s="49"/>
      <c r="AM298" s="49"/>
    </row>
    <row r="299" spans="1:39" s="22" customFormat="1">
      <c r="A299" s="26"/>
      <c r="B299" s="43"/>
      <c r="C299" s="43"/>
      <c r="D299" s="43"/>
      <c r="E299" s="27"/>
      <c r="G299" s="43"/>
      <c r="H299" s="43"/>
      <c r="I299" s="43"/>
      <c r="J299" s="28"/>
      <c r="K299" s="23"/>
      <c r="L299" s="49"/>
      <c r="M299" s="49"/>
      <c r="N299" s="49"/>
      <c r="Q299" s="49"/>
      <c r="R299" s="49"/>
      <c r="S299" s="49"/>
      <c r="V299" s="49"/>
      <c r="W299" s="49"/>
      <c r="X299" s="49"/>
      <c r="AA299" s="49"/>
      <c r="AB299" s="49"/>
      <c r="AC299" s="49"/>
      <c r="AF299" s="49"/>
      <c r="AG299" s="49"/>
      <c r="AH299" s="49"/>
      <c r="AK299" s="49"/>
      <c r="AL299" s="49"/>
      <c r="AM299" s="49"/>
    </row>
    <row r="300" spans="1:39" s="22" customFormat="1">
      <c r="A300" s="26"/>
      <c r="B300" s="43"/>
      <c r="C300" s="43"/>
      <c r="D300" s="43"/>
      <c r="E300" s="27"/>
      <c r="G300" s="43"/>
      <c r="H300" s="43"/>
      <c r="I300" s="43"/>
      <c r="J300" s="28"/>
      <c r="K300" s="23"/>
      <c r="L300" s="49"/>
      <c r="M300" s="49"/>
      <c r="N300" s="49"/>
      <c r="Q300" s="49"/>
      <c r="R300" s="49"/>
      <c r="S300" s="49"/>
      <c r="V300" s="49"/>
      <c r="W300" s="49"/>
      <c r="X300" s="49"/>
      <c r="AA300" s="49"/>
      <c r="AB300" s="49"/>
      <c r="AC300" s="49"/>
      <c r="AF300" s="49"/>
      <c r="AG300" s="49"/>
      <c r="AH300" s="49"/>
      <c r="AK300" s="49"/>
      <c r="AL300" s="49"/>
      <c r="AM300" s="49"/>
    </row>
    <row r="301" spans="1:39" s="22" customFormat="1">
      <c r="A301" s="26"/>
      <c r="B301" s="43"/>
      <c r="C301" s="43"/>
      <c r="D301" s="43"/>
      <c r="E301" s="27"/>
      <c r="G301" s="43"/>
      <c r="H301" s="43"/>
      <c r="I301" s="43"/>
      <c r="J301" s="28"/>
      <c r="K301" s="23"/>
      <c r="L301" s="49"/>
      <c r="M301" s="49"/>
      <c r="N301" s="49"/>
      <c r="Q301" s="49"/>
      <c r="R301" s="49"/>
      <c r="S301" s="49"/>
      <c r="V301" s="49"/>
      <c r="W301" s="49"/>
      <c r="X301" s="49"/>
      <c r="AA301" s="49"/>
      <c r="AB301" s="49"/>
      <c r="AC301" s="49"/>
      <c r="AF301" s="49"/>
      <c r="AG301" s="49"/>
      <c r="AH301" s="49"/>
      <c r="AK301" s="49"/>
      <c r="AL301" s="49"/>
      <c r="AM301" s="49"/>
    </row>
    <row r="302" spans="1:39" s="22" customFormat="1">
      <c r="A302" s="26"/>
      <c r="B302" s="43"/>
      <c r="C302" s="43"/>
      <c r="D302" s="43"/>
      <c r="E302" s="27"/>
      <c r="G302" s="43"/>
      <c r="H302" s="43"/>
      <c r="I302" s="43"/>
      <c r="J302" s="28"/>
      <c r="K302" s="23"/>
      <c r="L302" s="49"/>
      <c r="M302" s="49"/>
      <c r="N302" s="49"/>
      <c r="Q302" s="49"/>
      <c r="R302" s="49"/>
      <c r="S302" s="49"/>
      <c r="V302" s="49"/>
      <c r="W302" s="49"/>
      <c r="X302" s="49"/>
      <c r="AA302" s="49"/>
      <c r="AB302" s="49"/>
      <c r="AC302" s="49"/>
      <c r="AF302" s="49"/>
      <c r="AG302" s="49"/>
      <c r="AH302" s="49"/>
      <c r="AK302" s="49"/>
      <c r="AL302" s="49"/>
      <c r="AM302" s="49"/>
    </row>
    <row r="303" spans="1:39" s="22" customFormat="1">
      <c r="A303" s="26"/>
      <c r="B303" s="43"/>
      <c r="C303" s="43"/>
      <c r="D303" s="43"/>
      <c r="E303" s="27"/>
      <c r="G303" s="43"/>
      <c r="H303" s="43"/>
      <c r="I303" s="43"/>
      <c r="J303" s="28"/>
      <c r="K303" s="23"/>
      <c r="L303" s="49"/>
      <c r="M303" s="49"/>
      <c r="N303" s="49"/>
      <c r="Q303" s="49"/>
      <c r="R303" s="49"/>
      <c r="S303" s="49"/>
      <c r="V303" s="49"/>
      <c r="W303" s="49"/>
      <c r="X303" s="49"/>
      <c r="AA303" s="49"/>
      <c r="AB303" s="49"/>
      <c r="AC303" s="49"/>
      <c r="AF303" s="49"/>
      <c r="AG303" s="49"/>
      <c r="AH303" s="49"/>
      <c r="AK303" s="49"/>
      <c r="AL303" s="49"/>
      <c r="AM303" s="49"/>
    </row>
    <row r="304" spans="1:39" s="22" customFormat="1">
      <c r="A304" s="26"/>
      <c r="B304" s="43"/>
      <c r="C304" s="43"/>
      <c r="D304" s="43"/>
      <c r="E304" s="27"/>
      <c r="G304" s="43"/>
      <c r="H304" s="43"/>
      <c r="I304" s="43"/>
      <c r="J304" s="28"/>
      <c r="K304" s="23"/>
      <c r="L304" s="49"/>
      <c r="M304" s="49"/>
      <c r="N304" s="49"/>
      <c r="Q304" s="49"/>
      <c r="R304" s="49"/>
      <c r="S304" s="49"/>
      <c r="V304" s="49"/>
      <c r="W304" s="49"/>
      <c r="X304" s="49"/>
      <c r="AA304" s="49"/>
      <c r="AB304" s="49"/>
      <c r="AC304" s="49"/>
      <c r="AF304" s="49"/>
      <c r="AG304" s="49"/>
      <c r="AH304" s="49"/>
      <c r="AK304" s="49"/>
      <c r="AL304" s="49"/>
      <c r="AM304" s="49"/>
    </row>
    <row r="305" spans="1:39" s="22" customFormat="1">
      <c r="A305" s="26"/>
      <c r="B305" s="43"/>
      <c r="C305" s="43"/>
      <c r="D305" s="43"/>
      <c r="E305" s="27"/>
      <c r="G305" s="43"/>
      <c r="H305" s="43"/>
      <c r="I305" s="43"/>
      <c r="J305" s="28"/>
      <c r="K305" s="23"/>
      <c r="L305" s="49"/>
      <c r="M305" s="49"/>
      <c r="N305" s="49"/>
      <c r="Q305" s="49"/>
      <c r="R305" s="49"/>
      <c r="S305" s="49"/>
      <c r="V305" s="49"/>
      <c r="W305" s="49"/>
      <c r="X305" s="49"/>
      <c r="AA305" s="49"/>
      <c r="AB305" s="49"/>
      <c r="AC305" s="49"/>
      <c r="AF305" s="49"/>
      <c r="AG305" s="49"/>
      <c r="AH305" s="49"/>
      <c r="AK305" s="49"/>
      <c r="AL305" s="49"/>
      <c r="AM305" s="49"/>
    </row>
    <row r="306" spans="1:39" s="22" customFormat="1">
      <c r="A306" s="26"/>
      <c r="B306" s="43"/>
      <c r="C306" s="43"/>
      <c r="D306" s="43"/>
      <c r="E306" s="27"/>
      <c r="G306" s="43"/>
      <c r="H306" s="43"/>
      <c r="I306" s="43"/>
      <c r="J306" s="28"/>
      <c r="K306" s="23"/>
      <c r="L306" s="49"/>
      <c r="M306" s="49"/>
      <c r="N306" s="49"/>
      <c r="Q306" s="49"/>
      <c r="R306" s="49"/>
      <c r="S306" s="49"/>
      <c r="V306" s="49"/>
      <c r="W306" s="49"/>
      <c r="X306" s="49"/>
      <c r="AA306" s="49"/>
      <c r="AB306" s="49"/>
      <c r="AC306" s="49"/>
      <c r="AF306" s="49"/>
      <c r="AG306" s="49"/>
      <c r="AH306" s="49"/>
      <c r="AK306" s="49"/>
      <c r="AL306" s="49"/>
      <c r="AM306" s="49"/>
    </row>
    <row r="307" spans="1:39" s="22" customFormat="1">
      <c r="A307" s="26"/>
      <c r="B307" s="43"/>
      <c r="C307" s="43"/>
      <c r="D307" s="43"/>
      <c r="E307" s="27"/>
      <c r="G307" s="43"/>
      <c r="H307" s="43"/>
      <c r="I307" s="43"/>
      <c r="J307" s="28"/>
      <c r="K307" s="23"/>
      <c r="L307" s="49"/>
      <c r="M307" s="49"/>
      <c r="N307" s="49"/>
      <c r="Q307" s="49"/>
      <c r="R307" s="49"/>
      <c r="S307" s="49"/>
      <c r="V307" s="49"/>
      <c r="W307" s="49"/>
      <c r="X307" s="49"/>
      <c r="AA307" s="49"/>
      <c r="AB307" s="49"/>
      <c r="AC307" s="49"/>
      <c r="AF307" s="49"/>
      <c r="AG307" s="49"/>
      <c r="AH307" s="49"/>
      <c r="AK307" s="49"/>
      <c r="AL307" s="49"/>
      <c r="AM307" s="49"/>
    </row>
    <row r="308" spans="1:39" s="22" customFormat="1">
      <c r="A308" s="26"/>
      <c r="B308" s="43"/>
      <c r="C308" s="43"/>
      <c r="D308" s="43"/>
      <c r="E308" s="27"/>
      <c r="G308" s="43"/>
      <c r="H308" s="43"/>
      <c r="I308" s="43"/>
      <c r="J308" s="28"/>
      <c r="K308" s="23"/>
      <c r="L308" s="49"/>
      <c r="M308" s="49"/>
      <c r="N308" s="49"/>
      <c r="Q308" s="49"/>
      <c r="R308" s="49"/>
      <c r="S308" s="49"/>
      <c r="V308" s="49"/>
      <c r="W308" s="49"/>
      <c r="X308" s="49"/>
      <c r="AA308" s="49"/>
      <c r="AB308" s="49"/>
      <c r="AC308" s="49"/>
      <c r="AF308" s="49"/>
      <c r="AG308" s="49"/>
      <c r="AH308" s="49"/>
      <c r="AK308" s="49"/>
      <c r="AL308" s="49"/>
      <c r="AM308" s="49"/>
    </row>
    <row r="309" spans="1:39" s="22" customFormat="1">
      <c r="A309" s="26"/>
      <c r="B309" s="43"/>
      <c r="C309" s="43"/>
      <c r="D309" s="43"/>
      <c r="E309" s="27"/>
      <c r="G309" s="43"/>
      <c r="H309" s="43"/>
      <c r="I309" s="43"/>
      <c r="J309" s="28"/>
      <c r="K309" s="23"/>
      <c r="L309" s="49"/>
      <c r="M309" s="49"/>
      <c r="N309" s="49"/>
      <c r="Q309" s="49"/>
      <c r="R309" s="49"/>
      <c r="S309" s="49"/>
      <c r="V309" s="49"/>
      <c r="W309" s="49"/>
      <c r="X309" s="49"/>
      <c r="AA309" s="49"/>
      <c r="AB309" s="49"/>
      <c r="AC309" s="49"/>
      <c r="AF309" s="49"/>
      <c r="AG309" s="49"/>
      <c r="AH309" s="49"/>
      <c r="AK309" s="49"/>
      <c r="AL309" s="49"/>
      <c r="AM309" s="49"/>
    </row>
    <row r="310" spans="1:39" s="22" customFormat="1">
      <c r="A310" s="26"/>
      <c r="B310" s="43"/>
      <c r="C310" s="43"/>
      <c r="D310" s="43"/>
      <c r="E310" s="27"/>
      <c r="G310" s="43"/>
      <c r="H310" s="43"/>
      <c r="I310" s="43"/>
      <c r="J310" s="28"/>
      <c r="K310" s="23"/>
      <c r="L310" s="49"/>
      <c r="M310" s="49"/>
      <c r="N310" s="49"/>
      <c r="Q310" s="49"/>
      <c r="R310" s="49"/>
      <c r="S310" s="49"/>
      <c r="V310" s="49"/>
      <c r="W310" s="49"/>
      <c r="X310" s="49"/>
      <c r="AA310" s="49"/>
      <c r="AB310" s="49"/>
      <c r="AC310" s="49"/>
      <c r="AF310" s="49"/>
      <c r="AG310" s="49"/>
      <c r="AH310" s="49"/>
      <c r="AK310" s="49"/>
      <c r="AL310" s="49"/>
      <c r="AM310" s="49"/>
    </row>
    <row r="311" spans="1:39" s="22" customFormat="1">
      <c r="A311" s="26"/>
      <c r="B311" s="43"/>
      <c r="C311" s="43"/>
      <c r="D311" s="43"/>
      <c r="E311" s="27"/>
      <c r="G311" s="43"/>
      <c r="H311" s="43"/>
      <c r="I311" s="43"/>
      <c r="J311" s="28"/>
      <c r="K311" s="23"/>
      <c r="L311" s="49"/>
      <c r="M311" s="49"/>
      <c r="N311" s="49"/>
      <c r="Q311" s="49"/>
      <c r="R311" s="49"/>
      <c r="S311" s="49"/>
      <c r="V311" s="49"/>
      <c r="W311" s="49"/>
      <c r="X311" s="49"/>
      <c r="AA311" s="49"/>
      <c r="AB311" s="49"/>
      <c r="AC311" s="49"/>
      <c r="AF311" s="49"/>
      <c r="AG311" s="49"/>
      <c r="AH311" s="49"/>
      <c r="AK311" s="49"/>
      <c r="AL311" s="49"/>
      <c r="AM311" s="49"/>
    </row>
    <row r="312" spans="1:39" s="22" customFormat="1">
      <c r="A312" s="26"/>
      <c r="B312" s="43"/>
      <c r="C312" s="43"/>
      <c r="D312" s="43"/>
      <c r="E312" s="27"/>
      <c r="G312" s="43"/>
      <c r="H312" s="43"/>
      <c r="I312" s="43"/>
      <c r="J312" s="28"/>
      <c r="K312" s="23"/>
      <c r="L312" s="49"/>
      <c r="M312" s="49"/>
      <c r="N312" s="49"/>
      <c r="Q312" s="49"/>
      <c r="R312" s="49"/>
      <c r="S312" s="49"/>
      <c r="V312" s="49"/>
      <c r="W312" s="49"/>
      <c r="X312" s="49"/>
      <c r="AA312" s="49"/>
      <c r="AB312" s="49"/>
      <c r="AC312" s="49"/>
      <c r="AF312" s="49"/>
      <c r="AG312" s="49"/>
      <c r="AH312" s="49"/>
      <c r="AK312" s="49"/>
      <c r="AL312" s="49"/>
      <c r="AM312" s="49"/>
    </row>
    <row r="313" spans="1:39" s="22" customFormat="1">
      <c r="A313" s="26"/>
      <c r="B313" s="43"/>
      <c r="C313" s="43"/>
      <c r="D313" s="43"/>
      <c r="E313" s="27"/>
      <c r="G313" s="43"/>
      <c r="H313" s="43"/>
      <c r="I313" s="43"/>
      <c r="J313" s="28"/>
      <c r="K313" s="23"/>
      <c r="L313" s="49"/>
      <c r="M313" s="49"/>
      <c r="N313" s="49"/>
      <c r="Q313" s="49"/>
      <c r="R313" s="49"/>
      <c r="S313" s="49"/>
      <c r="V313" s="49"/>
      <c r="W313" s="49"/>
      <c r="X313" s="49"/>
      <c r="AA313" s="49"/>
      <c r="AB313" s="49"/>
      <c r="AC313" s="49"/>
      <c r="AF313" s="49"/>
      <c r="AG313" s="49"/>
      <c r="AH313" s="49"/>
      <c r="AK313" s="49"/>
      <c r="AL313" s="49"/>
      <c r="AM313" s="49"/>
    </row>
    <row r="314" spans="1:39" s="22" customFormat="1">
      <c r="A314" s="26"/>
      <c r="B314" s="43"/>
      <c r="C314" s="43"/>
      <c r="D314" s="43"/>
      <c r="E314" s="27"/>
      <c r="G314" s="43"/>
      <c r="H314" s="43"/>
      <c r="I314" s="43"/>
      <c r="J314" s="28"/>
      <c r="K314" s="23"/>
      <c r="L314" s="49"/>
      <c r="M314" s="49"/>
      <c r="N314" s="49"/>
      <c r="Q314" s="49"/>
      <c r="R314" s="49"/>
      <c r="S314" s="49"/>
      <c r="V314" s="49"/>
      <c r="W314" s="49"/>
      <c r="X314" s="49"/>
      <c r="AA314" s="49"/>
      <c r="AB314" s="49"/>
      <c r="AC314" s="49"/>
      <c r="AF314" s="49"/>
      <c r="AG314" s="49"/>
      <c r="AH314" s="49"/>
      <c r="AK314" s="49"/>
      <c r="AL314" s="49"/>
      <c r="AM314" s="49"/>
    </row>
    <row r="315" spans="1:39" s="22" customFormat="1">
      <c r="A315" s="26"/>
      <c r="B315" s="43"/>
      <c r="C315" s="43"/>
      <c r="D315" s="43"/>
      <c r="E315" s="27"/>
      <c r="G315" s="43"/>
      <c r="H315" s="43"/>
      <c r="I315" s="43"/>
      <c r="J315" s="28"/>
      <c r="K315" s="23"/>
      <c r="L315" s="49"/>
      <c r="M315" s="49"/>
      <c r="N315" s="49"/>
      <c r="Q315" s="49"/>
      <c r="R315" s="49"/>
      <c r="S315" s="49"/>
      <c r="V315" s="49"/>
      <c r="W315" s="49"/>
      <c r="X315" s="49"/>
      <c r="AA315" s="49"/>
      <c r="AB315" s="49"/>
      <c r="AC315" s="49"/>
      <c r="AF315" s="49"/>
      <c r="AG315" s="49"/>
      <c r="AH315" s="49"/>
      <c r="AK315" s="49"/>
      <c r="AL315" s="49"/>
      <c r="AM315" s="49"/>
    </row>
    <row r="316" spans="1:39" s="22" customFormat="1">
      <c r="A316" s="26"/>
      <c r="B316" s="43"/>
      <c r="C316" s="43"/>
      <c r="D316" s="43"/>
      <c r="E316" s="27"/>
      <c r="G316" s="43"/>
      <c r="H316" s="43"/>
      <c r="I316" s="43"/>
      <c r="J316" s="28"/>
      <c r="K316" s="23"/>
      <c r="L316" s="49"/>
      <c r="M316" s="49"/>
      <c r="N316" s="49"/>
      <c r="Q316" s="49"/>
      <c r="R316" s="49"/>
      <c r="S316" s="49"/>
      <c r="V316" s="49"/>
      <c r="W316" s="49"/>
      <c r="X316" s="49"/>
      <c r="AA316" s="49"/>
      <c r="AB316" s="49"/>
      <c r="AC316" s="49"/>
      <c r="AF316" s="49"/>
      <c r="AG316" s="49"/>
      <c r="AH316" s="49"/>
      <c r="AK316" s="49"/>
      <c r="AL316" s="49"/>
      <c r="AM316" s="49"/>
    </row>
    <row r="317" spans="1:39" s="22" customFormat="1">
      <c r="A317" s="26"/>
      <c r="B317" s="43"/>
      <c r="C317" s="43"/>
      <c r="D317" s="43"/>
      <c r="E317" s="27"/>
      <c r="G317" s="43"/>
      <c r="H317" s="43"/>
      <c r="I317" s="43"/>
      <c r="J317" s="28"/>
      <c r="K317" s="23"/>
      <c r="L317" s="49"/>
      <c r="M317" s="49"/>
      <c r="N317" s="49"/>
      <c r="Q317" s="49"/>
      <c r="R317" s="49"/>
      <c r="S317" s="49"/>
      <c r="V317" s="49"/>
      <c r="W317" s="49"/>
      <c r="X317" s="49"/>
      <c r="AA317" s="49"/>
      <c r="AB317" s="49"/>
      <c r="AC317" s="49"/>
      <c r="AF317" s="49"/>
      <c r="AG317" s="49"/>
      <c r="AH317" s="49"/>
      <c r="AK317" s="49"/>
      <c r="AL317" s="49"/>
      <c r="AM317" s="49"/>
    </row>
    <row r="318" spans="1:39" s="22" customFormat="1">
      <c r="A318" s="26"/>
      <c r="B318" s="43"/>
      <c r="C318" s="43"/>
      <c r="D318" s="43"/>
      <c r="E318" s="27"/>
      <c r="G318" s="43"/>
      <c r="H318" s="43"/>
      <c r="I318" s="43"/>
      <c r="J318" s="28"/>
      <c r="K318" s="23"/>
      <c r="L318" s="49"/>
      <c r="M318" s="49"/>
      <c r="N318" s="49"/>
      <c r="Q318" s="49"/>
      <c r="R318" s="49"/>
      <c r="S318" s="49"/>
      <c r="V318" s="49"/>
      <c r="W318" s="49"/>
      <c r="X318" s="49"/>
      <c r="AA318" s="49"/>
      <c r="AB318" s="49"/>
      <c r="AC318" s="49"/>
      <c r="AF318" s="49"/>
      <c r="AG318" s="49"/>
      <c r="AH318" s="49"/>
      <c r="AK318" s="49"/>
      <c r="AL318" s="49"/>
      <c r="AM318" s="49"/>
    </row>
    <row r="319" spans="1:39" s="22" customFormat="1">
      <c r="A319" s="26"/>
      <c r="B319" s="43"/>
      <c r="C319" s="43"/>
      <c r="D319" s="43"/>
      <c r="E319" s="27"/>
      <c r="G319" s="43"/>
      <c r="H319" s="43"/>
      <c r="I319" s="43"/>
      <c r="J319" s="28"/>
      <c r="K319" s="23"/>
      <c r="L319" s="49"/>
      <c r="M319" s="49"/>
      <c r="N319" s="49"/>
      <c r="Q319" s="49"/>
      <c r="R319" s="49"/>
      <c r="S319" s="49"/>
      <c r="V319" s="49"/>
      <c r="W319" s="49"/>
      <c r="X319" s="49"/>
      <c r="AA319" s="49"/>
      <c r="AB319" s="49"/>
      <c r="AC319" s="49"/>
      <c r="AF319" s="49"/>
      <c r="AG319" s="49"/>
      <c r="AH319" s="49"/>
      <c r="AK319" s="49"/>
      <c r="AL319" s="49"/>
      <c r="AM319" s="49"/>
    </row>
    <row r="320" spans="1:39" s="22" customFormat="1">
      <c r="A320" s="26"/>
      <c r="B320" s="43"/>
      <c r="C320" s="43"/>
      <c r="D320" s="43"/>
      <c r="E320" s="27"/>
      <c r="G320" s="43"/>
      <c r="H320" s="43"/>
      <c r="I320" s="43"/>
      <c r="J320" s="28"/>
      <c r="K320" s="23"/>
      <c r="L320" s="49"/>
      <c r="M320" s="49"/>
      <c r="N320" s="49"/>
      <c r="Q320" s="49"/>
      <c r="R320" s="49"/>
      <c r="S320" s="49"/>
      <c r="V320" s="49"/>
      <c r="W320" s="49"/>
      <c r="X320" s="49"/>
      <c r="AA320" s="49"/>
      <c r="AB320" s="49"/>
      <c r="AC320" s="49"/>
      <c r="AF320" s="49"/>
      <c r="AG320" s="49"/>
      <c r="AH320" s="49"/>
      <c r="AK320" s="49"/>
      <c r="AL320" s="49"/>
      <c r="AM320" s="49"/>
    </row>
    <row r="321" spans="1:39" s="22" customFormat="1">
      <c r="A321" s="26"/>
      <c r="B321" s="43"/>
      <c r="C321" s="43"/>
      <c r="D321" s="43"/>
      <c r="E321" s="27"/>
      <c r="G321" s="43"/>
      <c r="H321" s="43"/>
      <c r="I321" s="43"/>
      <c r="J321" s="28"/>
      <c r="K321" s="23"/>
      <c r="L321" s="49"/>
      <c r="M321" s="49"/>
      <c r="N321" s="49"/>
      <c r="Q321" s="49"/>
      <c r="R321" s="49"/>
      <c r="S321" s="49"/>
      <c r="V321" s="49"/>
      <c r="W321" s="49"/>
      <c r="X321" s="49"/>
      <c r="AA321" s="49"/>
      <c r="AB321" s="49"/>
      <c r="AC321" s="49"/>
      <c r="AF321" s="49"/>
      <c r="AG321" s="49"/>
      <c r="AH321" s="49"/>
      <c r="AK321" s="49"/>
      <c r="AL321" s="49"/>
      <c r="AM321" s="49"/>
    </row>
    <row r="322" spans="1:39" s="22" customFormat="1">
      <c r="A322" s="26"/>
      <c r="B322" s="43"/>
      <c r="C322" s="43"/>
      <c r="D322" s="43"/>
      <c r="E322" s="27"/>
      <c r="G322" s="43"/>
      <c r="H322" s="43"/>
      <c r="I322" s="43"/>
      <c r="J322" s="28"/>
      <c r="K322" s="23"/>
      <c r="L322" s="49"/>
      <c r="M322" s="49"/>
      <c r="N322" s="49"/>
      <c r="Q322" s="49"/>
      <c r="R322" s="49"/>
      <c r="S322" s="49"/>
      <c r="V322" s="49"/>
      <c r="W322" s="49"/>
      <c r="X322" s="49"/>
      <c r="AA322" s="49"/>
      <c r="AB322" s="49"/>
      <c r="AC322" s="49"/>
      <c r="AF322" s="49"/>
      <c r="AG322" s="49"/>
      <c r="AH322" s="49"/>
      <c r="AK322" s="49"/>
      <c r="AL322" s="49"/>
      <c r="AM322" s="49"/>
    </row>
    <row r="323" spans="1:39" s="22" customFormat="1">
      <c r="A323" s="26"/>
      <c r="B323" s="43"/>
      <c r="C323" s="43"/>
      <c r="D323" s="43"/>
      <c r="E323" s="27"/>
      <c r="G323" s="43"/>
      <c r="H323" s="43"/>
      <c r="I323" s="43"/>
      <c r="J323" s="28"/>
      <c r="K323" s="23"/>
      <c r="L323" s="49"/>
      <c r="M323" s="49"/>
      <c r="N323" s="49"/>
      <c r="Q323" s="49"/>
      <c r="R323" s="49"/>
      <c r="S323" s="49"/>
      <c r="V323" s="49"/>
      <c r="W323" s="49"/>
      <c r="X323" s="49"/>
      <c r="AA323" s="49"/>
      <c r="AB323" s="49"/>
      <c r="AC323" s="49"/>
      <c r="AF323" s="49"/>
      <c r="AG323" s="49"/>
      <c r="AH323" s="49"/>
      <c r="AK323" s="49"/>
      <c r="AL323" s="49"/>
      <c r="AM323" s="49"/>
    </row>
    <row r="324" spans="1:39" s="22" customFormat="1">
      <c r="A324" s="26"/>
      <c r="B324" s="43"/>
      <c r="C324" s="43"/>
      <c r="D324" s="43"/>
      <c r="E324" s="27"/>
      <c r="G324" s="43"/>
      <c r="H324" s="43"/>
      <c r="I324" s="43"/>
      <c r="J324" s="28"/>
      <c r="K324" s="23"/>
      <c r="L324" s="49"/>
      <c r="M324" s="49"/>
      <c r="N324" s="49"/>
      <c r="Q324" s="49"/>
      <c r="R324" s="49"/>
      <c r="S324" s="49"/>
      <c r="V324" s="49"/>
      <c r="W324" s="49"/>
      <c r="X324" s="49"/>
      <c r="AA324" s="49"/>
      <c r="AB324" s="49"/>
      <c r="AC324" s="49"/>
      <c r="AF324" s="49"/>
      <c r="AG324" s="49"/>
      <c r="AH324" s="49"/>
      <c r="AK324" s="49"/>
      <c r="AL324" s="49"/>
      <c r="AM324" s="49"/>
    </row>
    <row r="325" spans="1:39" s="22" customFormat="1">
      <c r="A325" s="26"/>
      <c r="B325" s="43"/>
      <c r="C325" s="43"/>
      <c r="D325" s="43"/>
      <c r="E325" s="27"/>
      <c r="G325" s="43"/>
      <c r="H325" s="43"/>
      <c r="I325" s="43"/>
      <c r="J325" s="28"/>
      <c r="K325" s="23"/>
      <c r="L325" s="49"/>
      <c r="M325" s="49"/>
      <c r="N325" s="49"/>
      <c r="Q325" s="49"/>
      <c r="R325" s="49"/>
      <c r="S325" s="49"/>
      <c r="V325" s="49"/>
      <c r="W325" s="49"/>
      <c r="X325" s="49"/>
      <c r="AA325" s="49"/>
      <c r="AB325" s="49"/>
      <c r="AC325" s="49"/>
      <c r="AF325" s="49"/>
      <c r="AG325" s="49"/>
      <c r="AH325" s="49"/>
      <c r="AK325" s="49"/>
      <c r="AL325" s="49"/>
      <c r="AM325" s="49"/>
    </row>
    <row r="326" spans="1:39" s="22" customFormat="1">
      <c r="A326" s="26"/>
      <c r="B326" s="43"/>
      <c r="C326" s="43"/>
      <c r="D326" s="43"/>
      <c r="E326" s="27"/>
      <c r="G326" s="43"/>
      <c r="H326" s="43"/>
      <c r="I326" s="43"/>
      <c r="J326" s="28"/>
      <c r="K326" s="23"/>
      <c r="L326" s="49"/>
      <c r="M326" s="49"/>
      <c r="N326" s="49"/>
      <c r="Q326" s="49"/>
      <c r="R326" s="49"/>
      <c r="S326" s="49"/>
      <c r="V326" s="49"/>
      <c r="W326" s="49"/>
      <c r="X326" s="49"/>
      <c r="AA326" s="49"/>
      <c r="AB326" s="49"/>
      <c r="AC326" s="49"/>
      <c r="AF326" s="49"/>
      <c r="AG326" s="49"/>
      <c r="AH326" s="49"/>
      <c r="AK326" s="49"/>
      <c r="AL326" s="49"/>
      <c r="AM326" s="49"/>
    </row>
    <row r="327" spans="1:39" s="22" customFormat="1">
      <c r="A327" s="26"/>
      <c r="B327" s="43"/>
      <c r="C327" s="43"/>
      <c r="D327" s="43"/>
      <c r="E327" s="27"/>
      <c r="G327" s="43"/>
      <c r="H327" s="43"/>
      <c r="I327" s="43"/>
      <c r="J327" s="28"/>
      <c r="K327" s="23"/>
      <c r="L327" s="49"/>
      <c r="M327" s="49"/>
      <c r="N327" s="49"/>
      <c r="Q327" s="49"/>
      <c r="R327" s="49"/>
      <c r="S327" s="49"/>
      <c r="V327" s="49"/>
      <c r="W327" s="49"/>
      <c r="X327" s="49"/>
      <c r="AA327" s="49"/>
      <c r="AB327" s="49"/>
      <c r="AC327" s="49"/>
      <c r="AF327" s="49"/>
      <c r="AG327" s="49"/>
      <c r="AH327" s="49"/>
      <c r="AK327" s="49"/>
      <c r="AL327" s="49"/>
      <c r="AM327" s="49"/>
    </row>
    <row r="328" spans="1:39" s="22" customFormat="1">
      <c r="A328" s="26"/>
      <c r="B328" s="43"/>
      <c r="C328" s="43"/>
      <c r="D328" s="43"/>
      <c r="E328" s="27"/>
      <c r="G328" s="43"/>
      <c r="H328" s="43"/>
      <c r="I328" s="43"/>
      <c r="J328" s="28"/>
      <c r="K328" s="23"/>
      <c r="L328" s="49"/>
      <c r="M328" s="49"/>
      <c r="N328" s="49"/>
      <c r="Q328" s="49"/>
      <c r="R328" s="49"/>
      <c r="S328" s="49"/>
      <c r="V328" s="49"/>
      <c r="W328" s="49"/>
      <c r="X328" s="49"/>
      <c r="AA328" s="49"/>
      <c r="AB328" s="49"/>
      <c r="AC328" s="49"/>
      <c r="AF328" s="49"/>
      <c r="AG328" s="49"/>
      <c r="AH328" s="49"/>
      <c r="AK328" s="49"/>
      <c r="AL328" s="49"/>
      <c r="AM328" s="49"/>
    </row>
    <row r="329" spans="1:39" s="22" customFormat="1">
      <c r="A329" s="26"/>
      <c r="B329" s="43"/>
      <c r="C329" s="43"/>
      <c r="D329" s="43"/>
      <c r="E329" s="27"/>
      <c r="G329" s="43"/>
      <c r="H329" s="43"/>
      <c r="I329" s="43"/>
      <c r="J329" s="28"/>
      <c r="K329" s="23"/>
      <c r="L329" s="49"/>
      <c r="M329" s="49"/>
      <c r="N329" s="49"/>
      <c r="Q329" s="49"/>
      <c r="R329" s="49"/>
      <c r="S329" s="49"/>
      <c r="V329" s="49"/>
      <c r="W329" s="49"/>
      <c r="X329" s="49"/>
      <c r="AA329" s="49"/>
      <c r="AB329" s="49"/>
      <c r="AC329" s="49"/>
      <c r="AF329" s="49"/>
      <c r="AG329" s="49"/>
      <c r="AH329" s="49"/>
      <c r="AK329" s="49"/>
      <c r="AL329" s="49"/>
      <c r="AM329" s="49"/>
    </row>
    <row r="330" spans="1:39" s="22" customFormat="1">
      <c r="A330" s="26"/>
      <c r="B330" s="43"/>
      <c r="C330" s="43"/>
      <c r="D330" s="43"/>
      <c r="E330" s="27"/>
      <c r="G330" s="43"/>
      <c r="H330" s="43"/>
      <c r="I330" s="43"/>
      <c r="J330" s="28"/>
      <c r="K330" s="23"/>
      <c r="L330" s="49"/>
      <c r="M330" s="49"/>
      <c r="N330" s="49"/>
      <c r="Q330" s="49"/>
      <c r="R330" s="49"/>
      <c r="S330" s="49"/>
      <c r="V330" s="49"/>
      <c r="W330" s="49"/>
      <c r="X330" s="49"/>
      <c r="AA330" s="49"/>
      <c r="AB330" s="49"/>
      <c r="AC330" s="49"/>
      <c r="AF330" s="49"/>
      <c r="AG330" s="49"/>
      <c r="AH330" s="49"/>
      <c r="AK330" s="49"/>
      <c r="AL330" s="49"/>
      <c r="AM330" s="49"/>
    </row>
    <row r="331" spans="1:39" s="22" customFormat="1">
      <c r="A331" s="26"/>
      <c r="B331" s="43"/>
      <c r="C331" s="43"/>
      <c r="D331" s="43"/>
      <c r="E331" s="27"/>
      <c r="G331" s="43"/>
      <c r="H331" s="43"/>
      <c r="I331" s="43"/>
      <c r="J331" s="28"/>
      <c r="K331" s="23"/>
      <c r="L331" s="49"/>
      <c r="M331" s="49"/>
      <c r="N331" s="49"/>
      <c r="Q331" s="49"/>
      <c r="R331" s="49"/>
      <c r="S331" s="49"/>
      <c r="V331" s="49"/>
      <c r="W331" s="49"/>
      <c r="X331" s="49"/>
      <c r="AA331" s="49"/>
      <c r="AB331" s="49"/>
      <c r="AC331" s="49"/>
      <c r="AF331" s="49"/>
      <c r="AG331" s="49"/>
      <c r="AH331" s="49"/>
      <c r="AK331" s="49"/>
      <c r="AL331" s="49"/>
      <c r="AM331" s="49"/>
    </row>
    <row r="332" spans="1:39" s="22" customFormat="1">
      <c r="A332" s="26"/>
      <c r="B332" s="43"/>
      <c r="C332" s="43"/>
      <c r="D332" s="43"/>
      <c r="E332" s="27"/>
      <c r="G332" s="43"/>
      <c r="H332" s="43"/>
      <c r="I332" s="43"/>
      <c r="J332" s="28"/>
      <c r="K332" s="23"/>
      <c r="L332" s="49"/>
      <c r="M332" s="49"/>
      <c r="N332" s="49"/>
      <c r="Q332" s="49"/>
      <c r="R332" s="49"/>
      <c r="S332" s="49"/>
      <c r="V332" s="49"/>
      <c r="W332" s="49"/>
      <c r="X332" s="49"/>
      <c r="AA332" s="49"/>
      <c r="AB332" s="49"/>
      <c r="AC332" s="49"/>
      <c r="AF332" s="49"/>
      <c r="AG332" s="49"/>
      <c r="AH332" s="49"/>
      <c r="AK332" s="49"/>
      <c r="AL332" s="49"/>
      <c r="AM332" s="49"/>
    </row>
    <row r="333" spans="1:39" s="22" customFormat="1">
      <c r="A333" s="26"/>
      <c r="B333" s="43"/>
      <c r="C333" s="43"/>
      <c r="D333" s="43"/>
      <c r="E333" s="27"/>
      <c r="G333" s="43"/>
      <c r="H333" s="43"/>
      <c r="I333" s="43"/>
      <c r="J333" s="28"/>
      <c r="K333" s="23"/>
      <c r="L333" s="49"/>
      <c r="M333" s="49"/>
      <c r="N333" s="49"/>
      <c r="Q333" s="49"/>
      <c r="R333" s="49"/>
      <c r="S333" s="49"/>
      <c r="V333" s="49"/>
      <c r="W333" s="49"/>
      <c r="X333" s="49"/>
      <c r="AA333" s="49"/>
      <c r="AB333" s="49"/>
      <c r="AC333" s="49"/>
      <c r="AF333" s="49"/>
      <c r="AG333" s="49"/>
      <c r="AH333" s="49"/>
      <c r="AK333" s="49"/>
      <c r="AL333" s="49"/>
      <c r="AM333" s="49"/>
    </row>
    <row r="334" spans="1:39" s="22" customFormat="1">
      <c r="A334" s="26"/>
      <c r="B334" s="43"/>
      <c r="C334" s="43"/>
      <c r="D334" s="43"/>
      <c r="E334" s="27"/>
      <c r="G334" s="43"/>
      <c r="H334" s="43"/>
      <c r="I334" s="43"/>
      <c r="J334" s="28"/>
      <c r="K334" s="23"/>
      <c r="L334" s="49"/>
      <c r="M334" s="49"/>
      <c r="N334" s="49"/>
      <c r="Q334" s="49"/>
      <c r="R334" s="49"/>
      <c r="S334" s="49"/>
      <c r="V334" s="49"/>
      <c r="W334" s="49"/>
      <c r="X334" s="49"/>
      <c r="AA334" s="49"/>
      <c r="AB334" s="49"/>
      <c r="AC334" s="49"/>
      <c r="AF334" s="49"/>
      <c r="AG334" s="49"/>
      <c r="AH334" s="49"/>
      <c r="AK334" s="49"/>
      <c r="AL334" s="49"/>
      <c r="AM334" s="49"/>
    </row>
    <row r="335" spans="1:39" s="22" customFormat="1">
      <c r="A335" s="26"/>
      <c r="B335" s="43"/>
      <c r="C335" s="43"/>
      <c r="D335" s="43"/>
      <c r="E335" s="27"/>
      <c r="G335" s="43"/>
      <c r="H335" s="43"/>
      <c r="I335" s="43"/>
      <c r="J335" s="28"/>
      <c r="K335" s="23"/>
      <c r="L335" s="49"/>
      <c r="M335" s="49"/>
      <c r="N335" s="49"/>
      <c r="Q335" s="49"/>
      <c r="R335" s="49"/>
      <c r="S335" s="49"/>
      <c r="V335" s="49"/>
      <c r="W335" s="49"/>
      <c r="X335" s="49"/>
      <c r="AA335" s="49"/>
      <c r="AB335" s="49"/>
      <c r="AC335" s="49"/>
      <c r="AF335" s="49"/>
      <c r="AG335" s="49"/>
      <c r="AH335" s="49"/>
      <c r="AK335" s="49"/>
      <c r="AL335" s="49"/>
      <c r="AM335" s="49"/>
    </row>
    <row r="336" spans="1:39" s="22" customFormat="1">
      <c r="A336" s="26"/>
      <c r="B336" s="43"/>
      <c r="C336" s="43"/>
      <c r="D336" s="43"/>
      <c r="E336" s="27"/>
      <c r="G336" s="43"/>
      <c r="H336" s="43"/>
      <c r="I336" s="43"/>
      <c r="J336" s="28"/>
      <c r="K336" s="23"/>
      <c r="L336" s="49"/>
      <c r="M336" s="49"/>
      <c r="N336" s="49"/>
      <c r="Q336" s="49"/>
      <c r="R336" s="49"/>
      <c r="S336" s="49"/>
      <c r="V336" s="49"/>
      <c r="W336" s="49"/>
      <c r="X336" s="49"/>
      <c r="AA336" s="49"/>
      <c r="AB336" s="49"/>
      <c r="AC336" s="49"/>
      <c r="AF336" s="49"/>
      <c r="AG336" s="49"/>
      <c r="AH336" s="49"/>
      <c r="AK336" s="49"/>
      <c r="AL336" s="49"/>
      <c r="AM336" s="49"/>
    </row>
    <row r="337" spans="1:39" s="22" customFormat="1">
      <c r="A337" s="26"/>
      <c r="B337" s="43"/>
      <c r="C337" s="43"/>
      <c r="D337" s="43"/>
      <c r="E337" s="27"/>
      <c r="G337" s="43"/>
      <c r="H337" s="43"/>
      <c r="I337" s="43"/>
      <c r="J337" s="28"/>
      <c r="K337" s="23"/>
      <c r="L337" s="49"/>
      <c r="M337" s="49"/>
      <c r="N337" s="49"/>
      <c r="Q337" s="49"/>
      <c r="R337" s="49"/>
      <c r="S337" s="49"/>
      <c r="V337" s="49"/>
      <c r="W337" s="49"/>
      <c r="X337" s="49"/>
      <c r="AA337" s="49"/>
      <c r="AB337" s="49"/>
      <c r="AC337" s="49"/>
      <c r="AF337" s="49"/>
      <c r="AG337" s="49"/>
      <c r="AH337" s="49"/>
      <c r="AK337" s="49"/>
      <c r="AL337" s="49"/>
      <c r="AM337" s="49"/>
    </row>
    <row r="338" spans="1:39" s="22" customFormat="1">
      <c r="A338" s="26"/>
      <c r="B338" s="43"/>
      <c r="C338" s="43"/>
      <c r="D338" s="43"/>
      <c r="E338" s="27"/>
      <c r="G338" s="43"/>
      <c r="H338" s="43"/>
      <c r="I338" s="43"/>
      <c r="J338" s="28"/>
      <c r="K338" s="23"/>
      <c r="L338" s="49"/>
      <c r="M338" s="49"/>
      <c r="N338" s="49"/>
      <c r="Q338" s="49"/>
      <c r="R338" s="49"/>
      <c r="S338" s="49"/>
      <c r="V338" s="49"/>
      <c r="W338" s="49"/>
      <c r="X338" s="49"/>
      <c r="AA338" s="49"/>
      <c r="AB338" s="49"/>
      <c r="AC338" s="49"/>
      <c r="AF338" s="49"/>
      <c r="AG338" s="49"/>
      <c r="AH338" s="49"/>
      <c r="AK338" s="49"/>
      <c r="AL338" s="49"/>
      <c r="AM338" s="49"/>
    </row>
    <row r="339" spans="1:39" s="22" customFormat="1">
      <c r="A339" s="26"/>
      <c r="B339" s="43"/>
      <c r="C339" s="43"/>
      <c r="D339" s="43"/>
      <c r="E339" s="27"/>
      <c r="G339" s="43"/>
      <c r="H339" s="43"/>
      <c r="I339" s="43"/>
      <c r="J339" s="28"/>
      <c r="K339" s="23"/>
      <c r="L339" s="49"/>
      <c r="M339" s="49"/>
      <c r="N339" s="49"/>
      <c r="Q339" s="49"/>
      <c r="R339" s="49"/>
      <c r="S339" s="49"/>
      <c r="V339" s="49"/>
      <c r="W339" s="49"/>
      <c r="X339" s="49"/>
      <c r="AA339" s="49"/>
      <c r="AB339" s="49"/>
      <c r="AC339" s="49"/>
      <c r="AF339" s="49"/>
      <c r="AG339" s="49"/>
      <c r="AH339" s="49"/>
      <c r="AK339" s="49"/>
      <c r="AL339" s="49"/>
      <c r="AM339" s="49"/>
    </row>
    <row r="340" spans="1:39" s="22" customFormat="1">
      <c r="A340" s="26"/>
      <c r="B340" s="43"/>
      <c r="C340" s="43"/>
      <c r="D340" s="43"/>
      <c r="E340" s="27"/>
      <c r="G340" s="43"/>
      <c r="H340" s="43"/>
      <c r="I340" s="43"/>
      <c r="J340" s="28"/>
      <c r="K340" s="23"/>
      <c r="L340" s="49"/>
      <c r="M340" s="49"/>
      <c r="N340" s="49"/>
      <c r="Q340" s="49"/>
      <c r="R340" s="49"/>
      <c r="S340" s="49"/>
      <c r="V340" s="49"/>
      <c r="W340" s="49"/>
      <c r="X340" s="49"/>
      <c r="AA340" s="49"/>
      <c r="AB340" s="49"/>
      <c r="AC340" s="49"/>
      <c r="AF340" s="49"/>
      <c r="AG340" s="49"/>
      <c r="AH340" s="49"/>
      <c r="AK340" s="49"/>
      <c r="AL340" s="49"/>
      <c r="AM340" s="49"/>
    </row>
    <row r="341" spans="1:39" s="22" customFormat="1">
      <c r="A341" s="26"/>
      <c r="B341" s="43"/>
      <c r="C341" s="43"/>
      <c r="D341" s="43"/>
      <c r="E341" s="27"/>
      <c r="G341" s="43"/>
      <c r="H341" s="43"/>
      <c r="I341" s="43"/>
      <c r="J341" s="28"/>
      <c r="K341" s="23"/>
      <c r="L341" s="49"/>
      <c r="M341" s="49"/>
      <c r="N341" s="49"/>
      <c r="Q341" s="49"/>
      <c r="R341" s="49"/>
      <c r="S341" s="49"/>
      <c r="V341" s="49"/>
      <c r="W341" s="49"/>
      <c r="X341" s="49"/>
      <c r="AA341" s="49"/>
      <c r="AB341" s="49"/>
      <c r="AC341" s="49"/>
      <c r="AF341" s="49"/>
      <c r="AG341" s="49"/>
      <c r="AH341" s="49"/>
      <c r="AK341" s="49"/>
      <c r="AL341" s="49"/>
      <c r="AM341" s="49"/>
    </row>
    <row r="342" spans="1:39" s="22" customFormat="1">
      <c r="A342" s="26"/>
      <c r="B342" s="43"/>
      <c r="C342" s="43"/>
      <c r="D342" s="43"/>
      <c r="E342" s="27"/>
      <c r="G342" s="43"/>
      <c r="H342" s="43"/>
      <c r="I342" s="43"/>
      <c r="J342" s="28"/>
      <c r="K342" s="23"/>
      <c r="L342" s="49"/>
      <c r="M342" s="49"/>
      <c r="N342" s="49"/>
      <c r="Q342" s="49"/>
      <c r="R342" s="49"/>
      <c r="S342" s="49"/>
      <c r="V342" s="49"/>
      <c r="W342" s="49"/>
      <c r="X342" s="49"/>
      <c r="AA342" s="49"/>
      <c r="AB342" s="49"/>
      <c r="AC342" s="49"/>
      <c r="AF342" s="49"/>
      <c r="AG342" s="49"/>
      <c r="AH342" s="49"/>
      <c r="AK342" s="49"/>
      <c r="AL342" s="49"/>
      <c r="AM342" s="49"/>
    </row>
    <row r="343" spans="1:39" s="22" customFormat="1">
      <c r="A343" s="26"/>
      <c r="B343" s="43"/>
      <c r="C343" s="43"/>
      <c r="D343" s="43"/>
      <c r="E343" s="27"/>
      <c r="G343" s="43"/>
      <c r="H343" s="43"/>
      <c r="I343" s="43"/>
      <c r="J343" s="28"/>
      <c r="K343" s="23"/>
      <c r="L343" s="49"/>
      <c r="M343" s="49"/>
      <c r="N343" s="49"/>
      <c r="Q343" s="49"/>
      <c r="R343" s="49"/>
      <c r="S343" s="49"/>
      <c r="V343" s="49"/>
      <c r="W343" s="49"/>
      <c r="X343" s="49"/>
      <c r="AA343" s="49"/>
      <c r="AB343" s="49"/>
      <c r="AC343" s="49"/>
      <c r="AF343" s="49"/>
      <c r="AG343" s="49"/>
      <c r="AH343" s="49"/>
      <c r="AK343" s="49"/>
      <c r="AL343" s="49"/>
      <c r="AM343" s="49"/>
    </row>
    <row r="344" spans="1:39" s="22" customFormat="1">
      <c r="A344" s="26"/>
      <c r="B344" s="43"/>
      <c r="C344" s="43"/>
      <c r="D344" s="43"/>
      <c r="E344" s="27"/>
      <c r="G344" s="43"/>
      <c r="H344" s="43"/>
      <c r="I344" s="43"/>
      <c r="J344" s="28"/>
      <c r="K344" s="23"/>
      <c r="L344" s="49"/>
      <c r="M344" s="49"/>
      <c r="N344" s="49"/>
      <c r="Q344" s="49"/>
      <c r="R344" s="49"/>
      <c r="S344" s="49"/>
      <c r="V344" s="49"/>
      <c r="W344" s="49"/>
      <c r="X344" s="49"/>
      <c r="AA344" s="49"/>
      <c r="AB344" s="49"/>
      <c r="AC344" s="49"/>
      <c r="AF344" s="49"/>
      <c r="AG344" s="49"/>
      <c r="AH344" s="49"/>
      <c r="AK344" s="49"/>
      <c r="AL344" s="49"/>
      <c r="AM344" s="49"/>
    </row>
    <row r="345" spans="1:39" s="22" customFormat="1">
      <c r="A345" s="26"/>
      <c r="B345" s="43"/>
      <c r="C345" s="43"/>
      <c r="D345" s="43"/>
      <c r="E345" s="27"/>
      <c r="G345" s="43"/>
      <c r="H345" s="43"/>
      <c r="I345" s="43"/>
      <c r="J345" s="28"/>
      <c r="K345" s="23"/>
      <c r="L345" s="49"/>
      <c r="M345" s="49"/>
      <c r="N345" s="49"/>
      <c r="Q345" s="49"/>
      <c r="R345" s="49"/>
      <c r="S345" s="49"/>
      <c r="V345" s="49"/>
      <c r="W345" s="49"/>
      <c r="X345" s="49"/>
      <c r="AA345" s="49"/>
      <c r="AB345" s="49"/>
      <c r="AC345" s="49"/>
      <c r="AF345" s="49"/>
      <c r="AG345" s="49"/>
      <c r="AH345" s="49"/>
      <c r="AK345" s="49"/>
      <c r="AL345" s="49"/>
      <c r="AM345" s="49"/>
    </row>
    <row r="346" spans="1:39" s="22" customFormat="1">
      <c r="A346" s="26"/>
      <c r="B346" s="43"/>
      <c r="C346" s="43"/>
      <c r="D346" s="43"/>
      <c r="E346" s="27"/>
      <c r="G346" s="43"/>
      <c r="H346" s="43"/>
      <c r="I346" s="43"/>
      <c r="J346" s="28"/>
      <c r="K346" s="23"/>
      <c r="L346" s="49"/>
      <c r="M346" s="49"/>
      <c r="N346" s="49"/>
      <c r="Q346" s="49"/>
      <c r="R346" s="49"/>
      <c r="S346" s="49"/>
      <c r="V346" s="49"/>
      <c r="W346" s="49"/>
      <c r="X346" s="49"/>
      <c r="AA346" s="49"/>
      <c r="AB346" s="49"/>
      <c r="AC346" s="49"/>
      <c r="AF346" s="49"/>
      <c r="AG346" s="49"/>
      <c r="AH346" s="49"/>
      <c r="AK346" s="49"/>
      <c r="AL346" s="49"/>
      <c r="AM346" s="49"/>
    </row>
    <row r="347" spans="1:39" s="22" customFormat="1">
      <c r="A347" s="26"/>
      <c r="B347" s="43"/>
      <c r="C347" s="43"/>
      <c r="D347" s="43"/>
      <c r="E347" s="27"/>
      <c r="G347" s="43"/>
      <c r="H347" s="43"/>
      <c r="I347" s="43"/>
      <c r="J347" s="28"/>
      <c r="K347" s="23"/>
      <c r="L347" s="49"/>
      <c r="M347" s="49"/>
      <c r="N347" s="49"/>
      <c r="Q347" s="49"/>
      <c r="R347" s="49"/>
      <c r="S347" s="49"/>
      <c r="V347" s="49"/>
      <c r="W347" s="49"/>
      <c r="X347" s="49"/>
      <c r="AA347" s="49"/>
      <c r="AB347" s="49"/>
      <c r="AC347" s="49"/>
      <c r="AF347" s="49"/>
      <c r="AG347" s="49"/>
      <c r="AH347" s="49"/>
      <c r="AK347" s="49"/>
      <c r="AL347" s="49"/>
      <c r="AM347" s="49"/>
    </row>
    <row r="348" spans="1:39" s="22" customFormat="1">
      <c r="A348" s="26"/>
      <c r="B348" s="43"/>
      <c r="C348" s="43"/>
      <c r="D348" s="43"/>
      <c r="E348" s="27"/>
      <c r="G348" s="43"/>
      <c r="H348" s="43"/>
      <c r="I348" s="43"/>
      <c r="J348" s="28"/>
      <c r="K348" s="23"/>
      <c r="L348" s="49"/>
      <c r="M348" s="49"/>
      <c r="N348" s="49"/>
      <c r="Q348" s="49"/>
      <c r="R348" s="49"/>
      <c r="S348" s="49"/>
      <c r="V348" s="49"/>
      <c r="W348" s="49"/>
      <c r="X348" s="49"/>
      <c r="AA348" s="49"/>
      <c r="AB348" s="49"/>
      <c r="AC348" s="49"/>
      <c r="AF348" s="49"/>
      <c r="AG348" s="49"/>
      <c r="AH348" s="49"/>
      <c r="AK348" s="49"/>
      <c r="AL348" s="49"/>
      <c r="AM348" s="49"/>
    </row>
    <row r="349" spans="1:39" s="22" customFormat="1">
      <c r="A349" s="26"/>
      <c r="B349" s="43"/>
      <c r="C349" s="43"/>
      <c r="D349" s="43"/>
      <c r="E349" s="27"/>
      <c r="G349" s="43"/>
      <c r="H349" s="43"/>
      <c r="I349" s="43"/>
      <c r="J349" s="28"/>
      <c r="K349" s="23"/>
      <c r="L349" s="49"/>
      <c r="M349" s="49"/>
      <c r="N349" s="49"/>
      <c r="Q349" s="49"/>
      <c r="R349" s="49"/>
      <c r="S349" s="49"/>
      <c r="V349" s="49"/>
      <c r="W349" s="49"/>
      <c r="X349" s="49"/>
      <c r="AA349" s="49"/>
      <c r="AB349" s="49"/>
      <c r="AC349" s="49"/>
      <c r="AF349" s="49"/>
      <c r="AG349" s="49"/>
      <c r="AH349" s="49"/>
      <c r="AK349" s="49"/>
      <c r="AL349" s="49"/>
      <c r="AM349" s="49"/>
    </row>
    <row r="350" spans="1:39" s="22" customFormat="1">
      <c r="A350" s="26"/>
      <c r="B350" s="43"/>
      <c r="C350" s="43"/>
      <c r="D350" s="43"/>
      <c r="E350" s="27"/>
      <c r="G350" s="43"/>
      <c r="H350" s="43"/>
      <c r="I350" s="43"/>
      <c r="J350" s="28"/>
      <c r="K350" s="23"/>
      <c r="L350" s="49"/>
      <c r="M350" s="49"/>
      <c r="N350" s="49"/>
      <c r="Q350" s="49"/>
      <c r="R350" s="49"/>
      <c r="S350" s="49"/>
      <c r="V350" s="49"/>
      <c r="W350" s="49"/>
      <c r="X350" s="49"/>
      <c r="AA350" s="49"/>
      <c r="AB350" s="49"/>
      <c r="AC350" s="49"/>
      <c r="AF350" s="49"/>
      <c r="AG350" s="49"/>
      <c r="AH350" s="49"/>
      <c r="AK350" s="49"/>
      <c r="AL350" s="49"/>
      <c r="AM350" s="49"/>
    </row>
    <row r="351" spans="1:39" s="22" customFormat="1">
      <c r="A351" s="26"/>
      <c r="B351" s="43"/>
      <c r="C351" s="43"/>
      <c r="D351" s="43"/>
      <c r="E351" s="27"/>
      <c r="G351" s="43"/>
      <c r="H351" s="43"/>
      <c r="I351" s="43"/>
      <c r="J351" s="28"/>
      <c r="K351" s="23"/>
      <c r="L351" s="49"/>
      <c r="M351" s="49"/>
      <c r="N351" s="49"/>
      <c r="Q351" s="49"/>
      <c r="R351" s="49"/>
      <c r="S351" s="49"/>
      <c r="V351" s="49"/>
      <c r="W351" s="49"/>
      <c r="X351" s="49"/>
      <c r="AA351" s="49"/>
      <c r="AB351" s="49"/>
      <c r="AC351" s="49"/>
      <c r="AF351" s="49"/>
      <c r="AG351" s="49"/>
      <c r="AH351" s="49"/>
      <c r="AK351" s="49"/>
      <c r="AL351" s="49"/>
      <c r="AM351" s="49"/>
    </row>
    <row r="352" spans="1:39" s="22" customFormat="1">
      <c r="A352" s="26"/>
      <c r="B352" s="43"/>
      <c r="C352" s="43"/>
      <c r="D352" s="43"/>
      <c r="E352" s="27"/>
      <c r="G352" s="43"/>
      <c r="H352" s="43"/>
      <c r="I352" s="43"/>
      <c r="J352" s="28"/>
      <c r="K352" s="23"/>
      <c r="L352" s="49"/>
      <c r="M352" s="49"/>
      <c r="N352" s="49"/>
      <c r="Q352" s="49"/>
      <c r="R352" s="49"/>
      <c r="S352" s="49"/>
      <c r="V352" s="49"/>
      <c r="W352" s="49"/>
      <c r="X352" s="49"/>
      <c r="AA352" s="49"/>
      <c r="AB352" s="49"/>
      <c r="AC352" s="49"/>
      <c r="AF352" s="49"/>
      <c r="AG352" s="49"/>
      <c r="AH352" s="49"/>
      <c r="AK352" s="49"/>
      <c r="AL352" s="49"/>
      <c r="AM352" s="49"/>
    </row>
    <row r="353" spans="1:39" s="22" customFormat="1">
      <c r="A353" s="26"/>
      <c r="B353" s="43"/>
      <c r="C353" s="43"/>
      <c r="D353" s="43"/>
      <c r="E353" s="27"/>
      <c r="G353" s="43"/>
      <c r="H353" s="43"/>
      <c r="I353" s="43"/>
      <c r="J353" s="28"/>
      <c r="K353" s="23"/>
      <c r="L353" s="49"/>
      <c r="M353" s="49"/>
      <c r="N353" s="49"/>
      <c r="Q353" s="49"/>
      <c r="R353" s="49"/>
      <c r="S353" s="49"/>
      <c r="V353" s="49"/>
      <c r="W353" s="49"/>
      <c r="X353" s="49"/>
      <c r="AA353" s="49"/>
      <c r="AB353" s="49"/>
      <c r="AC353" s="49"/>
      <c r="AF353" s="49"/>
      <c r="AG353" s="49"/>
      <c r="AH353" s="49"/>
      <c r="AK353" s="49"/>
      <c r="AL353" s="49"/>
      <c r="AM353" s="49"/>
    </row>
    <row r="354" spans="1:39" s="22" customFormat="1">
      <c r="A354" s="26"/>
      <c r="B354" s="43"/>
      <c r="C354" s="43"/>
      <c r="D354" s="43"/>
      <c r="E354" s="27"/>
      <c r="G354" s="43"/>
      <c r="H354" s="43"/>
      <c r="I354" s="43"/>
      <c r="J354" s="28"/>
      <c r="K354" s="23"/>
      <c r="L354" s="49"/>
      <c r="M354" s="49"/>
      <c r="N354" s="49"/>
      <c r="Q354" s="49"/>
      <c r="R354" s="49"/>
      <c r="S354" s="49"/>
      <c r="V354" s="49"/>
      <c r="W354" s="49"/>
      <c r="X354" s="49"/>
      <c r="AA354" s="49"/>
      <c r="AB354" s="49"/>
      <c r="AC354" s="49"/>
      <c r="AF354" s="49"/>
      <c r="AG354" s="49"/>
      <c r="AH354" s="49"/>
      <c r="AK354" s="49"/>
      <c r="AL354" s="49"/>
      <c r="AM354" s="49"/>
    </row>
    <row r="355" spans="1:39" s="22" customFormat="1">
      <c r="A355" s="26"/>
      <c r="B355" s="43"/>
      <c r="C355" s="43"/>
      <c r="D355" s="43"/>
      <c r="E355" s="27"/>
      <c r="G355" s="43"/>
      <c r="H355" s="43"/>
      <c r="I355" s="43"/>
      <c r="J355" s="28"/>
      <c r="K355" s="23"/>
      <c r="L355" s="49"/>
      <c r="M355" s="49"/>
      <c r="N355" s="49"/>
      <c r="Q355" s="49"/>
      <c r="R355" s="49"/>
      <c r="S355" s="49"/>
      <c r="V355" s="49"/>
      <c r="W355" s="49"/>
      <c r="X355" s="49"/>
      <c r="AA355" s="49"/>
      <c r="AB355" s="49"/>
      <c r="AC355" s="49"/>
      <c r="AF355" s="49"/>
      <c r="AG355" s="49"/>
      <c r="AH355" s="49"/>
      <c r="AK355" s="49"/>
      <c r="AL355" s="49"/>
      <c r="AM355" s="49"/>
    </row>
    <row r="356" spans="1:39" s="22" customFormat="1">
      <c r="A356" s="26"/>
      <c r="B356" s="43"/>
      <c r="C356" s="43"/>
      <c r="D356" s="43"/>
      <c r="E356" s="27"/>
      <c r="G356" s="43"/>
      <c r="H356" s="43"/>
      <c r="I356" s="43"/>
      <c r="J356" s="28"/>
      <c r="K356" s="23"/>
      <c r="L356" s="49"/>
      <c r="M356" s="49"/>
      <c r="N356" s="49"/>
      <c r="Q356" s="49"/>
      <c r="R356" s="49"/>
      <c r="S356" s="49"/>
      <c r="V356" s="49"/>
      <c r="W356" s="49"/>
      <c r="X356" s="49"/>
      <c r="AA356" s="49"/>
      <c r="AB356" s="49"/>
      <c r="AC356" s="49"/>
      <c r="AF356" s="49"/>
      <c r="AG356" s="49"/>
      <c r="AH356" s="49"/>
      <c r="AK356" s="49"/>
      <c r="AL356" s="49"/>
      <c r="AM356" s="49"/>
    </row>
    <row r="357" spans="1:39" s="22" customFormat="1">
      <c r="A357" s="26"/>
      <c r="B357" s="43"/>
      <c r="C357" s="43"/>
      <c r="D357" s="43"/>
      <c r="E357" s="27"/>
      <c r="G357" s="43"/>
      <c r="H357" s="43"/>
      <c r="I357" s="43"/>
      <c r="J357" s="28"/>
      <c r="K357" s="23"/>
      <c r="L357" s="49"/>
      <c r="M357" s="49"/>
      <c r="N357" s="49"/>
      <c r="Q357" s="49"/>
      <c r="R357" s="49"/>
      <c r="S357" s="49"/>
      <c r="V357" s="49"/>
      <c r="W357" s="49"/>
      <c r="X357" s="49"/>
      <c r="AA357" s="49"/>
      <c r="AB357" s="49"/>
      <c r="AC357" s="49"/>
      <c r="AF357" s="49"/>
      <c r="AG357" s="49"/>
      <c r="AH357" s="49"/>
      <c r="AK357" s="49"/>
      <c r="AL357" s="49"/>
      <c r="AM357" s="49"/>
    </row>
    <row r="358" spans="1:39" s="22" customFormat="1">
      <c r="A358" s="26"/>
      <c r="B358" s="43"/>
      <c r="C358" s="43"/>
      <c r="D358" s="43"/>
      <c r="E358" s="27"/>
      <c r="G358" s="43"/>
      <c r="H358" s="43"/>
      <c r="I358" s="43"/>
      <c r="J358" s="28"/>
      <c r="K358" s="23"/>
      <c r="L358" s="49"/>
      <c r="M358" s="49"/>
      <c r="N358" s="49"/>
      <c r="Q358" s="49"/>
      <c r="R358" s="49"/>
      <c r="S358" s="49"/>
      <c r="V358" s="49"/>
      <c r="W358" s="49"/>
      <c r="X358" s="49"/>
      <c r="AA358" s="49"/>
      <c r="AB358" s="49"/>
      <c r="AC358" s="49"/>
      <c r="AF358" s="49"/>
      <c r="AG358" s="49"/>
      <c r="AH358" s="49"/>
      <c r="AK358" s="49"/>
      <c r="AL358" s="49"/>
      <c r="AM358" s="49"/>
    </row>
    <row r="359" spans="1:39" s="22" customFormat="1">
      <c r="A359" s="26"/>
      <c r="B359" s="43"/>
      <c r="C359" s="43"/>
      <c r="D359" s="43"/>
      <c r="E359" s="27"/>
      <c r="G359" s="43"/>
      <c r="H359" s="43"/>
      <c r="I359" s="43"/>
      <c r="J359" s="28"/>
      <c r="K359" s="23"/>
      <c r="L359" s="49"/>
      <c r="M359" s="49"/>
      <c r="N359" s="49"/>
      <c r="Q359" s="49"/>
      <c r="R359" s="49"/>
      <c r="S359" s="49"/>
      <c r="V359" s="49"/>
      <c r="W359" s="49"/>
      <c r="X359" s="49"/>
      <c r="AA359" s="49"/>
      <c r="AB359" s="49"/>
      <c r="AC359" s="49"/>
      <c r="AF359" s="49"/>
      <c r="AG359" s="49"/>
      <c r="AH359" s="49"/>
      <c r="AK359" s="49"/>
      <c r="AL359" s="49"/>
      <c r="AM359" s="49"/>
    </row>
    <row r="360" spans="1:39" s="22" customFormat="1">
      <c r="A360" s="26"/>
      <c r="B360" s="43"/>
      <c r="C360" s="43"/>
      <c r="D360" s="43"/>
      <c r="E360" s="27"/>
      <c r="G360" s="43"/>
      <c r="H360" s="43"/>
      <c r="I360" s="43"/>
      <c r="J360" s="28"/>
      <c r="K360" s="23"/>
      <c r="L360" s="49"/>
      <c r="M360" s="49"/>
      <c r="N360" s="49"/>
      <c r="Q360" s="49"/>
      <c r="R360" s="49"/>
      <c r="S360" s="49"/>
      <c r="V360" s="49"/>
      <c r="W360" s="49"/>
      <c r="X360" s="49"/>
      <c r="AA360" s="49"/>
      <c r="AB360" s="49"/>
      <c r="AC360" s="49"/>
      <c r="AF360" s="49"/>
      <c r="AG360" s="49"/>
      <c r="AH360" s="49"/>
      <c r="AK360" s="49"/>
      <c r="AL360" s="49"/>
      <c r="AM360" s="49"/>
    </row>
    <row r="361" spans="1:39" s="22" customFormat="1">
      <c r="A361" s="26"/>
      <c r="B361" s="43"/>
      <c r="C361" s="43"/>
      <c r="D361" s="43"/>
      <c r="E361" s="27"/>
      <c r="G361" s="43"/>
      <c r="H361" s="43"/>
      <c r="I361" s="43"/>
      <c r="J361" s="28"/>
      <c r="K361" s="23"/>
      <c r="L361" s="49"/>
      <c r="M361" s="49"/>
      <c r="N361" s="49"/>
      <c r="Q361" s="49"/>
      <c r="R361" s="49"/>
      <c r="S361" s="49"/>
      <c r="V361" s="49"/>
      <c r="W361" s="49"/>
      <c r="X361" s="49"/>
      <c r="AA361" s="49"/>
      <c r="AB361" s="49"/>
      <c r="AC361" s="49"/>
      <c r="AF361" s="49"/>
      <c r="AG361" s="49"/>
      <c r="AH361" s="49"/>
      <c r="AK361" s="49"/>
      <c r="AL361" s="49"/>
      <c r="AM361" s="49"/>
    </row>
    <row r="362" spans="1:39" s="22" customFormat="1">
      <c r="A362" s="26"/>
      <c r="B362" s="43"/>
      <c r="C362" s="43"/>
      <c r="D362" s="43"/>
      <c r="E362" s="27"/>
      <c r="G362" s="43"/>
      <c r="H362" s="43"/>
      <c r="I362" s="43"/>
      <c r="J362" s="28"/>
      <c r="K362" s="23"/>
      <c r="L362" s="49"/>
      <c r="M362" s="49"/>
      <c r="N362" s="49"/>
      <c r="Q362" s="49"/>
      <c r="R362" s="49"/>
      <c r="S362" s="49"/>
      <c r="V362" s="49"/>
      <c r="W362" s="49"/>
      <c r="X362" s="49"/>
      <c r="AA362" s="49"/>
      <c r="AB362" s="49"/>
      <c r="AC362" s="49"/>
      <c r="AF362" s="49"/>
      <c r="AG362" s="49"/>
      <c r="AH362" s="49"/>
      <c r="AK362" s="49"/>
      <c r="AL362" s="49"/>
      <c r="AM362" s="49"/>
    </row>
    <row r="363" spans="1:39" s="22" customFormat="1">
      <c r="A363" s="26"/>
      <c r="B363" s="43"/>
      <c r="C363" s="43"/>
      <c r="D363" s="43"/>
      <c r="E363" s="27"/>
      <c r="G363" s="43"/>
      <c r="H363" s="43"/>
      <c r="I363" s="43"/>
      <c r="J363" s="28"/>
      <c r="K363" s="23"/>
      <c r="L363" s="49"/>
      <c r="M363" s="49"/>
      <c r="N363" s="49"/>
      <c r="Q363" s="49"/>
      <c r="R363" s="49"/>
      <c r="S363" s="49"/>
      <c r="V363" s="49"/>
      <c r="W363" s="49"/>
      <c r="X363" s="49"/>
      <c r="AA363" s="49"/>
      <c r="AB363" s="49"/>
      <c r="AC363" s="49"/>
      <c r="AF363" s="49"/>
      <c r="AG363" s="49"/>
      <c r="AH363" s="49"/>
      <c r="AK363" s="49"/>
      <c r="AL363" s="49"/>
      <c r="AM363" s="49"/>
    </row>
    <row r="364" spans="1:39" s="22" customFormat="1">
      <c r="A364" s="26"/>
      <c r="B364" s="43"/>
      <c r="C364" s="43"/>
      <c r="D364" s="43"/>
      <c r="E364" s="27"/>
      <c r="G364" s="43"/>
      <c r="H364" s="43"/>
      <c r="I364" s="43"/>
      <c r="J364" s="28"/>
      <c r="K364" s="23"/>
      <c r="L364" s="49"/>
      <c r="M364" s="49"/>
      <c r="N364" s="49"/>
      <c r="Q364" s="49"/>
      <c r="R364" s="49"/>
      <c r="S364" s="49"/>
      <c r="V364" s="49"/>
      <c r="W364" s="49"/>
      <c r="X364" s="49"/>
      <c r="AA364" s="49"/>
      <c r="AB364" s="49"/>
      <c r="AC364" s="49"/>
      <c r="AF364" s="49"/>
      <c r="AG364" s="49"/>
      <c r="AH364" s="49"/>
      <c r="AK364" s="49"/>
      <c r="AL364" s="49"/>
      <c r="AM364" s="49"/>
    </row>
    <row r="365" spans="1:39" s="22" customFormat="1">
      <c r="A365" s="26"/>
      <c r="B365" s="43"/>
      <c r="C365" s="43"/>
      <c r="D365" s="43"/>
      <c r="E365" s="27"/>
      <c r="G365" s="43"/>
      <c r="H365" s="43"/>
      <c r="I365" s="43"/>
      <c r="J365" s="28"/>
      <c r="K365" s="23"/>
      <c r="L365" s="49"/>
      <c r="M365" s="49"/>
      <c r="N365" s="49"/>
      <c r="Q365" s="49"/>
      <c r="R365" s="49"/>
      <c r="S365" s="49"/>
      <c r="V365" s="49"/>
      <c r="W365" s="49"/>
      <c r="X365" s="49"/>
      <c r="AA365" s="49"/>
      <c r="AB365" s="49"/>
      <c r="AC365" s="49"/>
      <c r="AF365" s="49"/>
      <c r="AG365" s="49"/>
      <c r="AH365" s="49"/>
      <c r="AK365" s="49"/>
      <c r="AL365" s="49"/>
      <c r="AM365" s="49"/>
    </row>
    <row r="366" spans="1:39" s="22" customFormat="1">
      <c r="A366" s="26"/>
      <c r="B366" s="43"/>
      <c r="C366" s="43"/>
      <c r="D366" s="43"/>
      <c r="E366" s="27"/>
      <c r="G366" s="43"/>
      <c r="H366" s="43"/>
      <c r="I366" s="43"/>
      <c r="J366" s="28"/>
      <c r="K366" s="23"/>
      <c r="L366" s="49"/>
      <c r="M366" s="49"/>
      <c r="N366" s="49"/>
      <c r="Q366" s="49"/>
      <c r="R366" s="49"/>
      <c r="S366" s="49"/>
      <c r="V366" s="49"/>
      <c r="W366" s="49"/>
      <c r="X366" s="49"/>
      <c r="AA366" s="49"/>
      <c r="AB366" s="49"/>
      <c r="AC366" s="49"/>
      <c r="AF366" s="49"/>
      <c r="AG366" s="49"/>
      <c r="AH366" s="49"/>
      <c r="AK366" s="49"/>
      <c r="AL366" s="49"/>
      <c r="AM366" s="49"/>
    </row>
    <row r="367" spans="1:39" s="22" customFormat="1">
      <c r="A367" s="26"/>
      <c r="B367" s="43"/>
      <c r="C367" s="43"/>
      <c r="D367" s="43"/>
      <c r="E367" s="27"/>
      <c r="G367" s="43"/>
      <c r="H367" s="43"/>
      <c r="I367" s="43"/>
      <c r="J367" s="28"/>
      <c r="K367" s="23"/>
      <c r="L367" s="49"/>
      <c r="M367" s="49"/>
      <c r="N367" s="49"/>
      <c r="Q367" s="49"/>
      <c r="R367" s="49"/>
      <c r="S367" s="49"/>
      <c r="V367" s="49"/>
      <c r="W367" s="49"/>
      <c r="X367" s="49"/>
      <c r="AA367" s="49"/>
      <c r="AB367" s="49"/>
      <c r="AC367" s="49"/>
      <c r="AF367" s="49"/>
      <c r="AG367" s="49"/>
      <c r="AH367" s="49"/>
      <c r="AK367" s="49"/>
      <c r="AL367" s="49"/>
      <c r="AM367" s="49"/>
    </row>
    <row r="368" spans="1:39" s="22" customFormat="1">
      <c r="A368" s="26"/>
      <c r="B368" s="43"/>
      <c r="C368" s="43"/>
      <c r="D368" s="43"/>
      <c r="E368" s="27"/>
      <c r="G368" s="43"/>
      <c r="H368" s="43"/>
      <c r="I368" s="43"/>
      <c r="J368" s="28"/>
      <c r="K368" s="23"/>
      <c r="L368" s="49"/>
      <c r="M368" s="49"/>
      <c r="N368" s="49"/>
      <c r="Q368" s="49"/>
      <c r="R368" s="49"/>
      <c r="S368" s="49"/>
      <c r="V368" s="49"/>
      <c r="W368" s="49"/>
      <c r="X368" s="49"/>
      <c r="AA368" s="49"/>
      <c r="AB368" s="49"/>
      <c r="AC368" s="49"/>
      <c r="AF368" s="49"/>
      <c r="AG368" s="49"/>
      <c r="AH368" s="49"/>
      <c r="AK368" s="49"/>
      <c r="AL368" s="49"/>
      <c r="AM368" s="49"/>
    </row>
    <row r="369" spans="1:39" s="22" customFormat="1">
      <c r="A369" s="26"/>
      <c r="B369" s="43"/>
      <c r="C369" s="43"/>
      <c r="D369" s="43"/>
      <c r="E369" s="27"/>
      <c r="G369" s="43"/>
      <c r="H369" s="43"/>
      <c r="I369" s="43"/>
      <c r="J369" s="28"/>
      <c r="K369" s="23"/>
      <c r="L369" s="49"/>
      <c r="M369" s="49"/>
      <c r="N369" s="49"/>
      <c r="Q369" s="49"/>
      <c r="R369" s="49"/>
      <c r="S369" s="49"/>
      <c r="V369" s="49"/>
      <c r="W369" s="49"/>
      <c r="X369" s="49"/>
      <c r="AA369" s="49"/>
      <c r="AB369" s="49"/>
      <c r="AC369" s="49"/>
      <c r="AF369" s="49"/>
      <c r="AG369" s="49"/>
      <c r="AH369" s="49"/>
      <c r="AK369" s="49"/>
      <c r="AL369" s="49"/>
      <c r="AM369" s="49"/>
    </row>
    <row r="370" spans="1:39" s="22" customFormat="1">
      <c r="A370" s="26"/>
      <c r="B370" s="43"/>
      <c r="C370" s="43"/>
      <c r="D370" s="43"/>
      <c r="E370" s="27"/>
      <c r="G370" s="43"/>
      <c r="H370" s="43"/>
      <c r="I370" s="43"/>
      <c r="J370" s="28"/>
      <c r="K370" s="23"/>
      <c r="L370" s="49"/>
      <c r="M370" s="49"/>
      <c r="N370" s="49"/>
      <c r="Q370" s="49"/>
      <c r="R370" s="49"/>
      <c r="S370" s="49"/>
      <c r="V370" s="49"/>
      <c r="W370" s="49"/>
      <c r="X370" s="49"/>
      <c r="AA370" s="49"/>
      <c r="AB370" s="49"/>
      <c r="AC370" s="49"/>
      <c r="AF370" s="49"/>
      <c r="AG370" s="49"/>
      <c r="AH370" s="49"/>
      <c r="AK370" s="49"/>
      <c r="AL370" s="49"/>
      <c r="AM370" s="49"/>
    </row>
    <row r="371" spans="1:39" s="22" customFormat="1">
      <c r="A371" s="26"/>
      <c r="B371" s="43"/>
      <c r="C371" s="43"/>
      <c r="D371" s="43"/>
      <c r="E371" s="27"/>
      <c r="G371" s="43"/>
      <c r="H371" s="43"/>
      <c r="I371" s="43"/>
      <c r="J371" s="28"/>
      <c r="K371" s="23"/>
      <c r="L371" s="49"/>
      <c r="M371" s="49"/>
      <c r="N371" s="49"/>
      <c r="Q371" s="49"/>
      <c r="R371" s="49"/>
      <c r="S371" s="49"/>
      <c r="V371" s="49"/>
      <c r="W371" s="49"/>
      <c r="X371" s="49"/>
      <c r="AA371" s="49"/>
      <c r="AB371" s="49"/>
      <c r="AC371" s="49"/>
      <c r="AF371" s="49"/>
      <c r="AG371" s="49"/>
      <c r="AH371" s="49"/>
      <c r="AK371" s="49"/>
      <c r="AL371" s="49"/>
      <c r="AM371" s="49"/>
    </row>
    <row r="372" spans="1:39" s="22" customFormat="1">
      <c r="A372" s="26"/>
      <c r="B372" s="43"/>
      <c r="C372" s="43"/>
      <c r="D372" s="43"/>
      <c r="E372" s="27"/>
      <c r="G372" s="43"/>
      <c r="H372" s="43"/>
      <c r="I372" s="43"/>
      <c r="J372" s="28"/>
      <c r="K372" s="23"/>
      <c r="L372" s="49"/>
      <c r="M372" s="49"/>
      <c r="N372" s="49"/>
      <c r="Q372" s="49"/>
      <c r="R372" s="49"/>
      <c r="S372" s="49"/>
      <c r="V372" s="49"/>
      <c r="W372" s="49"/>
      <c r="X372" s="49"/>
      <c r="AA372" s="49"/>
      <c r="AB372" s="49"/>
      <c r="AC372" s="49"/>
      <c r="AF372" s="49"/>
      <c r="AG372" s="49"/>
      <c r="AH372" s="49"/>
      <c r="AK372" s="49"/>
      <c r="AL372" s="49"/>
      <c r="AM372" s="49"/>
    </row>
    <row r="373" spans="1:39" s="22" customFormat="1">
      <c r="A373" s="26"/>
      <c r="B373" s="43"/>
      <c r="C373" s="43"/>
      <c r="D373" s="43"/>
      <c r="E373" s="27"/>
      <c r="G373" s="43"/>
      <c r="H373" s="43"/>
      <c r="I373" s="43"/>
      <c r="J373" s="28"/>
      <c r="K373" s="23"/>
      <c r="L373" s="49"/>
      <c r="M373" s="49"/>
      <c r="N373" s="49"/>
      <c r="Q373" s="49"/>
      <c r="R373" s="49"/>
      <c r="S373" s="49"/>
      <c r="V373" s="49"/>
      <c r="W373" s="49"/>
      <c r="X373" s="49"/>
      <c r="AA373" s="49"/>
      <c r="AB373" s="49"/>
      <c r="AC373" s="49"/>
      <c r="AF373" s="49"/>
      <c r="AG373" s="49"/>
      <c r="AH373" s="49"/>
      <c r="AK373" s="49"/>
      <c r="AL373" s="49"/>
      <c r="AM373" s="49"/>
    </row>
    <row r="374" spans="1:39" s="22" customFormat="1">
      <c r="A374" s="26"/>
      <c r="B374" s="43"/>
      <c r="C374" s="43"/>
      <c r="D374" s="43"/>
      <c r="E374" s="27"/>
      <c r="G374" s="43"/>
      <c r="H374" s="43"/>
      <c r="I374" s="43"/>
      <c r="J374" s="28"/>
      <c r="K374" s="23"/>
      <c r="L374" s="49"/>
      <c r="M374" s="49"/>
      <c r="N374" s="49"/>
      <c r="Q374" s="49"/>
      <c r="R374" s="49"/>
      <c r="S374" s="49"/>
      <c r="V374" s="49"/>
      <c r="W374" s="49"/>
      <c r="X374" s="49"/>
      <c r="AA374" s="49"/>
      <c r="AB374" s="49"/>
      <c r="AC374" s="49"/>
      <c r="AF374" s="49"/>
      <c r="AG374" s="49"/>
      <c r="AH374" s="49"/>
      <c r="AK374" s="49"/>
      <c r="AL374" s="49"/>
      <c r="AM374" s="49"/>
    </row>
    <row r="375" spans="1:39" s="22" customFormat="1">
      <c r="A375" s="26"/>
      <c r="B375" s="43"/>
      <c r="C375" s="43"/>
      <c r="D375" s="43"/>
      <c r="E375" s="27"/>
      <c r="G375" s="43"/>
      <c r="H375" s="43"/>
      <c r="I375" s="43"/>
      <c r="J375" s="28"/>
      <c r="K375" s="23"/>
      <c r="L375" s="49"/>
      <c r="M375" s="49"/>
      <c r="N375" s="49"/>
      <c r="Q375" s="49"/>
      <c r="R375" s="49"/>
      <c r="S375" s="49"/>
      <c r="V375" s="49"/>
      <c r="W375" s="49"/>
      <c r="X375" s="49"/>
      <c r="AA375" s="49"/>
      <c r="AB375" s="49"/>
      <c r="AC375" s="49"/>
      <c r="AF375" s="49"/>
      <c r="AG375" s="49"/>
      <c r="AH375" s="49"/>
      <c r="AK375" s="49"/>
      <c r="AL375" s="49"/>
      <c r="AM375" s="49"/>
    </row>
    <row r="376" spans="1:39" s="22" customFormat="1">
      <c r="A376" s="26"/>
      <c r="B376" s="43"/>
      <c r="C376" s="43"/>
      <c r="D376" s="43"/>
      <c r="E376" s="27"/>
      <c r="G376" s="43"/>
      <c r="H376" s="43"/>
      <c r="I376" s="43"/>
      <c r="J376" s="28"/>
      <c r="K376" s="23"/>
      <c r="L376" s="49"/>
      <c r="M376" s="49"/>
      <c r="N376" s="49"/>
      <c r="Q376" s="49"/>
      <c r="R376" s="49"/>
      <c r="S376" s="49"/>
      <c r="V376" s="49"/>
      <c r="W376" s="49"/>
      <c r="X376" s="49"/>
      <c r="AA376" s="49"/>
      <c r="AB376" s="49"/>
      <c r="AC376" s="49"/>
      <c r="AF376" s="49"/>
      <c r="AG376" s="49"/>
      <c r="AH376" s="49"/>
      <c r="AK376" s="49"/>
      <c r="AL376" s="49"/>
      <c r="AM376" s="49"/>
    </row>
    <row r="377" spans="1:39" s="22" customFormat="1">
      <c r="A377" s="26"/>
      <c r="B377" s="43"/>
      <c r="C377" s="43"/>
      <c r="D377" s="43"/>
      <c r="E377" s="27"/>
      <c r="G377" s="43"/>
      <c r="H377" s="43"/>
      <c r="I377" s="43"/>
      <c r="J377" s="28"/>
      <c r="K377" s="23"/>
      <c r="L377" s="49"/>
      <c r="M377" s="49"/>
      <c r="N377" s="49"/>
      <c r="Q377" s="49"/>
      <c r="R377" s="49"/>
      <c r="S377" s="49"/>
      <c r="V377" s="49"/>
      <c r="W377" s="49"/>
      <c r="X377" s="49"/>
      <c r="AA377" s="49"/>
      <c r="AB377" s="49"/>
      <c r="AC377" s="49"/>
      <c r="AF377" s="49"/>
      <c r="AG377" s="49"/>
      <c r="AH377" s="49"/>
      <c r="AK377" s="49"/>
      <c r="AL377" s="49"/>
      <c r="AM377" s="49"/>
    </row>
    <row r="378" spans="1:39" s="22" customFormat="1">
      <c r="A378" s="26"/>
      <c r="B378" s="43"/>
      <c r="C378" s="43"/>
      <c r="D378" s="43"/>
      <c r="E378" s="27"/>
      <c r="G378" s="43"/>
      <c r="H378" s="43"/>
      <c r="I378" s="43"/>
      <c r="J378" s="28"/>
      <c r="K378" s="23"/>
      <c r="L378" s="49"/>
      <c r="M378" s="49"/>
      <c r="N378" s="49"/>
      <c r="Q378" s="49"/>
      <c r="R378" s="49"/>
      <c r="S378" s="49"/>
      <c r="V378" s="49"/>
      <c r="W378" s="49"/>
      <c r="X378" s="49"/>
      <c r="AA378" s="49"/>
      <c r="AB378" s="49"/>
      <c r="AC378" s="49"/>
      <c r="AF378" s="49"/>
      <c r="AG378" s="49"/>
      <c r="AH378" s="49"/>
      <c r="AK378" s="49"/>
      <c r="AL378" s="49"/>
      <c r="AM378" s="49"/>
    </row>
    <row r="379" spans="1:39" s="22" customFormat="1">
      <c r="A379" s="26"/>
      <c r="B379" s="43"/>
      <c r="C379" s="43"/>
      <c r="D379" s="43"/>
      <c r="E379" s="27"/>
      <c r="G379" s="43"/>
      <c r="H379" s="43"/>
      <c r="I379" s="43"/>
      <c r="J379" s="28"/>
      <c r="K379" s="23"/>
      <c r="L379" s="49"/>
      <c r="M379" s="49"/>
      <c r="N379" s="49"/>
      <c r="Q379" s="49"/>
      <c r="R379" s="49"/>
      <c r="S379" s="49"/>
      <c r="V379" s="49"/>
      <c r="W379" s="49"/>
      <c r="X379" s="49"/>
      <c r="AA379" s="49"/>
      <c r="AB379" s="49"/>
      <c r="AC379" s="49"/>
      <c r="AF379" s="49"/>
      <c r="AG379" s="49"/>
      <c r="AH379" s="49"/>
      <c r="AK379" s="49"/>
      <c r="AL379" s="49"/>
      <c r="AM379" s="49"/>
    </row>
    <row r="380" spans="1:39" s="22" customFormat="1">
      <c r="A380" s="26"/>
      <c r="B380" s="43"/>
      <c r="C380" s="43"/>
      <c r="D380" s="43"/>
      <c r="E380" s="27"/>
      <c r="G380" s="43"/>
      <c r="H380" s="43"/>
      <c r="I380" s="43"/>
      <c r="J380" s="28"/>
      <c r="K380" s="23"/>
      <c r="L380" s="49"/>
      <c r="M380" s="49"/>
      <c r="N380" s="49"/>
      <c r="Q380" s="49"/>
      <c r="R380" s="49"/>
      <c r="S380" s="49"/>
      <c r="V380" s="49"/>
      <c r="W380" s="49"/>
      <c r="X380" s="49"/>
      <c r="AA380" s="49"/>
      <c r="AB380" s="49"/>
      <c r="AC380" s="49"/>
      <c r="AF380" s="49"/>
      <c r="AG380" s="49"/>
      <c r="AH380" s="49"/>
      <c r="AK380" s="49"/>
      <c r="AL380" s="49"/>
      <c r="AM380" s="49"/>
    </row>
    <row r="381" spans="1:39" s="22" customFormat="1">
      <c r="A381" s="26"/>
      <c r="B381" s="43"/>
      <c r="C381" s="43"/>
      <c r="D381" s="43"/>
      <c r="E381" s="27"/>
      <c r="G381" s="43"/>
      <c r="H381" s="43"/>
      <c r="I381" s="43"/>
      <c r="J381" s="28"/>
      <c r="K381" s="23"/>
      <c r="L381" s="49"/>
      <c r="M381" s="49"/>
      <c r="N381" s="49"/>
      <c r="Q381" s="49"/>
      <c r="R381" s="49"/>
      <c r="S381" s="49"/>
      <c r="V381" s="49"/>
      <c r="W381" s="49"/>
      <c r="X381" s="49"/>
      <c r="AA381" s="49"/>
      <c r="AB381" s="49"/>
      <c r="AC381" s="49"/>
      <c r="AF381" s="49"/>
      <c r="AG381" s="49"/>
      <c r="AH381" s="49"/>
      <c r="AK381" s="49"/>
      <c r="AL381" s="49"/>
      <c r="AM381" s="49"/>
    </row>
    <row r="382" spans="1:39" s="22" customFormat="1">
      <c r="A382" s="26"/>
      <c r="B382" s="43"/>
      <c r="C382" s="43"/>
      <c r="D382" s="43"/>
      <c r="E382" s="27"/>
      <c r="G382" s="43"/>
      <c r="H382" s="43"/>
      <c r="I382" s="43"/>
      <c r="J382" s="28"/>
      <c r="K382" s="23"/>
      <c r="L382" s="49"/>
      <c r="M382" s="49"/>
      <c r="N382" s="49"/>
      <c r="Q382" s="49"/>
      <c r="R382" s="49"/>
      <c r="S382" s="49"/>
      <c r="V382" s="49"/>
      <c r="W382" s="49"/>
      <c r="X382" s="49"/>
      <c r="AA382" s="49"/>
      <c r="AB382" s="49"/>
      <c r="AC382" s="49"/>
      <c r="AF382" s="49"/>
      <c r="AG382" s="49"/>
      <c r="AH382" s="49"/>
      <c r="AK382" s="49"/>
      <c r="AL382" s="49"/>
      <c r="AM382" s="49"/>
    </row>
    <row r="383" spans="1:39" s="22" customFormat="1">
      <c r="A383" s="26"/>
      <c r="B383" s="43"/>
      <c r="C383" s="43"/>
      <c r="D383" s="43"/>
      <c r="E383" s="27"/>
      <c r="G383" s="43"/>
      <c r="H383" s="43"/>
      <c r="I383" s="43"/>
      <c r="J383" s="28"/>
      <c r="K383" s="23"/>
      <c r="L383" s="49"/>
      <c r="M383" s="49"/>
      <c r="N383" s="49"/>
      <c r="Q383" s="49"/>
      <c r="R383" s="49"/>
      <c r="S383" s="49"/>
      <c r="V383" s="49"/>
      <c r="W383" s="49"/>
      <c r="X383" s="49"/>
      <c r="AA383" s="49"/>
      <c r="AB383" s="49"/>
      <c r="AC383" s="49"/>
      <c r="AF383" s="49"/>
      <c r="AG383" s="49"/>
      <c r="AH383" s="49"/>
      <c r="AK383" s="49"/>
      <c r="AL383" s="49"/>
      <c r="AM383" s="49"/>
    </row>
    <row r="384" spans="1:39" s="22" customFormat="1">
      <c r="A384" s="26"/>
      <c r="B384" s="43"/>
      <c r="C384" s="43"/>
      <c r="D384" s="43"/>
      <c r="E384" s="27"/>
      <c r="G384" s="43"/>
      <c r="H384" s="43"/>
      <c r="I384" s="43"/>
      <c r="J384" s="28"/>
      <c r="K384" s="23"/>
      <c r="L384" s="49"/>
      <c r="M384" s="49"/>
      <c r="N384" s="49"/>
      <c r="Q384" s="49"/>
      <c r="R384" s="49"/>
      <c r="S384" s="49"/>
      <c r="V384" s="49"/>
      <c r="W384" s="49"/>
      <c r="X384" s="49"/>
      <c r="AA384" s="49"/>
      <c r="AB384" s="49"/>
      <c r="AC384" s="49"/>
      <c r="AF384" s="49"/>
      <c r="AG384" s="49"/>
      <c r="AH384" s="49"/>
      <c r="AK384" s="49"/>
      <c r="AL384" s="49"/>
      <c r="AM384" s="49"/>
    </row>
    <row r="385" spans="1:39" s="22" customFormat="1">
      <c r="A385" s="26"/>
      <c r="B385" s="43"/>
      <c r="C385" s="43"/>
      <c r="D385" s="43"/>
      <c r="E385" s="27"/>
      <c r="G385" s="43"/>
      <c r="H385" s="43"/>
      <c r="I385" s="43"/>
      <c r="J385" s="28"/>
      <c r="K385" s="23"/>
      <c r="L385" s="49"/>
      <c r="M385" s="49"/>
      <c r="N385" s="49"/>
      <c r="Q385" s="49"/>
      <c r="R385" s="49"/>
      <c r="S385" s="49"/>
      <c r="V385" s="49"/>
      <c r="W385" s="49"/>
      <c r="X385" s="49"/>
      <c r="AA385" s="49"/>
      <c r="AB385" s="49"/>
      <c r="AC385" s="49"/>
      <c r="AF385" s="49"/>
      <c r="AG385" s="49"/>
      <c r="AH385" s="49"/>
      <c r="AK385" s="49"/>
      <c r="AL385" s="49"/>
      <c r="AM385" s="49"/>
    </row>
    <row r="386" spans="1:39" s="22" customFormat="1">
      <c r="A386" s="26"/>
      <c r="B386" s="43"/>
      <c r="C386" s="43"/>
      <c r="D386" s="43"/>
      <c r="E386" s="27"/>
      <c r="G386" s="43"/>
      <c r="H386" s="43"/>
      <c r="I386" s="43"/>
      <c r="J386" s="28"/>
      <c r="K386" s="23"/>
      <c r="L386" s="49"/>
      <c r="M386" s="49"/>
      <c r="N386" s="49"/>
      <c r="Q386" s="49"/>
      <c r="R386" s="49"/>
      <c r="S386" s="49"/>
      <c r="V386" s="49"/>
      <c r="W386" s="49"/>
      <c r="X386" s="49"/>
      <c r="AA386" s="49"/>
      <c r="AB386" s="49"/>
      <c r="AC386" s="49"/>
      <c r="AF386" s="49"/>
      <c r="AG386" s="49"/>
      <c r="AH386" s="49"/>
      <c r="AK386" s="49"/>
      <c r="AL386" s="49"/>
      <c r="AM386" s="49"/>
    </row>
    <row r="387" spans="1:39" s="22" customFormat="1">
      <c r="A387" s="26"/>
      <c r="B387" s="43"/>
      <c r="C387" s="43"/>
      <c r="D387" s="43"/>
      <c r="E387" s="27"/>
      <c r="G387" s="43"/>
      <c r="H387" s="43"/>
      <c r="I387" s="43"/>
      <c r="J387" s="28"/>
      <c r="K387" s="23"/>
      <c r="L387" s="49"/>
      <c r="M387" s="49"/>
      <c r="N387" s="49"/>
      <c r="Q387" s="49"/>
      <c r="R387" s="49"/>
      <c r="S387" s="49"/>
      <c r="V387" s="49"/>
      <c r="W387" s="49"/>
      <c r="X387" s="49"/>
      <c r="AA387" s="49"/>
      <c r="AB387" s="49"/>
      <c r="AC387" s="49"/>
      <c r="AF387" s="49"/>
      <c r="AG387" s="49"/>
      <c r="AH387" s="49"/>
      <c r="AK387" s="49"/>
      <c r="AL387" s="49"/>
      <c r="AM387" s="49"/>
    </row>
    <row r="388" spans="1:39" s="22" customFormat="1">
      <c r="A388" s="26"/>
      <c r="B388" s="43"/>
      <c r="C388" s="43"/>
      <c r="D388" s="43"/>
      <c r="E388" s="27"/>
      <c r="G388" s="43"/>
      <c r="H388" s="43"/>
      <c r="I388" s="43"/>
      <c r="J388" s="28"/>
      <c r="K388" s="23"/>
      <c r="L388" s="49"/>
      <c r="M388" s="49"/>
      <c r="N388" s="49"/>
      <c r="Q388" s="49"/>
      <c r="R388" s="49"/>
      <c r="S388" s="49"/>
      <c r="V388" s="49"/>
      <c r="W388" s="49"/>
      <c r="X388" s="49"/>
      <c r="AA388" s="49"/>
      <c r="AB388" s="49"/>
      <c r="AC388" s="49"/>
      <c r="AF388" s="49"/>
      <c r="AG388" s="49"/>
      <c r="AH388" s="49"/>
      <c r="AK388" s="49"/>
      <c r="AL388" s="49"/>
      <c r="AM388" s="49"/>
    </row>
    <row r="389" spans="1:39" s="22" customFormat="1">
      <c r="A389" s="26"/>
      <c r="B389" s="43"/>
      <c r="C389" s="43"/>
      <c r="D389" s="43"/>
      <c r="E389" s="27"/>
      <c r="G389" s="43"/>
      <c r="H389" s="43"/>
      <c r="I389" s="43"/>
      <c r="J389" s="28"/>
      <c r="K389" s="23"/>
      <c r="L389" s="49"/>
      <c r="M389" s="49"/>
      <c r="N389" s="49"/>
      <c r="Q389" s="49"/>
      <c r="R389" s="49"/>
      <c r="S389" s="49"/>
      <c r="V389" s="49"/>
      <c r="W389" s="49"/>
      <c r="X389" s="49"/>
      <c r="AA389" s="49"/>
      <c r="AB389" s="49"/>
      <c r="AC389" s="49"/>
      <c r="AF389" s="49"/>
      <c r="AG389" s="49"/>
      <c r="AH389" s="49"/>
      <c r="AK389" s="49"/>
      <c r="AL389" s="49"/>
      <c r="AM389" s="49"/>
    </row>
    <row r="390" spans="1:39" s="22" customFormat="1">
      <c r="A390" s="26"/>
      <c r="B390" s="43"/>
      <c r="C390" s="43"/>
      <c r="D390" s="43"/>
      <c r="E390" s="27"/>
      <c r="G390" s="43"/>
      <c r="H390" s="43"/>
      <c r="I390" s="43"/>
      <c r="J390" s="28"/>
      <c r="K390" s="23"/>
      <c r="L390" s="49"/>
      <c r="M390" s="49"/>
      <c r="N390" s="49"/>
      <c r="Q390" s="49"/>
      <c r="R390" s="49"/>
      <c r="S390" s="49"/>
      <c r="V390" s="49"/>
      <c r="W390" s="49"/>
      <c r="X390" s="49"/>
      <c r="AA390" s="49"/>
      <c r="AB390" s="49"/>
      <c r="AC390" s="49"/>
      <c r="AF390" s="49"/>
      <c r="AG390" s="49"/>
      <c r="AH390" s="49"/>
      <c r="AK390" s="49"/>
      <c r="AL390" s="49"/>
      <c r="AM390" s="49"/>
    </row>
    <row r="391" spans="1:39" s="22" customFormat="1">
      <c r="A391" s="26"/>
      <c r="B391" s="43"/>
      <c r="C391" s="43"/>
      <c r="D391" s="43"/>
      <c r="E391" s="27"/>
      <c r="G391" s="43"/>
      <c r="H391" s="43"/>
      <c r="I391" s="43"/>
      <c r="J391" s="28"/>
      <c r="K391" s="23"/>
      <c r="L391" s="49"/>
      <c r="M391" s="49"/>
      <c r="N391" s="49"/>
      <c r="Q391" s="49"/>
      <c r="R391" s="49"/>
      <c r="S391" s="49"/>
      <c r="V391" s="49"/>
      <c r="W391" s="49"/>
      <c r="X391" s="49"/>
      <c r="AA391" s="49"/>
      <c r="AB391" s="49"/>
      <c r="AC391" s="49"/>
      <c r="AF391" s="49"/>
      <c r="AG391" s="49"/>
      <c r="AH391" s="49"/>
      <c r="AK391" s="49"/>
      <c r="AL391" s="49"/>
      <c r="AM391" s="49"/>
    </row>
    <row r="392" spans="1:39" s="22" customFormat="1">
      <c r="A392" s="26"/>
      <c r="B392" s="43"/>
      <c r="C392" s="43"/>
      <c r="D392" s="43"/>
      <c r="E392" s="27"/>
      <c r="G392" s="43"/>
      <c r="H392" s="43"/>
      <c r="I392" s="43"/>
      <c r="J392" s="28"/>
      <c r="K392" s="23"/>
      <c r="L392" s="49"/>
      <c r="M392" s="49"/>
      <c r="N392" s="49"/>
      <c r="Q392" s="49"/>
      <c r="R392" s="49"/>
      <c r="S392" s="49"/>
      <c r="V392" s="49"/>
      <c r="W392" s="49"/>
      <c r="X392" s="49"/>
      <c r="AA392" s="49"/>
      <c r="AB392" s="49"/>
      <c r="AC392" s="49"/>
      <c r="AF392" s="49"/>
      <c r="AG392" s="49"/>
      <c r="AH392" s="49"/>
      <c r="AK392" s="49"/>
      <c r="AL392" s="49"/>
      <c r="AM392" s="49"/>
    </row>
    <row r="393" spans="1:39" s="22" customFormat="1">
      <c r="A393" s="26"/>
      <c r="B393" s="43"/>
      <c r="C393" s="43"/>
      <c r="D393" s="43"/>
      <c r="E393" s="27"/>
      <c r="G393" s="43"/>
      <c r="H393" s="43"/>
      <c r="I393" s="43"/>
      <c r="J393" s="28"/>
      <c r="K393" s="23"/>
      <c r="L393" s="49"/>
      <c r="M393" s="49"/>
      <c r="N393" s="49"/>
      <c r="Q393" s="49"/>
      <c r="R393" s="49"/>
      <c r="S393" s="49"/>
      <c r="V393" s="49"/>
      <c r="W393" s="49"/>
      <c r="X393" s="49"/>
      <c r="AA393" s="49"/>
      <c r="AB393" s="49"/>
      <c r="AC393" s="49"/>
      <c r="AF393" s="49"/>
      <c r="AG393" s="49"/>
      <c r="AH393" s="49"/>
      <c r="AK393" s="49"/>
      <c r="AL393" s="49"/>
      <c r="AM393" s="49"/>
    </row>
    <row r="394" spans="1:39" s="22" customFormat="1">
      <c r="A394" s="26"/>
      <c r="B394" s="43"/>
      <c r="C394" s="43"/>
      <c r="D394" s="43"/>
      <c r="E394" s="27"/>
      <c r="G394" s="43"/>
      <c r="H394" s="43"/>
      <c r="I394" s="43"/>
      <c r="J394" s="28"/>
      <c r="K394" s="23"/>
      <c r="L394" s="49"/>
      <c r="M394" s="49"/>
      <c r="N394" s="49"/>
      <c r="Q394" s="49"/>
      <c r="R394" s="49"/>
      <c r="S394" s="49"/>
      <c r="V394" s="49"/>
      <c r="W394" s="49"/>
      <c r="X394" s="49"/>
      <c r="AA394" s="49"/>
      <c r="AB394" s="49"/>
      <c r="AC394" s="49"/>
      <c r="AF394" s="49"/>
      <c r="AG394" s="49"/>
      <c r="AH394" s="49"/>
      <c r="AK394" s="49"/>
      <c r="AL394" s="49"/>
      <c r="AM394" s="49"/>
    </row>
    <row r="395" spans="1:39" s="22" customFormat="1">
      <c r="A395" s="26"/>
      <c r="B395" s="43"/>
      <c r="C395" s="43"/>
      <c r="D395" s="43"/>
      <c r="E395" s="27"/>
      <c r="G395" s="43"/>
      <c r="H395" s="43"/>
      <c r="I395" s="43"/>
      <c r="J395" s="28"/>
      <c r="K395" s="23"/>
      <c r="L395" s="49"/>
      <c r="M395" s="49"/>
      <c r="N395" s="49"/>
      <c r="Q395" s="49"/>
      <c r="R395" s="49"/>
      <c r="S395" s="49"/>
      <c r="V395" s="49"/>
      <c r="W395" s="49"/>
      <c r="X395" s="49"/>
      <c r="AA395" s="49"/>
      <c r="AB395" s="49"/>
      <c r="AC395" s="49"/>
      <c r="AF395" s="49"/>
      <c r="AG395" s="49"/>
      <c r="AH395" s="49"/>
      <c r="AK395" s="49"/>
      <c r="AL395" s="49"/>
      <c r="AM395" s="49"/>
    </row>
    <row r="396" spans="1:39" s="22" customFormat="1">
      <c r="A396" s="26"/>
      <c r="B396" s="43"/>
      <c r="C396" s="43"/>
      <c r="D396" s="43"/>
      <c r="E396" s="27"/>
      <c r="G396" s="43"/>
      <c r="H396" s="43"/>
      <c r="I396" s="43"/>
      <c r="J396" s="28"/>
      <c r="K396" s="23"/>
      <c r="L396" s="49"/>
      <c r="M396" s="49"/>
      <c r="N396" s="49"/>
      <c r="Q396" s="49"/>
      <c r="R396" s="49"/>
      <c r="S396" s="49"/>
      <c r="V396" s="49"/>
      <c r="W396" s="49"/>
      <c r="X396" s="49"/>
      <c r="AA396" s="49"/>
      <c r="AB396" s="49"/>
      <c r="AC396" s="49"/>
      <c r="AF396" s="49"/>
      <c r="AG396" s="49"/>
      <c r="AH396" s="49"/>
      <c r="AK396" s="49"/>
      <c r="AL396" s="49"/>
      <c r="AM396" s="49"/>
    </row>
    <row r="397" spans="1:39" s="22" customFormat="1">
      <c r="A397" s="26"/>
      <c r="B397" s="43"/>
      <c r="C397" s="43"/>
      <c r="D397" s="43"/>
      <c r="E397" s="27"/>
      <c r="G397" s="43"/>
      <c r="H397" s="43"/>
      <c r="I397" s="43"/>
      <c r="J397" s="28"/>
      <c r="K397" s="23"/>
      <c r="L397" s="49"/>
      <c r="M397" s="49"/>
      <c r="N397" s="49"/>
      <c r="Q397" s="49"/>
      <c r="R397" s="49"/>
      <c r="S397" s="49"/>
      <c r="V397" s="49"/>
      <c r="W397" s="49"/>
      <c r="X397" s="49"/>
      <c r="AA397" s="49"/>
      <c r="AB397" s="49"/>
      <c r="AC397" s="49"/>
      <c r="AF397" s="49"/>
      <c r="AG397" s="49"/>
      <c r="AH397" s="49"/>
      <c r="AK397" s="49"/>
      <c r="AL397" s="49"/>
      <c r="AM397" s="49"/>
    </row>
    <row r="398" spans="1:39" s="22" customFormat="1">
      <c r="A398" s="26"/>
      <c r="B398" s="43"/>
      <c r="C398" s="43"/>
      <c r="D398" s="43"/>
      <c r="E398" s="27"/>
      <c r="G398" s="43"/>
      <c r="H398" s="43"/>
      <c r="I398" s="43"/>
      <c r="J398" s="28"/>
      <c r="K398" s="23"/>
      <c r="L398" s="49"/>
      <c r="M398" s="49"/>
      <c r="N398" s="49"/>
      <c r="Q398" s="49"/>
      <c r="R398" s="49"/>
      <c r="S398" s="49"/>
      <c r="V398" s="49"/>
      <c r="W398" s="49"/>
      <c r="X398" s="49"/>
      <c r="AA398" s="49"/>
      <c r="AB398" s="49"/>
      <c r="AC398" s="49"/>
      <c r="AF398" s="49"/>
      <c r="AG398" s="49"/>
      <c r="AH398" s="49"/>
      <c r="AK398" s="49"/>
      <c r="AL398" s="49"/>
      <c r="AM398" s="49"/>
    </row>
    <row r="399" spans="1:39" s="22" customFormat="1">
      <c r="A399" s="26"/>
      <c r="B399" s="43"/>
      <c r="C399" s="43"/>
      <c r="D399" s="43"/>
      <c r="E399" s="27"/>
      <c r="G399" s="43"/>
      <c r="H399" s="43"/>
      <c r="I399" s="43"/>
      <c r="J399" s="28"/>
      <c r="K399" s="23"/>
      <c r="L399" s="49"/>
      <c r="M399" s="49"/>
      <c r="N399" s="49"/>
      <c r="Q399" s="49"/>
      <c r="R399" s="49"/>
      <c r="S399" s="49"/>
      <c r="V399" s="49"/>
      <c r="W399" s="49"/>
      <c r="X399" s="49"/>
      <c r="AA399" s="49"/>
      <c r="AB399" s="49"/>
      <c r="AC399" s="49"/>
      <c r="AF399" s="49"/>
      <c r="AG399" s="49"/>
      <c r="AH399" s="49"/>
      <c r="AK399" s="49"/>
      <c r="AL399" s="49"/>
      <c r="AM399" s="49"/>
    </row>
    <row r="400" spans="1:39" s="22" customFormat="1">
      <c r="A400" s="26"/>
      <c r="B400" s="43"/>
      <c r="C400" s="43"/>
      <c r="D400" s="43"/>
      <c r="E400" s="27"/>
      <c r="G400" s="43"/>
      <c r="H400" s="43"/>
      <c r="I400" s="43"/>
      <c r="J400" s="28"/>
      <c r="K400" s="23"/>
      <c r="L400" s="49"/>
      <c r="M400" s="49"/>
      <c r="N400" s="49"/>
      <c r="Q400" s="49"/>
      <c r="R400" s="49"/>
      <c r="S400" s="49"/>
      <c r="V400" s="49"/>
      <c r="W400" s="49"/>
      <c r="X400" s="49"/>
      <c r="AA400" s="49"/>
      <c r="AB400" s="49"/>
      <c r="AC400" s="49"/>
      <c r="AF400" s="49"/>
      <c r="AG400" s="49"/>
      <c r="AH400" s="49"/>
      <c r="AK400" s="49"/>
      <c r="AL400" s="49"/>
      <c r="AM400" s="49"/>
    </row>
    <row r="401" spans="1:39" s="22" customFormat="1">
      <c r="A401" s="26"/>
      <c r="B401" s="43"/>
      <c r="C401" s="43"/>
      <c r="D401" s="43"/>
      <c r="E401" s="27"/>
      <c r="G401" s="43"/>
      <c r="H401" s="43"/>
      <c r="I401" s="43"/>
      <c r="J401" s="28"/>
      <c r="K401" s="23"/>
      <c r="L401" s="49"/>
      <c r="M401" s="49"/>
      <c r="N401" s="49"/>
      <c r="Q401" s="49"/>
      <c r="R401" s="49"/>
      <c r="S401" s="49"/>
      <c r="V401" s="49"/>
      <c r="W401" s="49"/>
      <c r="X401" s="49"/>
      <c r="AA401" s="49"/>
      <c r="AB401" s="49"/>
      <c r="AC401" s="49"/>
      <c r="AF401" s="49"/>
      <c r="AG401" s="49"/>
      <c r="AH401" s="49"/>
      <c r="AK401" s="49"/>
      <c r="AL401" s="49"/>
      <c r="AM401" s="49"/>
    </row>
    <row r="402" spans="1:39" s="22" customFormat="1">
      <c r="A402" s="26"/>
      <c r="B402" s="43"/>
      <c r="C402" s="43"/>
      <c r="D402" s="43"/>
      <c r="E402" s="27"/>
      <c r="G402" s="43"/>
      <c r="H402" s="43"/>
      <c r="I402" s="43"/>
      <c r="J402" s="28"/>
      <c r="K402" s="23"/>
      <c r="L402" s="49"/>
      <c r="M402" s="49"/>
      <c r="N402" s="49"/>
      <c r="Q402" s="49"/>
      <c r="R402" s="49"/>
      <c r="S402" s="49"/>
      <c r="V402" s="49"/>
      <c r="W402" s="49"/>
      <c r="X402" s="49"/>
      <c r="AA402" s="49"/>
      <c r="AB402" s="49"/>
      <c r="AC402" s="49"/>
      <c r="AF402" s="49"/>
      <c r="AG402" s="49"/>
      <c r="AH402" s="49"/>
      <c r="AK402" s="49"/>
      <c r="AL402" s="49"/>
      <c r="AM402" s="49"/>
    </row>
    <row r="403" spans="1:39" s="22" customFormat="1">
      <c r="A403" s="26"/>
      <c r="B403" s="43"/>
      <c r="C403" s="43"/>
      <c r="D403" s="43"/>
      <c r="E403" s="27"/>
      <c r="G403" s="43"/>
      <c r="H403" s="43"/>
      <c r="I403" s="43"/>
      <c r="J403" s="28"/>
      <c r="K403" s="23"/>
      <c r="L403" s="49"/>
      <c r="M403" s="49"/>
      <c r="N403" s="49"/>
      <c r="Q403" s="49"/>
      <c r="R403" s="49"/>
      <c r="S403" s="49"/>
      <c r="V403" s="49"/>
      <c r="W403" s="49"/>
      <c r="X403" s="49"/>
      <c r="AA403" s="49"/>
      <c r="AB403" s="49"/>
      <c r="AC403" s="49"/>
      <c r="AF403" s="49"/>
      <c r="AG403" s="49"/>
      <c r="AH403" s="49"/>
      <c r="AK403" s="49"/>
      <c r="AL403" s="49"/>
      <c r="AM403" s="49"/>
    </row>
    <row r="404" spans="1:39" s="22" customFormat="1">
      <c r="A404" s="26"/>
      <c r="B404" s="43"/>
      <c r="C404" s="43"/>
      <c r="D404" s="43"/>
      <c r="E404" s="27"/>
      <c r="G404" s="43"/>
      <c r="H404" s="43"/>
      <c r="I404" s="43"/>
      <c r="J404" s="28"/>
      <c r="K404" s="23"/>
      <c r="L404" s="49"/>
      <c r="M404" s="49"/>
      <c r="N404" s="49"/>
      <c r="Q404" s="49"/>
      <c r="R404" s="49"/>
      <c r="S404" s="49"/>
      <c r="V404" s="49"/>
      <c r="W404" s="49"/>
      <c r="X404" s="49"/>
      <c r="AA404" s="49"/>
      <c r="AB404" s="49"/>
      <c r="AC404" s="49"/>
      <c r="AF404" s="49"/>
      <c r="AG404" s="49"/>
      <c r="AH404" s="49"/>
      <c r="AK404" s="49"/>
      <c r="AL404" s="49"/>
      <c r="AM404" s="49"/>
    </row>
    <row r="405" spans="1:39" s="22" customFormat="1">
      <c r="A405" s="26"/>
      <c r="B405" s="43"/>
      <c r="C405" s="43"/>
      <c r="D405" s="43"/>
      <c r="E405" s="27"/>
      <c r="G405" s="43"/>
      <c r="H405" s="43"/>
      <c r="I405" s="43"/>
      <c r="J405" s="28"/>
      <c r="K405" s="23"/>
      <c r="L405" s="49"/>
      <c r="M405" s="49"/>
      <c r="N405" s="49"/>
      <c r="Q405" s="49"/>
      <c r="R405" s="49"/>
      <c r="S405" s="49"/>
      <c r="V405" s="49"/>
      <c r="W405" s="49"/>
      <c r="X405" s="49"/>
      <c r="AA405" s="49"/>
      <c r="AB405" s="49"/>
      <c r="AC405" s="49"/>
      <c r="AF405" s="49"/>
      <c r="AG405" s="49"/>
      <c r="AH405" s="49"/>
      <c r="AK405" s="49"/>
      <c r="AL405" s="49"/>
      <c r="AM405" s="49"/>
    </row>
    <row r="406" spans="1:39" s="22" customFormat="1">
      <c r="A406" s="26"/>
      <c r="B406" s="43"/>
      <c r="C406" s="43"/>
      <c r="D406" s="43"/>
      <c r="E406" s="27"/>
      <c r="G406" s="43"/>
      <c r="H406" s="43"/>
      <c r="I406" s="43"/>
      <c r="J406" s="28"/>
      <c r="K406" s="23"/>
      <c r="L406" s="49"/>
      <c r="M406" s="49"/>
      <c r="N406" s="49"/>
      <c r="Q406" s="49"/>
      <c r="R406" s="49"/>
      <c r="S406" s="49"/>
      <c r="V406" s="49"/>
      <c r="W406" s="49"/>
      <c r="X406" s="49"/>
      <c r="AA406" s="49"/>
      <c r="AB406" s="49"/>
      <c r="AC406" s="49"/>
      <c r="AF406" s="49"/>
      <c r="AG406" s="49"/>
      <c r="AH406" s="49"/>
      <c r="AK406" s="49"/>
      <c r="AL406" s="49"/>
      <c r="AM406" s="49"/>
    </row>
    <row r="407" spans="1:39" s="22" customFormat="1">
      <c r="A407" s="26"/>
      <c r="B407" s="43"/>
      <c r="C407" s="43"/>
      <c r="D407" s="43"/>
      <c r="E407" s="27"/>
      <c r="G407" s="43"/>
      <c r="H407" s="43"/>
      <c r="I407" s="43"/>
      <c r="J407" s="28"/>
      <c r="K407" s="23"/>
      <c r="L407" s="49"/>
      <c r="M407" s="49"/>
      <c r="N407" s="49"/>
      <c r="Q407" s="49"/>
      <c r="R407" s="49"/>
      <c r="S407" s="49"/>
      <c r="V407" s="49"/>
      <c r="W407" s="49"/>
      <c r="X407" s="49"/>
      <c r="AA407" s="49"/>
      <c r="AB407" s="49"/>
      <c r="AC407" s="49"/>
      <c r="AF407" s="49"/>
      <c r="AG407" s="49"/>
      <c r="AH407" s="49"/>
      <c r="AK407" s="49"/>
      <c r="AL407" s="49"/>
      <c r="AM407" s="49"/>
    </row>
    <row r="408" spans="1:39" s="22" customFormat="1">
      <c r="A408" s="26"/>
      <c r="B408" s="43"/>
      <c r="C408" s="43"/>
      <c r="D408" s="43"/>
      <c r="E408" s="27"/>
      <c r="G408" s="43"/>
      <c r="H408" s="43"/>
      <c r="I408" s="43"/>
      <c r="J408" s="28"/>
      <c r="K408" s="23"/>
      <c r="L408" s="49"/>
      <c r="M408" s="49"/>
      <c r="N408" s="49"/>
      <c r="Q408" s="49"/>
      <c r="R408" s="49"/>
      <c r="S408" s="49"/>
      <c r="V408" s="49"/>
      <c r="W408" s="49"/>
      <c r="X408" s="49"/>
      <c r="AA408" s="49"/>
      <c r="AB408" s="49"/>
      <c r="AC408" s="49"/>
      <c r="AF408" s="49"/>
      <c r="AG408" s="49"/>
      <c r="AH408" s="49"/>
      <c r="AK408" s="49"/>
      <c r="AL408" s="49"/>
      <c r="AM408" s="49"/>
    </row>
    <row r="409" spans="1:39" s="22" customFormat="1">
      <c r="A409" s="26"/>
      <c r="B409" s="43"/>
      <c r="C409" s="43"/>
      <c r="D409" s="43"/>
      <c r="E409" s="27"/>
      <c r="G409" s="43"/>
      <c r="H409" s="43"/>
      <c r="I409" s="43"/>
      <c r="J409" s="28"/>
      <c r="K409" s="23"/>
      <c r="L409" s="49"/>
      <c r="M409" s="49"/>
      <c r="N409" s="49"/>
      <c r="Q409" s="49"/>
      <c r="R409" s="49"/>
      <c r="S409" s="49"/>
      <c r="V409" s="49"/>
      <c r="W409" s="49"/>
      <c r="X409" s="49"/>
      <c r="AA409" s="49"/>
      <c r="AB409" s="49"/>
      <c r="AC409" s="49"/>
      <c r="AF409" s="49"/>
      <c r="AG409" s="49"/>
      <c r="AH409" s="49"/>
      <c r="AK409" s="49"/>
      <c r="AL409" s="49"/>
      <c r="AM409" s="49"/>
    </row>
    <row r="410" spans="1:39" s="22" customFormat="1">
      <c r="A410" s="26"/>
      <c r="B410" s="43"/>
      <c r="C410" s="43"/>
      <c r="D410" s="43"/>
      <c r="E410" s="27"/>
      <c r="G410" s="43"/>
      <c r="H410" s="43"/>
      <c r="I410" s="43"/>
      <c r="J410" s="28"/>
      <c r="K410" s="23"/>
      <c r="L410" s="49"/>
      <c r="M410" s="49"/>
      <c r="N410" s="49"/>
      <c r="Q410" s="49"/>
      <c r="R410" s="49"/>
      <c r="S410" s="49"/>
      <c r="V410" s="49"/>
      <c r="W410" s="49"/>
      <c r="X410" s="49"/>
      <c r="AA410" s="49"/>
      <c r="AB410" s="49"/>
      <c r="AC410" s="49"/>
      <c r="AF410" s="49"/>
      <c r="AG410" s="49"/>
      <c r="AH410" s="49"/>
      <c r="AK410" s="49"/>
      <c r="AL410" s="49"/>
      <c r="AM410" s="49"/>
    </row>
    <row r="411" spans="1:39" s="22" customFormat="1">
      <c r="A411" s="26"/>
      <c r="B411" s="43"/>
      <c r="C411" s="43"/>
      <c r="D411" s="43"/>
      <c r="E411" s="27"/>
      <c r="G411" s="43"/>
      <c r="H411" s="43"/>
      <c r="I411" s="43"/>
      <c r="J411" s="28"/>
      <c r="K411" s="23"/>
      <c r="L411" s="49"/>
      <c r="M411" s="49"/>
      <c r="N411" s="49"/>
      <c r="Q411" s="49"/>
      <c r="R411" s="49"/>
      <c r="S411" s="49"/>
      <c r="V411" s="49"/>
      <c r="W411" s="49"/>
      <c r="X411" s="49"/>
      <c r="AA411" s="49"/>
      <c r="AB411" s="49"/>
      <c r="AC411" s="49"/>
      <c r="AF411" s="49"/>
      <c r="AG411" s="49"/>
      <c r="AH411" s="49"/>
      <c r="AK411" s="49"/>
      <c r="AL411" s="49"/>
      <c r="AM411" s="49"/>
    </row>
    <row r="412" spans="1:39" s="22" customFormat="1">
      <c r="A412" s="26"/>
      <c r="B412" s="43"/>
      <c r="C412" s="43"/>
      <c r="D412" s="43"/>
      <c r="E412" s="27"/>
      <c r="G412" s="43"/>
      <c r="H412" s="43"/>
      <c r="I412" s="43"/>
      <c r="J412" s="28"/>
      <c r="K412" s="23"/>
      <c r="L412" s="49"/>
      <c r="M412" s="49"/>
      <c r="N412" s="49"/>
      <c r="Q412" s="49"/>
      <c r="R412" s="49"/>
      <c r="S412" s="49"/>
      <c r="V412" s="49"/>
      <c r="W412" s="49"/>
      <c r="X412" s="49"/>
      <c r="AA412" s="49"/>
      <c r="AB412" s="49"/>
      <c r="AC412" s="49"/>
      <c r="AF412" s="49"/>
      <c r="AG412" s="49"/>
      <c r="AH412" s="49"/>
      <c r="AK412" s="49"/>
      <c r="AL412" s="49"/>
      <c r="AM412" s="49"/>
    </row>
    <row r="413" spans="1:39" s="22" customFormat="1">
      <c r="A413" s="26"/>
      <c r="B413" s="43"/>
      <c r="C413" s="43"/>
      <c r="D413" s="43"/>
      <c r="E413" s="27"/>
      <c r="G413" s="43"/>
      <c r="H413" s="43"/>
      <c r="I413" s="43"/>
      <c r="J413" s="28"/>
      <c r="K413" s="23"/>
      <c r="L413" s="49"/>
      <c r="M413" s="49"/>
      <c r="N413" s="49"/>
      <c r="Q413" s="49"/>
      <c r="R413" s="49"/>
      <c r="S413" s="49"/>
      <c r="V413" s="49"/>
      <c r="W413" s="49"/>
      <c r="X413" s="49"/>
      <c r="AA413" s="49"/>
      <c r="AB413" s="49"/>
      <c r="AC413" s="49"/>
      <c r="AF413" s="49"/>
      <c r="AG413" s="49"/>
      <c r="AH413" s="49"/>
      <c r="AK413" s="49"/>
      <c r="AL413" s="49"/>
      <c r="AM413" s="49"/>
    </row>
    <row r="414" spans="1:39" s="22" customFormat="1">
      <c r="A414" s="26"/>
      <c r="B414" s="43"/>
      <c r="C414" s="43"/>
      <c r="D414" s="43"/>
      <c r="E414" s="27"/>
      <c r="G414" s="43"/>
      <c r="H414" s="43"/>
      <c r="I414" s="43"/>
      <c r="J414" s="28"/>
      <c r="K414" s="23"/>
      <c r="L414" s="49"/>
      <c r="M414" s="49"/>
      <c r="N414" s="49"/>
      <c r="Q414" s="49"/>
      <c r="R414" s="49"/>
      <c r="S414" s="49"/>
      <c r="V414" s="49"/>
      <c r="W414" s="49"/>
      <c r="X414" s="49"/>
      <c r="AA414" s="49"/>
      <c r="AB414" s="49"/>
      <c r="AC414" s="49"/>
      <c r="AF414" s="49"/>
      <c r="AG414" s="49"/>
      <c r="AH414" s="49"/>
      <c r="AK414" s="49"/>
      <c r="AL414" s="49"/>
      <c r="AM414" s="49"/>
    </row>
    <row r="415" spans="1:39" s="22" customFormat="1">
      <c r="A415" s="26"/>
      <c r="B415" s="43"/>
      <c r="C415" s="43"/>
      <c r="D415" s="43"/>
      <c r="E415" s="27"/>
      <c r="G415" s="43"/>
      <c r="H415" s="43"/>
      <c r="I415" s="43"/>
      <c r="J415" s="28"/>
      <c r="K415" s="23"/>
      <c r="L415" s="49"/>
      <c r="M415" s="49"/>
      <c r="N415" s="49"/>
      <c r="Q415" s="49"/>
      <c r="R415" s="49"/>
      <c r="S415" s="49"/>
      <c r="V415" s="49"/>
      <c r="W415" s="49"/>
      <c r="X415" s="49"/>
      <c r="AA415" s="49"/>
      <c r="AB415" s="49"/>
      <c r="AC415" s="49"/>
      <c r="AF415" s="49"/>
      <c r="AG415" s="49"/>
      <c r="AH415" s="49"/>
      <c r="AK415" s="49"/>
      <c r="AL415" s="49"/>
      <c r="AM415" s="49"/>
    </row>
    <row r="416" spans="1:39" s="22" customFormat="1">
      <c r="A416" s="26"/>
      <c r="B416" s="43"/>
      <c r="C416" s="43"/>
      <c r="D416" s="43"/>
      <c r="E416" s="27"/>
      <c r="G416" s="43"/>
      <c r="H416" s="43"/>
      <c r="I416" s="43"/>
      <c r="J416" s="28"/>
      <c r="K416" s="23"/>
      <c r="L416" s="49"/>
      <c r="M416" s="49"/>
      <c r="N416" s="49"/>
      <c r="Q416" s="49"/>
      <c r="R416" s="49"/>
      <c r="S416" s="49"/>
      <c r="V416" s="49"/>
      <c r="W416" s="49"/>
      <c r="X416" s="49"/>
      <c r="AA416" s="49"/>
      <c r="AB416" s="49"/>
      <c r="AC416" s="49"/>
      <c r="AF416" s="49"/>
      <c r="AG416" s="49"/>
      <c r="AH416" s="49"/>
      <c r="AK416" s="49"/>
      <c r="AL416" s="49"/>
      <c r="AM416" s="49"/>
    </row>
    <row r="417" spans="1:39" s="22" customFormat="1">
      <c r="A417" s="26"/>
      <c r="B417" s="43"/>
      <c r="C417" s="43"/>
      <c r="D417" s="43"/>
      <c r="E417" s="27"/>
      <c r="G417" s="43"/>
      <c r="H417" s="43"/>
      <c r="I417" s="43"/>
      <c r="J417" s="28"/>
      <c r="K417" s="23"/>
      <c r="L417" s="49"/>
      <c r="M417" s="49"/>
      <c r="N417" s="49"/>
      <c r="Q417" s="49"/>
      <c r="R417" s="49"/>
      <c r="S417" s="49"/>
      <c r="V417" s="49"/>
      <c r="W417" s="49"/>
      <c r="X417" s="49"/>
      <c r="AA417" s="49"/>
      <c r="AB417" s="49"/>
      <c r="AC417" s="49"/>
      <c r="AF417" s="49"/>
      <c r="AG417" s="49"/>
      <c r="AH417" s="49"/>
      <c r="AK417" s="49"/>
      <c r="AL417" s="49"/>
      <c r="AM417" s="49"/>
    </row>
    <row r="418" spans="1:39" s="22" customFormat="1">
      <c r="A418" s="26"/>
      <c r="B418" s="43"/>
      <c r="C418" s="43"/>
      <c r="D418" s="43"/>
      <c r="E418" s="27"/>
      <c r="G418" s="43"/>
      <c r="H418" s="43"/>
      <c r="I418" s="43"/>
      <c r="J418" s="28"/>
      <c r="K418" s="23"/>
      <c r="L418" s="49"/>
      <c r="M418" s="49"/>
      <c r="N418" s="49"/>
      <c r="Q418" s="49"/>
      <c r="R418" s="49"/>
      <c r="S418" s="49"/>
      <c r="V418" s="49"/>
      <c r="W418" s="49"/>
      <c r="X418" s="49"/>
      <c r="AA418" s="49"/>
      <c r="AB418" s="49"/>
      <c r="AC418" s="49"/>
      <c r="AF418" s="49"/>
      <c r="AG418" s="49"/>
      <c r="AH418" s="49"/>
      <c r="AK418" s="49"/>
      <c r="AL418" s="49"/>
      <c r="AM418" s="49"/>
    </row>
    <row r="419" spans="1:39" s="22" customFormat="1">
      <c r="A419" s="26"/>
      <c r="B419" s="43"/>
      <c r="C419" s="43"/>
      <c r="D419" s="43"/>
      <c r="E419" s="27"/>
      <c r="G419" s="43"/>
      <c r="H419" s="43"/>
      <c r="I419" s="43"/>
      <c r="J419" s="28"/>
      <c r="K419" s="23"/>
      <c r="L419" s="49"/>
      <c r="M419" s="49"/>
      <c r="N419" s="49"/>
      <c r="Q419" s="49"/>
      <c r="R419" s="49"/>
      <c r="S419" s="49"/>
      <c r="V419" s="49"/>
      <c r="W419" s="49"/>
      <c r="X419" s="49"/>
      <c r="AA419" s="49"/>
      <c r="AB419" s="49"/>
      <c r="AC419" s="49"/>
      <c r="AF419" s="49"/>
      <c r="AG419" s="49"/>
      <c r="AH419" s="49"/>
      <c r="AK419" s="49"/>
      <c r="AL419" s="49"/>
      <c r="AM419" s="49"/>
    </row>
    <row r="420" spans="1:39" s="22" customFormat="1">
      <c r="A420" s="26"/>
      <c r="B420" s="43"/>
      <c r="C420" s="43"/>
      <c r="D420" s="43"/>
      <c r="E420" s="27"/>
      <c r="G420" s="43"/>
      <c r="H420" s="43"/>
      <c r="I420" s="43"/>
      <c r="J420" s="28"/>
      <c r="K420" s="23"/>
      <c r="L420" s="49"/>
      <c r="M420" s="49"/>
      <c r="N420" s="49"/>
      <c r="Q420" s="49"/>
      <c r="R420" s="49"/>
      <c r="S420" s="49"/>
      <c r="V420" s="49"/>
      <c r="W420" s="49"/>
      <c r="X420" s="49"/>
      <c r="AA420" s="49"/>
      <c r="AB420" s="49"/>
      <c r="AC420" s="49"/>
      <c r="AF420" s="49"/>
      <c r="AG420" s="49"/>
      <c r="AH420" s="49"/>
      <c r="AK420" s="49"/>
      <c r="AL420" s="49"/>
      <c r="AM420" s="49"/>
    </row>
    <row r="421" spans="1:39" s="22" customFormat="1">
      <c r="A421" s="26"/>
      <c r="B421" s="43"/>
      <c r="C421" s="43"/>
      <c r="D421" s="43"/>
      <c r="E421" s="27"/>
      <c r="G421" s="43"/>
      <c r="H421" s="43"/>
      <c r="I421" s="43"/>
      <c r="J421" s="28"/>
      <c r="K421" s="23"/>
      <c r="L421" s="49"/>
      <c r="M421" s="49"/>
      <c r="N421" s="49"/>
      <c r="Q421" s="49"/>
      <c r="R421" s="49"/>
      <c r="S421" s="49"/>
      <c r="V421" s="49"/>
      <c r="W421" s="49"/>
      <c r="X421" s="49"/>
      <c r="AA421" s="49"/>
      <c r="AB421" s="49"/>
      <c r="AC421" s="49"/>
      <c r="AF421" s="49"/>
      <c r="AG421" s="49"/>
      <c r="AH421" s="49"/>
      <c r="AK421" s="49"/>
      <c r="AL421" s="49"/>
      <c r="AM421" s="49"/>
    </row>
    <row r="422" spans="1:39" s="22" customFormat="1">
      <c r="A422" s="26"/>
      <c r="B422" s="43"/>
      <c r="C422" s="43"/>
      <c r="D422" s="43"/>
      <c r="E422" s="27"/>
      <c r="G422" s="43"/>
      <c r="H422" s="43"/>
      <c r="I422" s="43"/>
      <c r="J422" s="28"/>
      <c r="K422" s="23"/>
      <c r="L422" s="49"/>
      <c r="M422" s="49"/>
      <c r="N422" s="49"/>
      <c r="Q422" s="49"/>
      <c r="R422" s="49"/>
      <c r="S422" s="49"/>
      <c r="V422" s="49"/>
      <c r="W422" s="49"/>
      <c r="X422" s="49"/>
      <c r="AA422" s="49"/>
      <c r="AB422" s="49"/>
      <c r="AC422" s="49"/>
      <c r="AF422" s="49"/>
      <c r="AG422" s="49"/>
      <c r="AH422" s="49"/>
      <c r="AK422" s="49"/>
      <c r="AL422" s="49"/>
      <c r="AM422" s="49"/>
    </row>
    <row r="423" spans="1:39" s="22" customFormat="1">
      <c r="A423" s="26"/>
      <c r="B423" s="43"/>
      <c r="C423" s="43"/>
      <c r="D423" s="43"/>
      <c r="E423" s="27"/>
      <c r="G423" s="43"/>
      <c r="H423" s="43"/>
      <c r="I423" s="43"/>
      <c r="J423" s="28"/>
      <c r="K423" s="23"/>
      <c r="L423" s="49"/>
      <c r="M423" s="49"/>
      <c r="N423" s="49"/>
      <c r="Q423" s="49"/>
      <c r="R423" s="49"/>
      <c r="S423" s="49"/>
      <c r="V423" s="49"/>
      <c r="W423" s="49"/>
      <c r="X423" s="49"/>
      <c r="AA423" s="49"/>
      <c r="AB423" s="49"/>
      <c r="AC423" s="49"/>
      <c r="AF423" s="49"/>
      <c r="AG423" s="49"/>
      <c r="AH423" s="49"/>
      <c r="AK423" s="49"/>
      <c r="AL423" s="49"/>
      <c r="AM423" s="49"/>
    </row>
    <row r="424" spans="1:39" s="22" customFormat="1">
      <c r="A424" s="26"/>
      <c r="B424" s="43"/>
      <c r="C424" s="43"/>
      <c r="D424" s="43"/>
      <c r="E424" s="27"/>
      <c r="G424" s="43"/>
      <c r="H424" s="43"/>
      <c r="I424" s="43"/>
      <c r="J424" s="28"/>
      <c r="K424" s="23"/>
      <c r="L424" s="49"/>
      <c r="M424" s="49"/>
      <c r="N424" s="49"/>
      <c r="Q424" s="49"/>
      <c r="R424" s="49"/>
      <c r="S424" s="49"/>
      <c r="V424" s="49"/>
      <c r="W424" s="49"/>
      <c r="X424" s="49"/>
      <c r="AA424" s="49"/>
      <c r="AB424" s="49"/>
      <c r="AC424" s="49"/>
      <c r="AF424" s="49"/>
      <c r="AG424" s="49"/>
      <c r="AH424" s="49"/>
      <c r="AK424" s="49"/>
      <c r="AL424" s="49"/>
      <c r="AM424" s="49"/>
    </row>
    <row r="425" spans="1:39" s="22" customFormat="1">
      <c r="A425" s="26"/>
      <c r="B425" s="43"/>
      <c r="C425" s="43"/>
      <c r="D425" s="43"/>
      <c r="E425" s="27"/>
      <c r="G425" s="43"/>
      <c r="H425" s="43"/>
      <c r="I425" s="43"/>
      <c r="J425" s="28"/>
      <c r="K425" s="23"/>
      <c r="L425" s="49"/>
      <c r="M425" s="49"/>
      <c r="N425" s="49"/>
      <c r="Q425" s="49"/>
      <c r="R425" s="49"/>
      <c r="S425" s="49"/>
      <c r="V425" s="49"/>
      <c r="W425" s="49"/>
      <c r="X425" s="49"/>
      <c r="AA425" s="49"/>
      <c r="AB425" s="49"/>
      <c r="AC425" s="49"/>
      <c r="AF425" s="49"/>
      <c r="AG425" s="49"/>
      <c r="AH425" s="49"/>
      <c r="AK425" s="49"/>
      <c r="AL425" s="49"/>
      <c r="AM425" s="49"/>
    </row>
    <row r="426" spans="1:39" s="22" customFormat="1">
      <c r="A426" s="26"/>
      <c r="B426" s="43"/>
      <c r="C426" s="43"/>
      <c r="D426" s="43"/>
      <c r="E426" s="27"/>
      <c r="G426" s="43"/>
      <c r="H426" s="43"/>
      <c r="I426" s="43"/>
      <c r="J426" s="28"/>
      <c r="K426" s="23"/>
      <c r="L426" s="49"/>
      <c r="M426" s="49"/>
      <c r="N426" s="49"/>
      <c r="Q426" s="49"/>
      <c r="R426" s="49"/>
      <c r="S426" s="49"/>
      <c r="V426" s="49"/>
      <c r="W426" s="49"/>
      <c r="X426" s="49"/>
      <c r="AA426" s="49"/>
      <c r="AB426" s="49"/>
      <c r="AC426" s="49"/>
      <c r="AF426" s="49"/>
      <c r="AG426" s="49"/>
      <c r="AH426" s="49"/>
      <c r="AK426" s="49"/>
      <c r="AL426" s="49"/>
      <c r="AM426" s="49"/>
    </row>
    <row r="427" spans="1:39" s="22" customFormat="1">
      <c r="A427" s="26"/>
      <c r="B427" s="43"/>
      <c r="C427" s="43"/>
      <c r="D427" s="43"/>
      <c r="E427" s="27"/>
      <c r="G427" s="43"/>
      <c r="H427" s="43"/>
      <c r="I427" s="43"/>
      <c r="J427" s="28"/>
      <c r="K427" s="23"/>
      <c r="L427" s="49"/>
      <c r="M427" s="49"/>
      <c r="N427" s="49"/>
      <c r="Q427" s="49"/>
      <c r="R427" s="49"/>
      <c r="S427" s="49"/>
      <c r="V427" s="49"/>
      <c r="W427" s="49"/>
      <c r="X427" s="49"/>
      <c r="AA427" s="49"/>
      <c r="AB427" s="49"/>
      <c r="AC427" s="49"/>
      <c r="AF427" s="49"/>
      <c r="AG427" s="49"/>
      <c r="AH427" s="49"/>
      <c r="AK427" s="49"/>
      <c r="AL427" s="49"/>
      <c r="AM427" s="49"/>
    </row>
    <row r="428" spans="1:39" s="22" customFormat="1">
      <c r="A428" s="26"/>
      <c r="B428" s="43"/>
      <c r="C428" s="43"/>
      <c r="D428" s="43"/>
      <c r="E428" s="27"/>
      <c r="G428" s="43"/>
      <c r="H428" s="43"/>
      <c r="I428" s="43"/>
      <c r="J428" s="28"/>
      <c r="K428" s="23"/>
      <c r="L428" s="49"/>
      <c r="M428" s="49"/>
      <c r="N428" s="49"/>
      <c r="Q428" s="49"/>
      <c r="R428" s="49"/>
      <c r="S428" s="49"/>
      <c r="V428" s="49"/>
      <c r="W428" s="49"/>
      <c r="X428" s="49"/>
      <c r="AA428" s="49"/>
      <c r="AB428" s="49"/>
      <c r="AC428" s="49"/>
      <c r="AF428" s="49"/>
      <c r="AG428" s="49"/>
      <c r="AH428" s="49"/>
      <c r="AK428" s="49"/>
      <c r="AL428" s="49"/>
      <c r="AM428" s="49"/>
    </row>
    <row r="429" spans="1:39" s="22" customFormat="1">
      <c r="A429" s="26"/>
      <c r="B429" s="43"/>
      <c r="C429" s="43"/>
      <c r="D429" s="43"/>
      <c r="E429" s="27"/>
      <c r="G429" s="43"/>
      <c r="H429" s="43"/>
      <c r="I429" s="43"/>
      <c r="J429" s="28"/>
      <c r="K429" s="23"/>
      <c r="L429" s="49"/>
      <c r="M429" s="49"/>
      <c r="N429" s="49"/>
      <c r="Q429" s="49"/>
      <c r="R429" s="49"/>
      <c r="S429" s="49"/>
      <c r="V429" s="49"/>
      <c r="W429" s="49"/>
      <c r="X429" s="49"/>
      <c r="AA429" s="49"/>
      <c r="AB429" s="49"/>
      <c r="AC429" s="49"/>
      <c r="AF429" s="49"/>
      <c r="AG429" s="49"/>
      <c r="AH429" s="49"/>
      <c r="AK429" s="49"/>
      <c r="AL429" s="49"/>
      <c r="AM429" s="49"/>
    </row>
    <row r="430" spans="1:39" s="22" customFormat="1">
      <c r="A430" s="26"/>
      <c r="B430" s="43"/>
      <c r="C430" s="43"/>
      <c r="D430" s="43"/>
      <c r="E430" s="27"/>
      <c r="G430" s="43"/>
      <c r="H430" s="43"/>
      <c r="I430" s="43"/>
      <c r="J430" s="28"/>
      <c r="K430" s="23"/>
      <c r="L430" s="49"/>
      <c r="M430" s="49"/>
      <c r="N430" s="49"/>
      <c r="Q430" s="49"/>
      <c r="R430" s="49"/>
      <c r="S430" s="49"/>
      <c r="V430" s="49"/>
      <c r="W430" s="49"/>
      <c r="X430" s="49"/>
      <c r="AA430" s="49"/>
      <c r="AB430" s="49"/>
      <c r="AC430" s="49"/>
      <c r="AF430" s="49"/>
      <c r="AG430" s="49"/>
      <c r="AH430" s="49"/>
      <c r="AK430" s="49"/>
      <c r="AL430" s="49"/>
      <c r="AM430" s="49"/>
    </row>
    <row r="431" spans="1:39" s="22" customFormat="1">
      <c r="A431" s="26"/>
      <c r="B431" s="43"/>
      <c r="C431" s="43"/>
      <c r="D431" s="43"/>
      <c r="E431" s="27"/>
      <c r="G431" s="43"/>
      <c r="H431" s="43"/>
      <c r="I431" s="43"/>
      <c r="J431" s="28"/>
      <c r="K431" s="23"/>
      <c r="L431" s="49"/>
      <c r="M431" s="49"/>
      <c r="N431" s="49"/>
      <c r="Q431" s="49"/>
      <c r="R431" s="49"/>
      <c r="S431" s="49"/>
      <c r="V431" s="49"/>
      <c r="W431" s="49"/>
      <c r="X431" s="49"/>
      <c r="AA431" s="49"/>
      <c r="AB431" s="49"/>
      <c r="AC431" s="49"/>
      <c r="AF431" s="49"/>
      <c r="AG431" s="49"/>
      <c r="AH431" s="49"/>
      <c r="AK431" s="49"/>
      <c r="AL431" s="49"/>
      <c r="AM431" s="49"/>
    </row>
    <row r="432" spans="1:39" s="22" customFormat="1">
      <c r="A432" s="26"/>
      <c r="B432" s="43"/>
      <c r="C432" s="43"/>
      <c r="D432" s="43"/>
      <c r="E432" s="27"/>
      <c r="G432" s="43"/>
      <c r="H432" s="43"/>
      <c r="I432" s="43"/>
      <c r="J432" s="28"/>
      <c r="K432" s="23"/>
      <c r="L432" s="49"/>
      <c r="M432" s="49"/>
      <c r="N432" s="49"/>
      <c r="Q432" s="49"/>
      <c r="R432" s="49"/>
      <c r="S432" s="49"/>
      <c r="V432" s="49"/>
      <c r="W432" s="49"/>
      <c r="X432" s="49"/>
      <c r="AA432" s="49"/>
      <c r="AB432" s="49"/>
      <c r="AC432" s="49"/>
      <c r="AF432" s="49"/>
      <c r="AG432" s="49"/>
      <c r="AH432" s="49"/>
      <c r="AK432" s="49"/>
      <c r="AL432" s="49"/>
      <c r="AM432" s="49"/>
    </row>
    <row r="433" spans="1:39" s="22" customFormat="1">
      <c r="A433" s="26"/>
      <c r="B433" s="43"/>
      <c r="C433" s="43"/>
      <c r="D433" s="43"/>
      <c r="E433" s="27"/>
      <c r="G433" s="43"/>
      <c r="H433" s="43"/>
      <c r="I433" s="43"/>
      <c r="J433" s="28"/>
      <c r="K433" s="23"/>
      <c r="L433" s="49"/>
      <c r="M433" s="49"/>
      <c r="N433" s="49"/>
      <c r="Q433" s="49"/>
      <c r="R433" s="49"/>
      <c r="S433" s="49"/>
      <c r="V433" s="49"/>
      <c r="W433" s="49"/>
      <c r="X433" s="49"/>
      <c r="AA433" s="49"/>
      <c r="AB433" s="49"/>
      <c r="AC433" s="49"/>
      <c r="AF433" s="49"/>
      <c r="AG433" s="49"/>
      <c r="AH433" s="49"/>
      <c r="AK433" s="49"/>
      <c r="AL433" s="49"/>
      <c r="AM433" s="49"/>
    </row>
    <row r="434" spans="1:39" s="22" customFormat="1">
      <c r="A434" s="26"/>
      <c r="B434" s="43"/>
      <c r="C434" s="43"/>
      <c r="D434" s="43"/>
      <c r="E434" s="27"/>
      <c r="G434" s="43"/>
      <c r="H434" s="43"/>
      <c r="I434" s="43"/>
      <c r="J434" s="28"/>
      <c r="K434" s="23"/>
      <c r="L434" s="49"/>
      <c r="M434" s="49"/>
      <c r="N434" s="49"/>
      <c r="Q434" s="49"/>
      <c r="R434" s="49"/>
      <c r="S434" s="49"/>
      <c r="V434" s="49"/>
      <c r="W434" s="49"/>
      <c r="X434" s="49"/>
      <c r="AA434" s="49"/>
      <c r="AB434" s="49"/>
      <c r="AC434" s="49"/>
      <c r="AF434" s="49"/>
      <c r="AG434" s="49"/>
      <c r="AH434" s="49"/>
      <c r="AK434" s="49"/>
      <c r="AL434" s="49"/>
      <c r="AM434" s="49"/>
    </row>
    <row r="435" spans="1:39" s="22" customFormat="1">
      <c r="A435" s="26"/>
      <c r="B435" s="43"/>
      <c r="C435" s="43"/>
      <c r="D435" s="43"/>
      <c r="E435" s="27"/>
      <c r="G435" s="43"/>
      <c r="H435" s="43"/>
      <c r="I435" s="43"/>
      <c r="J435" s="28"/>
      <c r="K435" s="23"/>
      <c r="L435" s="49"/>
      <c r="M435" s="49"/>
      <c r="N435" s="49"/>
      <c r="Q435" s="49"/>
      <c r="R435" s="49"/>
      <c r="S435" s="49"/>
      <c r="V435" s="49"/>
      <c r="W435" s="49"/>
      <c r="X435" s="49"/>
      <c r="AA435" s="49"/>
      <c r="AB435" s="49"/>
      <c r="AC435" s="49"/>
      <c r="AF435" s="49"/>
      <c r="AG435" s="49"/>
      <c r="AH435" s="49"/>
      <c r="AK435" s="49"/>
      <c r="AL435" s="49"/>
      <c r="AM435" s="49"/>
    </row>
    <row r="436" spans="1:39" s="22" customFormat="1">
      <c r="A436" s="26"/>
      <c r="B436" s="43"/>
      <c r="C436" s="43"/>
      <c r="D436" s="43"/>
      <c r="E436" s="27"/>
      <c r="G436" s="43"/>
      <c r="H436" s="43"/>
      <c r="I436" s="43"/>
      <c r="J436" s="28"/>
      <c r="K436" s="23"/>
      <c r="L436" s="49"/>
      <c r="M436" s="49"/>
      <c r="N436" s="49"/>
      <c r="Q436" s="49"/>
      <c r="R436" s="49"/>
      <c r="S436" s="49"/>
      <c r="V436" s="49"/>
      <c r="W436" s="49"/>
      <c r="X436" s="49"/>
      <c r="AA436" s="49"/>
      <c r="AB436" s="49"/>
      <c r="AC436" s="49"/>
      <c r="AF436" s="49"/>
      <c r="AG436" s="49"/>
      <c r="AH436" s="49"/>
      <c r="AK436" s="49"/>
      <c r="AL436" s="49"/>
      <c r="AM436" s="49"/>
    </row>
    <row r="437" spans="1:39" s="22" customFormat="1">
      <c r="A437" s="26"/>
      <c r="B437" s="43"/>
      <c r="C437" s="43"/>
      <c r="D437" s="43"/>
      <c r="E437" s="27"/>
      <c r="G437" s="43"/>
      <c r="H437" s="43"/>
      <c r="I437" s="43"/>
      <c r="J437" s="28"/>
      <c r="K437" s="23"/>
      <c r="L437" s="49"/>
      <c r="M437" s="49"/>
      <c r="N437" s="49"/>
      <c r="Q437" s="49"/>
      <c r="R437" s="49"/>
      <c r="S437" s="49"/>
      <c r="V437" s="49"/>
      <c r="W437" s="49"/>
      <c r="X437" s="49"/>
      <c r="AA437" s="49"/>
      <c r="AB437" s="49"/>
      <c r="AC437" s="49"/>
      <c r="AF437" s="49"/>
      <c r="AG437" s="49"/>
      <c r="AH437" s="49"/>
      <c r="AK437" s="49"/>
      <c r="AL437" s="49"/>
      <c r="AM437" s="49"/>
    </row>
    <row r="438" spans="1:39" s="22" customFormat="1">
      <c r="A438" s="26"/>
      <c r="B438" s="43"/>
      <c r="C438" s="43"/>
      <c r="D438" s="43"/>
      <c r="E438" s="27"/>
      <c r="G438" s="43"/>
      <c r="H438" s="43"/>
      <c r="I438" s="43"/>
      <c r="J438" s="28"/>
      <c r="K438" s="23"/>
      <c r="L438" s="49"/>
      <c r="M438" s="49"/>
      <c r="N438" s="49"/>
      <c r="Q438" s="49"/>
      <c r="R438" s="49"/>
      <c r="S438" s="49"/>
      <c r="V438" s="49"/>
      <c r="W438" s="49"/>
      <c r="X438" s="49"/>
      <c r="AA438" s="49"/>
      <c r="AB438" s="49"/>
      <c r="AC438" s="49"/>
      <c r="AF438" s="49"/>
      <c r="AG438" s="49"/>
      <c r="AH438" s="49"/>
      <c r="AK438" s="49"/>
      <c r="AL438" s="49"/>
      <c r="AM438" s="49"/>
    </row>
    <row r="439" spans="1:39" s="22" customFormat="1">
      <c r="A439" s="26"/>
      <c r="B439" s="43"/>
      <c r="C439" s="43"/>
      <c r="D439" s="43"/>
      <c r="E439" s="27"/>
      <c r="G439" s="43"/>
      <c r="H439" s="43"/>
      <c r="I439" s="43"/>
      <c r="J439" s="28"/>
      <c r="K439" s="23"/>
      <c r="L439" s="49"/>
      <c r="M439" s="49"/>
      <c r="N439" s="49"/>
      <c r="Q439" s="49"/>
      <c r="R439" s="49"/>
      <c r="S439" s="49"/>
      <c r="V439" s="49"/>
      <c r="W439" s="49"/>
      <c r="X439" s="49"/>
      <c r="AA439" s="49"/>
      <c r="AB439" s="49"/>
      <c r="AC439" s="49"/>
      <c r="AF439" s="49"/>
      <c r="AG439" s="49"/>
      <c r="AH439" s="49"/>
      <c r="AK439" s="49"/>
      <c r="AL439" s="49"/>
      <c r="AM439" s="49"/>
    </row>
    <row r="440" spans="1:39" s="22" customFormat="1">
      <c r="A440" s="26"/>
      <c r="B440" s="43"/>
      <c r="C440" s="43"/>
      <c r="D440" s="43"/>
      <c r="E440" s="27"/>
      <c r="G440" s="43"/>
      <c r="H440" s="43"/>
      <c r="I440" s="43"/>
      <c r="J440" s="28"/>
      <c r="K440" s="23"/>
      <c r="L440" s="49"/>
      <c r="M440" s="49"/>
      <c r="N440" s="49"/>
      <c r="Q440" s="49"/>
      <c r="R440" s="49"/>
      <c r="S440" s="49"/>
      <c r="V440" s="49"/>
      <c r="W440" s="49"/>
      <c r="X440" s="49"/>
      <c r="AA440" s="49"/>
      <c r="AB440" s="49"/>
      <c r="AC440" s="49"/>
      <c r="AF440" s="49"/>
      <c r="AG440" s="49"/>
      <c r="AH440" s="49"/>
      <c r="AK440" s="49"/>
      <c r="AL440" s="49"/>
      <c r="AM440" s="49"/>
    </row>
    <row r="441" spans="1:39" s="22" customFormat="1">
      <c r="A441" s="26"/>
      <c r="B441" s="43"/>
      <c r="C441" s="43"/>
      <c r="D441" s="43"/>
      <c r="E441" s="27"/>
      <c r="G441" s="43"/>
      <c r="H441" s="43"/>
      <c r="I441" s="43"/>
      <c r="J441" s="28"/>
      <c r="K441" s="23"/>
      <c r="L441" s="49"/>
      <c r="M441" s="49"/>
      <c r="N441" s="49"/>
      <c r="Q441" s="49"/>
      <c r="R441" s="49"/>
      <c r="S441" s="49"/>
      <c r="V441" s="49"/>
      <c r="W441" s="49"/>
      <c r="X441" s="49"/>
      <c r="AA441" s="49"/>
      <c r="AB441" s="49"/>
      <c r="AC441" s="49"/>
      <c r="AF441" s="49"/>
      <c r="AG441" s="49"/>
      <c r="AH441" s="49"/>
      <c r="AK441" s="49"/>
      <c r="AL441" s="49"/>
      <c r="AM441" s="49"/>
    </row>
    <row r="442" spans="1:39" s="22" customFormat="1">
      <c r="A442" s="26"/>
      <c r="B442" s="43"/>
      <c r="C442" s="43"/>
      <c r="D442" s="43"/>
      <c r="E442" s="27"/>
      <c r="G442" s="43"/>
      <c r="H442" s="43"/>
      <c r="I442" s="43"/>
      <c r="J442" s="28"/>
      <c r="K442" s="23"/>
      <c r="L442" s="49"/>
      <c r="M442" s="49"/>
      <c r="N442" s="49"/>
      <c r="Q442" s="49"/>
      <c r="R442" s="49"/>
      <c r="S442" s="49"/>
      <c r="V442" s="49"/>
      <c r="W442" s="49"/>
      <c r="X442" s="49"/>
      <c r="AA442" s="49"/>
      <c r="AB442" s="49"/>
      <c r="AC442" s="49"/>
      <c r="AF442" s="49"/>
      <c r="AG442" s="49"/>
      <c r="AH442" s="49"/>
      <c r="AK442" s="49"/>
      <c r="AL442" s="49"/>
      <c r="AM442" s="49"/>
    </row>
    <row r="443" spans="1:39" s="22" customFormat="1">
      <c r="A443" s="26"/>
      <c r="B443" s="43"/>
      <c r="C443" s="43"/>
      <c r="D443" s="43"/>
      <c r="E443" s="27"/>
      <c r="G443" s="43"/>
      <c r="H443" s="43"/>
      <c r="I443" s="43"/>
      <c r="J443" s="28"/>
      <c r="K443" s="23"/>
      <c r="L443" s="49"/>
      <c r="M443" s="49"/>
      <c r="N443" s="49"/>
      <c r="Q443" s="49"/>
      <c r="R443" s="49"/>
      <c r="S443" s="49"/>
      <c r="V443" s="49"/>
      <c r="W443" s="49"/>
      <c r="X443" s="49"/>
      <c r="AA443" s="49"/>
      <c r="AB443" s="49"/>
      <c r="AC443" s="49"/>
      <c r="AF443" s="49"/>
      <c r="AG443" s="49"/>
      <c r="AH443" s="49"/>
      <c r="AK443" s="49"/>
      <c r="AL443" s="49"/>
      <c r="AM443" s="49"/>
    </row>
    <row r="444" spans="1:39" s="22" customFormat="1">
      <c r="A444" s="26"/>
      <c r="B444" s="43"/>
      <c r="C444" s="43"/>
      <c r="D444" s="43"/>
      <c r="E444" s="27"/>
      <c r="G444" s="43"/>
      <c r="H444" s="43"/>
      <c r="I444" s="43"/>
      <c r="J444" s="28"/>
      <c r="K444" s="23"/>
      <c r="L444" s="49"/>
      <c r="M444" s="49"/>
      <c r="N444" s="49"/>
      <c r="Q444" s="49"/>
      <c r="R444" s="49"/>
      <c r="S444" s="49"/>
      <c r="V444" s="49"/>
      <c r="W444" s="49"/>
      <c r="X444" s="49"/>
      <c r="AA444" s="49"/>
      <c r="AB444" s="49"/>
      <c r="AC444" s="49"/>
      <c r="AF444" s="49"/>
      <c r="AG444" s="49"/>
      <c r="AH444" s="49"/>
      <c r="AK444" s="49"/>
      <c r="AL444" s="49"/>
      <c r="AM444" s="49"/>
    </row>
    <row r="445" spans="1:39" s="22" customFormat="1">
      <c r="A445" s="26"/>
      <c r="B445" s="43"/>
      <c r="C445" s="43"/>
      <c r="D445" s="43"/>
      <c r="E445" s="27"/>
      <c r="G445" s="43"/>
      <c r="H445" s="43"/>
      <c r="I445" s="43"/>
      <c r="J445" s="28"/>
      <c r="K445" s="23"/>
      <c r="L445" s="49"/>
      <c r="M445" s="49"/>
      <c r="N445" s="49"/>
      <c r="Q445" s="49"/>
      <c r="R445" s="49"/>
      <c r="S445" s="49"/>
      <c r="V445" s="49"/>
      <c r="W445" s="49"/>
      <c r="X445" s="49"/>
      <c r="AA445" s="49"/>
      <c r="AB445" s="49"/>
      <c r="AC445" s="49"/>
      <c r="AF445" s="49"/>
      <c r="AG445" s="49"/>
      <c r="AH445" s="49"/>
      <c r="AK445" s="49"/>
      <c r="AL445" s="49"/>
      <c r="AM445" s="49"/>
    </row>
    <row r="446" spans="1:39" s="22" customFormat="1">
      <c r="A446" s="26"/>
      <c r="B446" s="43"/>
      <c r="C446" s="43"/>
      <c r="D446" s="43"/>
      <c r="E446" s="27"/>
      <c r="G446" s="43"/>
      <c r="H446" s="43"/>
      <c r="I446" s="43"/>
      <c r="J446" s="28"/>
      <c r="K446" s="23"/>
      <c r="L446" s="49"/>
      <c r="M446" s="49"/>
      <c r="N446" s="49"/>
      <c r="Q446" s="49"/>
      <c r="R446" s="49"/>
      <c r="S446" s="49"/>
      <c r="V446" s="49"/>
      <c r="W446" s="49"/>
      <c r="X446" s="49"/>
      <c r="AA446" s="49"/>
      <c r="AB446" s="49"/>
      <c r="AC446" s="49"/>
      <c r="AF446" s="49"/>
      <c r="AG446" s="49"/>
      <c r="AH446" s="49"/>
      <c r="AK446" s="49"/>
      <c r="AL446" s="49"/>
      <c r="AM446" s="49"/>
    </row>
    <row r="447" spans="1:39" s="22" customFormat="1">
      <c r="A447" s="26"/>
      <c r="B447" s="43"/>
      <c r="C447" s="43"/>
      <c r="D447" s="43"/>
      <c r="E447" s="27"/>
      <c r="G447" s="43"/>
      <c r="H447" s="43"/>
      <c r="I447" s="43"/>
      <c r="J447" s="28"/>
      <c r="K447" s="23"/>
      <c r="L447" s="49"/>
      <c r="M447" s="49"/>
      <c r="N447" s="49"/>
      <c r="Q447" s="49"/>
      <c r="R447" s="49"/>
      <c r="S447" s="49"/>
      <c r="V447" s="49"/>
      <c r="W447" s="49"/>
      <c r="X447" s="49"/>
      <c r="AA447" s="49"/>
      <c r="AB447" s="49"/>
      <c r="AC447" s="49"/>
      <c r="AF447" s="49"/>
      <c r="AG447" s="49"/>
      <c r="AH447" s="49"/>
      <c r="AK447" s="49"/>
      <c r="AL447" s="49"/>
      <c r="AM447" s="49"/>
    </row>
    <row r="448" spans="1:39" s="22" customFormat="1">
      <c r="A448" s="26"/>
      <c r="B448" s="43"/>
      <c r="C448" s="43"/>
      <c r="D448" s="43"/>
      <c r="E448" s="27"/>
      <c r="G448" s="43"/>
      <c r="H448" s="43"/>
      <c r="I448" s="43"/>
      <c r="J448" s="28"/>
      <c r="K448" s="23"/>
      <c r="L448" s="49"/>
      <c r="M448" s="49"/>
      <c r="N448" s="49"/>
      <c r="Q448" s="49"/>
      <c r="R448" s="49"/>
      <c r="S448" s="49"/>
      <c r="V448" s="49"/>
      <c r="W448" s="49"/>
      <c r="X448" s="49"/>
      <c r="AA448" s="49"/>
      <c r="AB448" s="49"/>
      <c r="AC448" s="49"/>
      <c r="AF448" s="49"/>
      <c r="AG448" s="49"/>
      <c r="AH448" s="49"/>
      <c r="AK448" s="49"/>
      <c r="AL448" s="49"/>
      <c r="AM448" s="49"/>
    </row>
    <row r="449" spans="1:39" s="22" customFormat="1">
      <c r="A449" s="26"/>
      <c r="B449" s="43"/>
      <c r="C449" s="43"/>
      <c r="D449" s="43"/>
      <c r="E449" s="27"/>
      <c r="G449" s="43"/>
      <c r="H449" s="43"/>
      <c r="I449" s="43"/>
      <c r="J449" s="28"/>
      <c r="K449" s="23"/>
      <c r="L449" s="49"/>
      <c r="M449" s="49"/>
      <c r="N449" s="49"/>
      <c r="Q449" s="49"/>
      <c r="R449" s="49"/>
      <c r="S449" s="49"/>
      <c r="V449" s="49"/>
      <c r="W449" s="49"/>
      <c r="X449" s="49"/>
      <c r="AA449" s="49"/>
      <c r="AB449" s="49"/>
      <c r="AC449" s="49"/>
      <c r="AF449" s="49"/>
      <c r="AG449" s="49"/>
      <c r="AH449" s="49"/>
      <c r="AK449" s="49"/>
      <c r="AL449" s="49"/>
      <c r="AM449" s="49"/>
    </row>
    <row r="450" spans="1:39" s="22" customFormat="1">
      <c r="A450" s="26"/>
      <c r="B450" s="43"/>
      <c r="C450" s="43"/>
      <c r="D450" s="43"/>
      <c r="E450" s="27"/>
      <c r="G450" s="43"/>
      <c r="H450" s="43"/>
      <c r="I450" s="43"/>
      <c r="J450" s="28"/>
      <c r="K450" s="23"/>
      <c r="L450" s="49"/>
      <c r="M450" s="49"/>
      <c r="N450" s="49"/>
      <c r="Q450" s="49"/>
      <c r="R450" s="49"/>
      <c r="S450" s="49"/>
      <c r="V450" s="49"/>
      <c r="W450" s="49"/>
      <c r="X450" s="49"/>
      <c r="AA450" s="49"/>
      <c r="AB450" s="49"/>
      <c r="AC450" s="49"/>
      <c r="AF450" s="49"/>
      <c r="AG450" s="49"/>
      <c r="AH450" s="49"/>
      <c r="AK450" s="49"/>
      <c r="AL450" s="49"/>
      <c r="AM450" s="49"/>
    </row>
    <row r="451" spans="1:39" s="22" customFormat="1">
      <c r="A451" s="26"/>
      <c r="B451" s="43"/>
      <c r="C451" s="43"/>
      <c r="D451" s="43"/>
      <c r="E451" s="27"/>
      <c r="G451" s="43"/>
      <c r="H451" s="43"/>
      <c r="I451" s="43"/>
      <c r="J451" s="28"/>
      <c r="K451" s="23"/>
      <c r="L451" s="49"/>
      <c r="M451" s="49"/>
      <c r="N451" s="49"/>
      <c r="Q451" s="49"/>
      <c r="R451" s="49"/>
      <c r="S451" s="49"/>
      <c r="V451" s="49"/>
      <c r="W451" s="49"/>
      <c r="X451" s="49"/>
      <c r="AA451" s="49"/>
      <c r="AB451" s="49"/>
      <c r="AC451" s="49"/>
      <c r="AF451" s="49"/>
      <c r="AG451" s="49"/>
      <c r="AH451" s="49"/>
      <c r="AK451" s="49"/>
      <c r="AL451" s="49"/>
      <c r="AM451" s="49"/>
    </row>
    <row r="452" spans="1:39" s="22" customFormat="1">
      <c r="A452" s="26"/>
      <c r="B452" s="43"/>
      <c r="C452" s="43"/>
      <c r="D452" s="43"/>
      <c r="E452" s="27"/>
      <c r="G452" s="43"/>
      <c r="H452" s="43"/>
      <c r="I452" s="43"/>
      <c r="J452" s="28"/>
      <c r="K452" s="23"/>
      <c r="L452" s="49"/>
      <c r="M452" s="49"/>
      <c r="N452" s="49"/>
      <c r="Q452" s="49"/>
      <c r="R452" s="49"/>
      <c r="S452" s="49"/>
      <c r="V452" s="49"/>
      <c r="W452" s="49"/>
      <c r="X452" s="49"/>
      <c r="AA452" s="49"/>
      <c r="AB452" s="49"/>
      <c r="AC452" s="49"/>
      <c r="AF452" s="49"/>
      <c r="AG452" s="49"/>
      <c r="AH452" s="49"/>
      <c r="AK452" s="49"/>
      <c r="AL452" s="49"/>
      <c r="AM452" s="49"/>
    </row>
    <row r="453" spans="1:39" s="22" customFormat="1">
      <c r="A453" s="26"/>
      <c r="B453" s="43"/>
      <c r="C453" s="43"/>
      <c r="D453" s="43"/>
      <c r="E453" s="27"/>
      <c r="G453" s="43"/>
      <c r="H453" s="43"/>
      <c r="I453" s="43"/>
      <c r="J453" s="28"/>
      <c r="K453" s="23"/>
      <c r="L453" s="49"/>
      <c r="M453" s="49"/>
      <c r="N453" s="49"/>
      <c r="Q453" s="49"/>
      <c r="R453" s="49"/>
      <c r="S453" s="49"/>
      <c r="V453" s="49"/>
      <c r="W453" s="49"/>
      <c r="X453" s="49"/>
      <c r="AA453" s="49"/>
      <c r="AB453" s="49"/>
      <c r="AC453" s="49"/>
      <c r="AF453" s="49"/>
      <c r="AG453" s="49"/>
      <c r="AH453" s="49"/>
      <c r="AK453" s="49"/>
      <c r="AL453" s="49"/>
      <c r="AM453" s="49"/>
    </row>
    <row r="454" spans="1:39" s="22" customFormat="1">
      <c r="A454" s="26"/>
      <c r="B454" s="43"/>
      <c r="C454" s="43"/>
      <c r="D454" s="43"/>
      <c r="E454" s="27"/>
      <c r="G454" s="43"/>
      <c r="H454" s="43"/>
      <c r="I454" s="43"/>
      <c r="J454" s="28"/>
      <c r="K454" s="23"/>
      <c r="L454" s="49"/>
      <c r="M454" s="49"/>
      <c r="N454" s="49"/>
      <c r="Q454" s="49"/>
      <c r="R454" s="49"/>
      <c r="S454" s="49"/>
      <c r="V454" s="49"/>
      <c r="W454" s="49"/>
      <c r="X454" s="49"/>
      <c r="AA454" s="49"/>
      <c r="AB454" s="49"/>
      <c r="AC454" s="49"/>
      <c r="AF454" s="49"/>
      <c r="AG454" s="49"/>
      <c r="AH454" s="49"/>
      <c r="AK454" s="49"/>
      <c r="AL454" s="49"/>
      <c r="AM454" s="49"/>
    </row>
    <row r="455" spans="1:39" s="22" customFormat="1">
      <c r="A455" s="26"/>
      <c r="B455" s="43"/>
      <c r="C455" s="43"/>
      <c r="D455" s="43"/>
      <c r="E455" s="27"/>
      <c r="G455" s="43"/>
      <c r="H455" s="43"/>
      <c r="I455" s="43"/>
      <c r="J455" s="28"/>
      <c r="K455" s="23"/>
      <c r="L455" s="49"/>
      <c r="M455" s="49"/>
      <c r="N455" s="49"/>
      <c r="Q455" s="49"/>
      <c r="R455" s="49"/>
      <c r="S455" s="49"/>
      <c r="V455" s="49"/>
      <c r="W455" s="49"/>
      <c r="X455" s="49"/>
      <c r="AA455" s="49"/>
      <c r="AB455" s="49"/>
      <c r="AC455" s="49"/>
      <c r="AF455" s="49"/>
      <c r="AG455" s="49"/>
      <c r="AH455" s="49"/>
      <c r="AK455" s="49"/>
      <c r="AL455" s="49"/>
      <c r="AM455" s="49"/>
    </row>
    <row r="456" spans="1:39" s="22" customFormat="1">
      <c r="A456" s="26"/>
      <c r="B456" s="43"/>
      <c r="C456" s="43"/>
      <c r="D456" s="43"/>
      <c r="E456" s="27"/>
      <c r="G456" s="43"/>
      <c r="H456" s="43"/>
      <c r="I456" s="43"/>
      <c r="J456" s="28"/>
      <c r="K456" s="23"/>
      <c r="L456" s="49"/>
      <c r="M456" s="49"/>
      <c r="N456" s="49"/>
      <c r="Q456" s="49"/>
      <c r="R456" s="49"/>
      <c r="S456" s="49"/>
      <c r="V456" s="49"/>
      <c r="W456" s="49"/>
      <c r="X456" s="49"/>
      <c r="AA456" s="49"/>
      <c r="AB456" s="49"/>
      <c r="AC456" s="49"/>
      <c r="AF456" s="49"/>
      <c r="AG456" s="49"/>
      <c r="AH456" s="49"/>
      <c r="AK456" s="49"/>
      <c r="AL456" s="49"/>
      <c r="AM456" s="49"/>
    </row>
    <row r="457" spans="1:39" s="22" customFormat="1">
      <c r="A457" s="26"/>
      <c r="B457" s="43"/>
      <c r="C457" s="43"/>
      <c r="D457" s="43"/>
      <c r="E457" s="27"/>
      <c r="G457" s="43"/>
      <c r="H457" s="43"/>
      <c r="I457" s="43"/>
      <c r="J457" s="28"/>
      <c r="K457" s="23"/>
      <c r="L457" s="49"/>
      <c r="M457" s="49"/>
      <c r="N457" s="49"/>
      <c r="Q457" s="49"/>
      <c r="R457" s="49"/>
      <c r="S457" s="49"/>
      <c r="V457" s="49"/>
      <c r="W457" s="49"/>
      <c r="X457" s="49"/>
      <c r="AA457" s="49"/>
      <c r="AB457" s="49"/>
      <c r="AC457" s="49"/>
      <c r="AF457" s="49"/>
      <c r="AG457" s="49"/>
      <c r="AH457" s="49"/>
      <c r="AK457" s="49"/>
      <c r="AL457" s="49"/>
      <c r="AM457" s="49"/>
    </row>
    <row r="458" spans="1:39" s="22" customFormat="1">
      <c r="A458" s="26"/>
      <c r="B458" s="43"/>
      <c r="C458" s="43"/>
      <c r="D458" s="43"/>
      <c r="E458" s="27"/>
      <c r="G458" s="43"/>
      <c r="H458" s="43"/>
      <c r="I458" s="43"/>
      <c r="J458" s="28"/>
      <c r="K458" s="23"/>
      <c r="L458" s="49"/>
      <c r="M458" s="49"/>
      <c r="N458" s="49"/>
      <c r="Q458" s="49"/>
      <c r="R458" s="49"/>
      <c r="S458" s="49"/>
      <c r="V458" s="49"/>
      <c r="W458" s="49"/>
      <c r="X458" s="49"/>
      <c r="AA458" s="49"/>
      <c r="AB458" s="49"/>
      <c r="AC458" s="49"/>
      <c r="AF458" s="49"/>
      <c r="AG458" s="49"/>
      <c r="AH458" s="49"/>
      <c r="AK458" s="49"/>
      <c r="AL458" s="49"/>
      <c r="AM458" s="49"/>
    </row>
    <row r="459" spans="1:39" s="22" customFormat="1">
      <c r="A459" s="26"/>
      <c r="B459" s="43"/>
      <c r="C459" s="43"/>
      <c r="D459" s="43"/>
      <c r="E459" s="27"/>
      <c r="G459" s="43"/>
      <c r="H459" s="43"/>
      <c r="I459" s="43"/>
      <c r="J459" s="28"/>
      <c r="K459" s="23"/>
      <c r="L459" s="49"/>
      <c r="M459" s="49"/>
      <c r="N459" s="49"/>
      <c r="Q459" s="49"/>
      <c r="R459" s="49"/>
      <c r="S459" s="49"/>
      <c r="V459" s="49"/>
      <c r="W459" s="49"/>
      <c r="X459" s="49"/>
      <c r="AA459" s="49"/>
      <c r="AB459" s="49"/>
      <c r="AC459" s="49"/>
      <c r="AF459" s="49"/>
      <c r="AG459" s="49"/>
      <c r="AH459" s="49"/>
      <c r="AK459" s="49"/>
      <c r="AL459" s="49"/>
      <c r="AM459" s="49"/>
    </row>
    <row r="460" spans="1:39" s="22" customFormat="1">
      <c r="A460" s="26"/>
      <c r="B460" s="43"/>
      <c r="C460" s="43"/>
      <c r="D460" s="43"/>
      <c r="E460" s="27"/>
      <c r="G460" s="43"/>
      <c r="H460" s="43"/>
      <c r="I460" s="43"/>
      <c r="J460" s="28"/>
      <c r="K460" s="23"/>
      <c r="L460" s="49"/>
      <c r="M460" s="49"/>
      <c r="N460" s="49"/>
      <c r="Q460" s="49"/>
      <c r="R460" s="49"/>
      <c r="S460" s="49"/>
      <c r="V460" s="49"/>
      <c r="W460" s="49"/>
      <c r="X460" s="49"/>
      <c r="AA460" s="49"/>
      <c r="AB460" s="49"/>
      <c r="AC460" s="49"/>
      <c r="AF460" s="49"/>
      <c r="AG460" s="49"/>
      <c r="AH460" s="49"/>
      <c r="AK460" s="49"/>
      <c r="AL460" s="49"/>
      <c r="AM460" s="49"/>
    </row>
    <row r="461" spans="1:39" s="22" customFormat="1">
      <c r="A461" s="26"/>
      <c r="B461" s="43"/>
      <c r="C461" s="43"/>
      <c r="D461" s="43"/>
      <c r="E461" s="27"/>
      <c r="G461" s="43"/>
      <c r="H461" s="43"/>
      <c r="I461" s="43"/>
      <c r="J461" s="28"/>
      <c r="K461" s="23"/>
      <c r="L461" s="49"/>
      <c r="M461" s="49"/>
      <c r="N461" s="49"/>
      <c r="Q461" s="49"/>
      <c r="R461" s="49"/>
      <c r="S461" s="49"/>
      <c r="V461" s="49"/>
      <c r="W461" s="49"/>
      <c r="X461" s="49"/>
      <c r="AA461" s="49"/>
      <c r="AB461" s="49"/>
      <c r="AC461" s="49"/>
      <c r="AF461" s="49"/>
      <c r="AG461" s="49"/>
      <c r="AH461" s="49"/>
      <c r="AK461" s="49"/>
      <c r="AL461" s="49"/>
      <c r="AM461" s="49"/>
    </row>
    <row r="462" spans="1:39" s="22" customFormat="1">
      <c r="A462" s="26"/>
      <c r="B462" s="43"/>
      <c r="C462" s="43"/>
      <c r="D462" s="43"/>
      <c r="E462" s="27"/>
      <c r="G462" s="43"/>
      <c r="H462" s="43"/>
      <c r="I462" s="43"/>
      <c r="J462" s="28"/>
      <c r="K462" s="23"/>
      <c r="L462" s="49"/>
      <c r="M462" s="49"/>
      <c r="N462" s="49"/>
      <c r="Q462" s="49"/>
      <c r="R462" s="49"/>
      <c r="S462" s="49"/>
      <c r="V462" s="49"/>
      <c r="W462" s="49"/>
      <c r="X462" s="49"/>
      <c r="AA462" s="49"/>
      <c r="AB462" s="49"/>
      <c r="AC462" s="49"/>
      <c r="AF462" s="49"/>
      <c r="AG462" s="49"/>
      <c r="AH462" s="49"/>
      <c r="AK462" s="49"/>
      <c r="AL462" s="49"/>
      <c r="AM462" s="49"/>
    </row>
    <row r="463" spans="1:39" s="22" customFormat="1">
      <c r="A463" s="26"/>
      <c r="B463" s="43"/>
      <c r="C463" s="43"/>
      <c r="D463" s="43"/>
      <c r="E463" s="27"/>
      <c r="G463" s="43"/>
      <c r="H463" s="43"/>
      <c r="I463" s="43"/>
      <c r="J463" s="28"/>
      <c r="K463" s="23"/>
      <c r="L463" s="49"/>
      <c r="M463" s="49"/>
      <c r="N463" s="49"/>
      <c r="Q463" s="49"/>
      <c r="R463" s="49"/>
      <c r="S463" s="49"/>
      <c r="V463" s="49"/>
      <c r="W463" s="49"/>
      <c r="X463" s="49"/>
      <c r="AA463" s="49"/>
      <c r="AB463" s="49"/>
      <c r="AC463" s="49"/>
      <c r="AF463" s="49"/>
      <c r="AG463" s="49"/>
      <c r="AH463" s="49"/>
      <c r="AK463" s="49"/>
      <c r="AL463" s="49"/>
      <c r="AM463" s="49"/>
    </row>
    <row r="464" spans="1:39" s="22" customFormat="1">
      <c r="A464" s="26"/>
      <c r="B464" s="43"/>
      <c r="C464" s="43"/>
      <c r="D464" s="43"/>
      <c r="E464" s="27"/>
      <c r="G464" s="43"/>
      <c r="H464" s="43"/>
      <c r="I464" s="43"/>
      <c r="J464" s="28"/>
      <c r="K464" s="23"/>
      <c r="L464" s="49"/>
      <c r="M464" s="49"/>
      <c r="N464" s="49"/>
      <c r="Q464" s="49"/>
      <c r="R464" s="49"/>
      <c r="S464" s="49"/>
      <c r="V464" s="49"/>
      <c r="W464" s="49"/>
      <c r="X464" s="49"/>
      <c r="AA464" s="49"/>
      <c r="AB464" s="49"/>
      <c r="AC464" s="49"/>
      <c r="AF464" s="49"/>
      <c r="AG464" s="49"/>
      <c r="AH464" s="49"/>
      <c r="AK464" s="49"/>
      <c r="AL464" s="49"/>
      <c r="AM464" s="49"/>
    </row>
    <row r="465" spans="1:39" s="22" customFormat="1">
      <c r="A465" s="26"/>
      <c r="B465" s="43"/>
      <c r="C465" s="43"/>
      <c r="D465" s="43"/>
      <c r="E465" s="27"/>
      <c r="G465" s="43"/>
      <c r="H465" s="43"/>
      <c r="I465" s="43"/>
      <c r="J465" s="28"/>
      <c r="K465" s="23"/>
      <c r="L465" s="49"/>
      <c r="M465" s="49"/>
      <c r="N465" s="49"/>
      <c r="Q465" s="49"/>
      <c r="R465" s="49"/>
      <c r="S465" s="49"/>
      <c r="V465" s="49"/>
      <c r="W465" s="49"/>
      <c r="X465" s="49"/>
      <c r="AA465" s="49"/>
      <c r="AB465" s="49"/>
      <c r="AC465" s="49"/>
      <c r="AF465" s="49"/>
      <c r="AG465" s="49"/>
      <c r="AH465" s="49"/>
      <c r="AK465" s="49"/>
      <c r="AL465" s="49"/>
      <c r="AM465" s="49"/>
    </row>
    <row r="466" spans="1:39" s="22" customFormat="1">
      <c r="A466" s="26"/>
      <c r="B466" s="43"/>
      <c r="C466" s="43"/>
      <c r="D466" s="43"/>
      <c r="E466" s="27"/>
      <c r="G466" s="43"/>
      <c r="H466" s="43"/>
      <c r="I466" s="43"/>
      <c r="J466" s="28"/>
      <c r="K466" s="23"/>
      <c r="L466" s="49"/>
      <c r="M466" s="49"/>
      <c r="N466" s="49"/>
      <c r="Q466" s="49"/>
      <c r="R466" s="49"/>
      <c r="S466" s="49"/>
      <c r="V466" s="49"/>
      <c r="W466" s="49"/>
      <c r="X466" s="49"/>
      <c r="AA466" s="49"/>
      <c r="AB466" s="49"/>
      <c r="AC466" s="49"/>
      <c r="AF466" s="49"/>
      <c r="AG466" s="49"/>
      <c r="AH466" s="49"/>
      <c r="AK466" s="49"/>
      <c r="AL466" s="49"/>
      <c r="AM466" s="49"/>
    </row>
    <row r="467" spans="1:39" s="22" customFormat="1">
      <c r="A467" s="26"/>
      <c r="B467" s="43"/>
      <c r="C467" s="43"/>
      <c r="D467" s="43"/>
      <c r="E467" s="27"/>
      <c r="G467" s="43"/>
      <c r="H467" s="43"/>
      <c r="I467" s="43"/>
      <c r="J467" s="28"/>
      <c r="K467" s="23"/>
      <c r="L467" s="49"/>
      <c r="M467" s="49"/>
      <c r="N467" s="49"/>
      <c r="Q467" s="49"/>
      <c r="R467" s="49"/>
      <c r="S467" s="49"/>
      <c r="V467" s="49"/>
      <c r="W467" s="49"/>
      <c r="X467" s="49"/>
      <c r="AA467" s="49"/>
      <c r="AB467" s="49"/>
      <c r="AC467" s="49"/>
      <c r="AF467" s="49"/>
      <c r="AG467" s="49"/>
      <c r="AH467" s="49"/>
      <c r="AK467" s="49"/>
      <c r="AL467" s="49"/>
      <c r="AM467" s="49"/>
    </row>
    <row r="468" spans="1:39" s="22" customFormat="1">
      <c r="A468" s="26"/>
      <c r="B468" s="43"/>
      <c r="C468" s="43"/>
      <c r="D468" s="43"/>
      <c r="E468" s="27"/>
      <c r="G468" s="43"/>
      <c r="H468" s="43"/>
      <c r="I468" s="43"/>
      <c r="J468" s="28"/>
      <c r="K468" s="23"/>
      <c r="L468" s="49"/>
      <c r="M468" s="49"/>
      <c r="N468" s="49"/>
      <c r="Q468" s="49"/>
      <c r="R468" s="49"/>
      <c r="S468" s="49"/>
      <c r="V468" s="49"/>
      <c r="W468" s="49"/>
      <c r="X468" s="49"/>
      <c r="AA468" s="49"/>
      <c r="AB468" s="49"/>
      <c r="AC468" s="49"/>
      <c r="AF468" s="49"/>
      <c r="AG468" s="49"/>
      <c r="AH468" s="49"/>
      <c r="AK468" s="49"/>
      <c r="AL468" s="49"/>
      <c r="AM468" s="49"/>
    </row>
    <row r="469" spans="1:39" s="22" customFormat="1">
      <c r="A469" s="26"/>
      <c r="B469" s="43"/>
      <c r="C469" s="43"/>
      <c r="D469" s="43"/>
      <c r="E469" s="27"/>
      <c r="G469" s="43"/>
      <c r="H469" s="43"/>
      <c r="I469" s="43"/>
      <c r="J469" s="28"/>
      <c r="K469" s="23"/>
      <c r="L469" s="49"/>
      <c r="M469" s="49"/>
      <c r="N469" s="49"/>
      <c r="Q469" s="49"/>
      <c r="R469" s="49"/>
      <c r="S469" s="49"/>
      <c r="V469" s="49"/>
      <c r="W469" s="49"/>
      <c r="X469" s="49"/>
      <c r="AA469" s="49"/>
      <c r="AB469" s="49"/>
      <c r="AC469" s="49"/>
      <c r="AF469" s="49"/>
      <c r="AG469" s="49"/>
      <c r="AH469" s="49"/>
      <c r="AK469" s="49"/>
      <c r="AL469" s="49"/>
      <c r="AM469" s="49"/>
    </row>
    <row r="470" spans="1:39" s="22" customFormat="1">
      <c r="A470" s="26"/>
      <c r="B470" s="43"/>
      <c r="C470" s="43"/>
      <c r="D470" s="43"/>
      <c r="E470" s="27"/>
      <c r="G470" s="43"/>
      <c r="H470" s="43"/>
      <c r="I470" s="43"/>
      <c r="J470" s="28"/>
      <c r="K470" s="23"/>
      <c r="L470" s="49"/>
      <c r="M470" s="49"/>
      <c r="N470" s="49"/>
      <c r="Q470" s="49"/>
      <c r="R470" s="49"/>
      <c r="S470" s="49"/>
      <c r="V470" s="49"/>
      <c r="W470" s="49"/>
      <c r="X470" s="49"/>
      <c r="AA470" s="49"/>
      <c r="AB470" s="49"/>
      <c r="AC470" s="49"/>
      <c r="AF470" s="49"/>
      <c r="AG470" s="49"/>
      <c r="AH470" s="49"/>
      <c r="AK470" s="49"/>
      <c r="AL470" s="49"/>
      <c r="AM470" s="49"/>
    </row>
    <row r="471" spans="1:39" s="22" customFormat="1">
      <c r="A471" s="26"/>
      <c r="B471" s="43"/>
      <c r="C471" s="43"/>
      <c r="D471" s="43"/>
      <c r="E471" s="27"/>
      <c r="G471" s="43"/>
      <c r="H471" s="43"/>
      <c r="I471" s="43"/>
      <c r="J471" s="28"/>
      <c r="K471" s="23"/>
      <c r="L471" s="49"/>
      <c r="M471" s="49"/>
      <c r="N471" s="49"/>
      <c r="Q471" s="49"/>
      <c r="R471" s="49"/>
      <c r="S471" s="49"/>
      <c r="V471" s="49"/>
      <c r="W471" s="49"/>
      <c r="X471" s="49"/>
      <c r="AA471" s="49"/>
      <c r="AB471" s="49"/>
      <c r="AC471" s="49"/>
      <c r="AF471" s="49"/>
      <c r="AG471" s="49"/>
      <c r="AH471" s="49"/>
      <c r="AK471" s="49"/>
      <c r="AL471" s="49"/>
      <c r="AM471" s="49"/>
    </row>
    <row r="472" spans="1:39" s="22" customFormat="1">
      <c r="A472" s="26"/>
      <c r="B472" s="43"/>
      <c r="C472" s="43"/>
      <c r="D472" s="43"/>
      <c r="E472" s="27"/>
      <c r="G472" s="43"/>
      <c r="H472" s="43"/>
      <c r="I472" s="43"/>
      <c r="J472" s="28"/>
      <c r="K472" s="23"/>
      <c r="L472" s="49"/>
      <c r="M472" s="49"/>
      <c r="N472" s="49"/>
      <c r="Q472" s="49"/>
      <c r="R472" s="49"/>
      <c r="S472" s="49"/>
      <c r="V472" s="49"/>
      <c r="W472" s="49"/>
      <c r="X472" s="49"/>
      <c r="AA472" s="49"/>
      <c r="AB472" s="49"/>
      <c r="AC472" s="49"/>
      <c r="AF472" s="49"/>
      <c r="AG472" s="49"/>
      <c r="AH472" s="49"/>
      <c r="AK472" s="49"/>
      <c r="AL472" s="49"/>
      <c r="AM472" s="49"/>
    </row>
    <row r="473" spans="1:39" s="22" customFormat="1">
      <c r="A473" s="26"/>
      <c r="B473" s="43"/>
      <c r="C473" s="43"/>
      <c r="D473" s="43"/>
      <c r="E473" s="27"/>
      <c r="G473" s="43"/>
      <c r="H473" s="43"/>
      <c r="I473" s="43"/>
      <c r="J473" s="28"/>
      <c r="K473" s="23"/>
      <c r="L473" s="49"/>
      <c r="M473" s="49"/>
      <c r="N473" s="49"/>
      <c r="Q473" s="49"/>
      <c r="R473" s="49"/>
      <c r="S473" s="49"/>
      <c r="V473" s="49"/>
      <c r="W473" s="49"/>
      <c r="X473" s="49"/>
      <c r="AA473" s="49"/>
      <c r="AB473" s="49"/>
      <c r="AC473" s="49"/>
      <c r="AF473" s="49"/>
      <c r="AG473" s="49"/>
      <c r="AH473" s="49"/>
      <c r="AK473" s="49"/>
      <c r="AL473" s="49"/>
      <c r="AM473" s="49"/>
    </row>
    <row r="474" spans="1:39" s="22" customFormat="1">
      <c r="A474" s="26"/>
      <c r="B474" s="43"/>
      <c r="C474" s="43"/>
      <c r="D474" s="43"/>
      <c r="E474" s="27"/>
      <c r="G474" s="43"/>
      <c r="H474" s="43"/>
      <c r="I474" s="43"/>
      <c r="J474" s="28"/>
      <c r="K474" s="23"/>
      <c r="L474" s="49"/>
      <c r="M474" s="49"/>
      <c r="N474" s="49"/>
      <c r="Q474" s="49"/>
      <c r="R474" s="49"/>
      <c r="S474" s="49"/>
      <c r="V474" s="49"/>
      <c r="W474" s="49"/>
      <c r="X474" s="49"/>
      <c r="AA474" s="49"/>
      <c r="AB474" s="49"/>
      <c r="AC474" s="49"/>
      <c r="AF474" s="49"/>
      <c r="AG474" s="49"/>
      <c r="AH474" s="49"/>
      <c r="AK474" s="49"/>
      <c r="AL474" s="49"/>
      <c r="AM474" s="49"/>
    </row>
    <row r="475" spans="1:39" s="22" customFormat="1">
      <c r="A475" s="26"/>
      <c r="B475" s="43"/>
      <c r="C475" s="43"/>
      <c r="D475" s="43"/>
      <c r="E475" s="27"/>
      <c r="G475" s="43"/>
      <c r="H475" s="43"/>
      <c r="I475" s="43"/>
      <c r="J475" s="28"/>
      <c r="K475" s="23"/>
      <c r="L475" s="49"/>
      <c r="M475" s="49"/>
      <c r="N475" s="49"/>
      <c r="Q475" s="49"/>
      <c r="R475" s="49"/>
      <c r="S475" s="49"/>
      <c r="V475" s="49"/>
      <c r="W475" s="49"/>
      <c r="X475" s="49"/>
      <c r="AA475" s="49"/>
      <c r="AB475" s="49"/>
      <c r="AC475" s="49"/>
      <c r="AF475" s="49"/>
      <c r="AG475" s="49"/>
      <c r="AH475" s="49"/>
      <c r="AK475" s="49"/>
      <c r="AL475" s="49"/>
      <c r="AM475" s="49"/>
    </row>
    <row r="476" spans="1:39" s="22" customFormat="1">
      <c r="A476" s="26"/>
      <c r="B476" s="43"/>
      <c r="C476" s="43"/>
      <c r="D476" s="43"/>
      <c r="E476" s="27"/>
      <c r="G476" s="43"/>
      <c r="H476" s="43"/>
      <c r="I476" s="43"/>
      <c r="J476" s="28"/>
      <c r="K476" s="23"/>
      <c r="L476" s="49"/>
      <c r="M476" s="49"/>
      <c r="N476" s="49"/>
      <c r="Q476" s="49"/>
      <c r="R476" s="49"/>
      <c r="S476" s="49"/>
      <c r="V476" s="49"/>
      <c r="W476" s="49"/>
      <c r="X476" s="49"/>
      <c r="AA476" s="49"/>
      <c r="AB476" s="49"/>
      <c r="AC476" s="49"/>
      <c r="AF476" s="49"/>
      <c r="AG476" s="49"/>
      <c r="AH476" s="49"/>
      <c r="AK476" s="49"/>
      <c r="AL476" s="49"/>
      <c r="AM476" s="49"/>
    </row>
    <row r="477" spans="1:39" s="22" customFormat="1">
      <c r="A477" s="26"/>
      <c r="B477" s="43"/>
      <c r="C477" s="43"/>
      <c r="D477" s="43"/>
      <c r="E477" s="27"/>
      <c r="G477" s="43"/>
      <c r="H477" s="43"/>
      <c r="I477" s="43"/>
      <c r="J477" s="28"/>
      <c r="K477" s="23"/>
      <c r="L477" s="49"/>
      <c r="M477" s="49"/>
      <c r="N477" s="49"/>
      <c r="Q477" s="49"/>
      <c r="R477" s="49"/>
      <c r="S477" s="49"/>
      <c r="V477" s="49"/>
      <c r="W477" s="49"/>
      <c r="X477" s="49"/>
      <c r="AA477" s="49"/>
      <c r="AB477" s="49"/>
      <c r="AC477" s="49"/>
      <c r="AF477" s="49"/>
      <c r="AG477" s="49"/>
      <c r="AH477" s="49"/>
      <c r="AK477" s="49"/>
      <c r="AL477" s="49"/>
      <c r="AM477" s="49"/>
    </row>
    <row r="478" spans="1:39" s="22" customFormat="1">
      <c r="A478" s="26"/>
      <c r="B478" s="43"/>
      <c r="C478" s="43"/>
      <c r="D478" s="43"/>
      <c r="E478" s="27"/>
      <c r="G478" s="43"/>
      <c r="H478" s="43"/>
      <c r="I478" s="43"/>
      <c r="J478" s="28"/>
      <c r="K478" s="23"/>
      <c r="L478" s="49"/>
      <c r="M478" s="49"/>
      <c r="N478" s="49"/>
      <c r="Q478" s="49"/>
      <c r="R478" s="49"/>
      <c r="S478" s="49"/>
      <c r="V478" s="49"/>
      <c r="W478" s="49"/>
      <c r="X478" s="49"/>
      <c r="AA478" s="49"/>
      <c r="AB478" s="49"/>
      <c r="AC478" s="49"/>
      <c r="AF478" s="49"/>
      <c r="AG478" s="49"/>
      <c r="AH478" s="49"/>
      <c r="AK478" s="49"/>
      <c r="AL478" s="49"/>
      <c r="AM478" s="49"/>
    </row>
    <row r="479" spans="1:39" s="22" customFormat="1">
      <c r="A479" s="26"/>
      <c r="B479" s="43"/>
      <c r="C479" s="43"/>
      <c r="D479" s="43"/>
      <c r="E479" s="27"/>
      <c r="G479" s="43"/>
      <c r="H479" s="43"/>
      <c r="I479" s="43"/>
      <c r="J479" s="28"/>
      <c r="K479" s="23"/>
      <c r="L479" s="49"/>
      <c r="M479" s="49"/>
      <c r="N479" s="49"/>
      <c r="Q479" s="49"/>
      <c r="R479" s="49"/>
      <c r="S479" s="49"/>
      <c r="V479" s="49"/>
      <c r="W479" s="49"/>
      <c r="X479" s="49"/>
      <c r="AA479" s="49"/>
      <c r="AB479" s="49"/>
      <c r="AC479" s="49"/>
      <c r="AF479" s="49"/>
      <c r="AG479" s="49"/>
      <c r="AH479" s="49"/>
      <c r="AK479" s="49"/>
      <c r="AL479" s="49"/>
      <c r="AM479" s="49"/>
    </row>
    <row r="480" spans="1:39" s="22" customFormat="1">
      <c r="A480" s="26"/>
      <c r="B480" s="43"/>
      <c r="C480" s="43"/>
      <c r="D480" s="43"/>
      <c r="E480" s="27"/>
      <c r="G480" s="43"/>
      <c r="H480" s="43"/>
      <c r="I480" s="43"/>
      <c r="J480" s="28"/>
      <c r="K480" s="23"/>
      <c r="L480" s="49"/>
      <c r="M480" s="49"/>
      <c r="N480" s="49"/>
      <c r="Q480" s="49"/>
      <c r="R480" s="49"/>
      <c r="S480" s="49"/>
      <c r="V480" s="49"/>
      <c r="W480" s="49"/>
      <c r="X480" s="49"/>
      <c r="AA480" s="49"/>
      <c r="AB480" s="49"/>
      <c r="AC480" s="49"/>
      <c r="AF480" s="49"/>
      <c r="AG480" s="49"/>
      <c r="AH480" s="49"/>
      <c r="AK480" s="49"/>
      <c r="AL480" s="49"/>
      <c r="AM480" s="49"/>
    </row>
    <row r="481" spans="1:39" s="22" customFormat="1">
      <c r="A481" s="26"/>
      <c r="B481" s="43"/>
      <c r="C481" s="43"/>
      <c r="D481" s="43"/>
      <c r="E481" s="27"/>
      <c r="G481" s="43"/>
      <c r="H481" s="43"/>
      <c r="I481" s="43"/>
      <c r="J481" s="28"/>
      <c r="K481" s="23"/>
      <c r="L481" s="49"/>
      <c r="M481" s="49"/>
      <c r="N481" s="49"/>
      <c r="Q481" s="49"/>
      <c r="R481" s="49"/>
      <c r="S481" s="49"/>
      <c r="V481" s="49"/>
      <c r="W481" s="49"/>
      <c r="X481" s="49"/>
      <c r="AA481" s="49"/>
      <c r="AB481" s="49"/>
      <c r="AC481" s="49"/>
      <c r="AF481" s="49"/>
      <c r="AG481" s="49"/>
      <c r="AH481" s="49"/>
      <c r="AK481" s="49"/>
      <c r="AL481" s="49"/>
      <c r="AM481" s="49"/>
    </row>
    <row r="482" spans="1:39" s="22" customFormat="1">
      <c r="A482" s="26"/>
      <c r="B482" s="43"/>
      <c r="C482" s="43"/>
      <c r="D482" s="43"/>
      <c r="E482" s="27"/>
      <c r="G482" s="43"/>
      <c r="H482" s="43"/>
      <c r="I482" s="43"/>
      <c r="J482" s="28"/>
      <c r="K482" s="23"/>
      <c r="L482" s="49"/>
      <c r="M482" s="49"/>
      <c r="N482" s="49"/>
      <c r="Q482" s="49"/>
      <c r="R482" s="49"/>
      <c r="S482" s="49"/>
      <c r="V482" s="49"/>
      <c r="W482" s="49"/>
      <c r="X482" s="49"/>
      <c r="AA482" s="49"/>
      <c r="AB482" s="49"/>
      <c r="AC482" s="49"/>
      <c r="AF482" s="49"/>
      <c r="AG482" s="49"/>
      <c r="AH482" s="49"/>
      <c r="AK482" s="49"/>
      <c r="AL482" s="49"/>
      <c r="AM482" s="49"/>
    </row>
    <row r="483" spans="1:39" s="22" customFormat="1">
      <c r="A483" s="26"/>
      <c r="B483" s="43"/>
      <c r="C483" s="43"/>
      <c r="D483" s="43"/>
      <c r="E483" s="27"/>
      <c r="G483" s="43"/>
      <c r="H483" s="43"/>
      <c r="I483" s="43"/>
      <c r="J483" s="28"/>
      <c r="K483" s="23"/>
      <c r="L483" s="49"/>
      <c r="M483" s="49"/>
      <c r="N483" s="49"/>
      <c r="Q483" s="49"/>
      <c r="R483" s="49"/>
      <c r="S483" s="49"/>
      <c r="V483" s="49"/>
      <c r="W483" s="49"/>
      <c r="X483" s="49"/>
      <c r="AA483" s="49"/>
      <c r="AB483" s="49"/>
      <c r="AC483" s="49"/>
      <c r="AF483" s="49"/>
      <c r="AG483" s="49"/>
      <c r="AH483" s="49"/>
      <c r="AK483" s="49"/>
      <c r="AL483" s="49"/>
      <c r="AM483" s="49"/>
    </row>
    <row r="484" spans="1:39" s="22" customFormat="1">
      <c r="A484" s="26"/>
      <c r="B484" s="43"/>
      <c r="C484" s="43"/>
      <c r="D484" s="43"/>
      <c r="E484" s="27"/>
      <c r="G484" s="43"/>
      <c r="H484" s="43"/>
      <c r="I484" s="43"/>
      <c r="J484" s="28"/>
      <c r="K484" s="23"/>
      <c r="L484" s="49"/>
      <c r="M484" s="49"/>
      <c r="N484" s="49"/>
      <c r="Q484" s="49"/>
      <c r="R484" s="49"/>
      <c r="S484" s="49"/>
      <c r="V484" s="49"/>
      <c r="W484" s="49"/>
      <c r="X484" s="49"/>
      <c r="AA484" s="49"/>
      <c r="AB484" s="49"/>
      <c r="AC484" s="49"/>
      <c r="AF484" s="49"/>
      <c r="AG484" s="49"/>
      <c r="AH484" s="49"/>
      <c r="AK484" s="49"/>
      <c r="AL484" s="49"/>
      <c r="AM484" s="49"/>
    </row>
    <row r="485" spans="1:39" s="22" customFormat="1">
      <c r="A485" s="26"/>
      <c r="B485" s="43"/>
      <c r="C485" s="43"/>
      <c r="D485" s="43"/>
      <c r="E485" s="27"/>
      <c r="G485" s="43"/>
      <c r="H485" s="43"/>
      <c r="I485" s="43"/>
      <c r="J485" s="28"/>
      <c r="K485" s="23"/>
      <c r="L485" s="49"/>
      <c r="M485" s="49"/>
      <c r="N485" s="49"/>
      <c r="Q485" s="49"/>
      <c r="R485" s="49"/>
      <c r="S485" s="49"/>
      <c r="V485" s="49"/>
      <c r="W485" s="49"/>
      <c r="X485" s="49"/>
      <c r="AA485" s="49"/>
      <c r="AB485" s="49"/>
      <c r="AC485" s="49"/>
      <c r="AF485" s="49"/>
      <c r="AG485" s="49"/>
      <c r="AH485" s="49"/>
      <c r="AK485" s="49"/>
      <c r="AL485" s="49"/>
      <c r="AM485" s="49"/>
    </row>
    <row r="486" spans="1:39" s="22" customFormat="1">
      <c r="A486" s="26"/>
      <c r="B486" s="43"/>
      <c r="C486" s="43"/>
      <c r="D486" s="43"/>
      <c r="E486" s="27"/>
      <c r="G486" s="43"/>
      <c r="H486" s="43"/>
      <c r="I486" s="43"/>
      <c r="J486" s="28"/>
      <c r="K486" s="23"/>
      <c r="L486" s="49"/>
      <c r="M486" s="49"/>
      <c r="N486" s="49"/>
      <c r="Q486" s="49"/>
      <c r="R486" s="49"/>
      <c r="S486" s="49"/>
      <c r="V486" s="49"/>
      <c r="W486" s="49"/>
      <c r="X486" s="49"/>
      <c r="AA486" s="49"/>
      <c r="AB486" s="49"/>
      <c r="AC486" s="49"/>
      <c r="AF486" s="49"/>
      <c r="AG486" s="49"/>
      <c r="AH486" s="49"/>
      <c r="AK486" s="49"/>
      <c r="AL486" s="49"/>
      <c r="AM486" s="49"/>
    </row>
    <row r="487" spans="1:39" s="22" customFormat="1">
      <c r="A487" s="26"/>
      <c r="B487" s="43"/>
      <c r="C487" s="43"/>
      <c r="D487" s="43"/>
      <c r="E487" s="27"/>
      <c r="G487" s="43"/>
      <c r="H487" s="43"/>
      <c r="I487" s="43"/>
      <c r="J487" s="28"/>
      <c r="K487" s="23"/>
      <c r="L487" s="49"/>
      <c r="M487" s="49"/>
      <c r="N487" s="49"/>
      <c r="Q487" s="49"/>
      <c r="R487" s="49"/>
      <c r="S487" s="49"/>
      <c r="V487" s="49"/>
      <c r="W487" s="49"/>
      <c r="X487" s="49"/>
      <c r="AA487" s="49"/>
      <c r="AB487" s="49"/>
      <c r="AC487" s="49"/>
      <c r="AF487" s="49"/>
      <c r="AG487" s="49"/>
      <c r="AH487" s="49"/>
      <c r="AK487" s="49"/>
      <c r="AL487" s="49"/>
      <c r="AM487" s="49"/>
    </row>
    <row r="488" spans="1:39" s="22" customFormat="1">
      <c r="A488" s="26"/>
      <c r="B488" s="43"/>
      <c r="C488" s="43"/>
      <c r="D488" s="43"/>
      <c r="E488" s="27"/>
      <c r="G488" s="43"/>
      <c r="H488" s="43"/>
      <c r="I488" s="43"/>
      <c r="J488" s="28"/>
      <c r="L488" s="49"/>
      <c r="M488" s="49"/>
      <c r="N488" s="49"/>
      <c r="Q488" s="49"/>
      <c r="R488" s="49"/>
      <c r="S488" s="49"/>
      <c r="V488" s="49"/>
      <c r="W488" s="49"/>
      <c r="X488" s="49"/>
      <c r="AA488" s="49"/>
      <c r="AB488" s="49"/>
      <c r="AC488" s="49"/>
      <c r="AF488" s="49"/>
      <c r="AG488" s="49"/>
      <c r="AH488" s="49"/>
      <c r="AK488" s="49"/>
      <c r="AL488" s="49"/>
      <c r="AM488" s="49"/>
    </row>
    <row r="489" spans="1:39" s="22" customFormat="1">
      <c r="A489" s="26"/>
      <c r="B489" s="43"/>
      <c r="C489" s="43"/>
      <c r="D489" s="43"/>
      <c r="E489" s="27"/>
      <c r="G489" s="43"/>
      <c r="H489" s="43"/>
      <c r="I489" s="43"/>
      <c r="J489" s="28"/>
      <c r="L489" s="49"/>
      <c r="M489" s="49"/>
      <c r="N489" s="49"/>
      <c r="Q489" s="49"/>
      <c r="R489" s="49"/>
      <c r="S489" s="49"/>
      <c r="V489" s="49"/>
      <c r="W489" s="49"/>
      <c r="X489" s="49"/>
      <c r="AA489" s="49"/>
      <c r="AB489" s="49"/>
      <c r="AC489" s="49"/>
      <c r="AF489" s="49"/>
      <c r="AG489" s="49"/>
      <c r="AH489" s="49"/>
      <c r="AK489" s="49"/>
      <c r="AL489" s="49"/>
      <c r="AM489" s="49"/>
    </row>
    <row r="490" spans="1:39" s="22" customFormat="1">
      <c r="A490" s="26"/>
      <c r="B490" s="43"/>
      <c r="C490" s="43"/>
      <c r="D490" s="43"/>
      <c r="E490" s="27"/>
      <c r="G490" s="43"/>
      <c r="H490" s="43"/>
      <c r="I490" s="43"/>
      <c r="J490" s="28"/>
      <c r="L490" s="49"/>
      <c r="M490" s="49"/>
      <c r="N490" s="49"/>
      <c r="Q490" s="49"/>
      <c r="R490" s="49"/>
      <c r="S490" s="49"/>
      <c r="V490" s="49"/>
      <c r="W490" s="49"/>
      <c r="X490" s="49"/>
      <c r="AA490" s="49"/>
      <c r="AB490" s="49"/>
      <c r="AC490" s="49"/>
      <c r="AF490" s="49"/>
      <c r="AG490" s="49"/>
      <c r="AH490" s="49"/>
      <c r="AK490" s="49"/>
      <c r="AL490" s="49"/>
      <c r="AM490" s="49"/>
    </row>
    <row r="491" spans="1:39" s="22" customFormat="1">
      <c r="A491" s="26"/>
      <c r="B491" s="43"/>
      <c r="C491" s="43"/>
      <c r="D491" s="43"/>
      <c r="E491" s="27"/>
      <c r="G491" s="43"/>
      <c r="H491" s="43"/>
      <c r="I491" s="43"/>
      <c r="J491" s="28"/>
      <c r="L491" s="49"/>
      <c r="M491" s="49"/>
      <c r="N491" s="49"/>
      <c r="Q491" s="49"/>
      <c r="R491" s="49"/>
      <c r="S491" s="49"/>
      <c r="V491" s="49"/>
      <c r="W491" s="49"/>
      <c r="X491" s="49"/>
      <c r="AA491" s="49"/>
      <c r="AB491" s="49"/>
      <c r="AC491" s="49"/>
      <c r="AF491" s="49"/>
      <c r="AG491" s="49"/>
      <c r="AH491" s="49"/>
      <c r="AK491" s="49"/>
      <c r="AL491" s="49"/>
      <c r="AM491" s="49"/>
    </row>
    <row r="492" spans="1:39" s="22" customFormat="1">
      <c r="A492" s="26"/>
      <c r="B492" s="43"/>
      <c r="C492" s="43"/>
      <c r="D492" s="43"/>
      <c r="E492" s="27"/>
      <c r="G492" s="43"/>
      <c r="H492" s="43"/>
      <c r="I492" s="43"/>
      <c r="J492" s="28"/>
      <c r="L492" s="49"/>
      <c r="M492" s="49"/>
      <c r="N492" s="49"/>
      <c r="Q492" s="49"/>
      <c r="R492" s="49"/>
      <c r="S492" s="49"/>
      <c r="V492" s="49"/>
      <c r="W492" s="49"/>
      <c r="X492" s="49"/>
      <c r="AA492" s="49"/>
      <c r="AB492" s="49"/>
      <c r="AC492" s="49"/>
      <c r="AF492" s="49"/>
      <c r="AG492" s="49"/>
      <c r="AH492" s="49"/>
      <c r="AK492" s="49"/>
      <c r="AL492" s="49"/>
      <c r="AM492" s="49"/>
    </row>
    <row r="493" spans="1:39" s="22" customFormat="1">
      <c r="A493" s="26"/>
      <c r="B493" s="43"/>
      <c r="C493" s="43"/>
      <c r="D493" s="43"/>
      <c r="E493" s="27"/>
      <c r="G493" s="43"/>
      <c r="H493" s="43"/>
      <c r="I493" s="43"/>
      <c r="J493" s="28"/>
      <c r="L493" s="49"/>
      <c r="M493" s="49"/>
      <c r="N493" s="49"/>
      <c r="Q493" s="49"/>
      <c r="R493" s="49"/>
      <c r="S493" s="49"/>
      <c r="V493" s="49"/>
      <c r="W493" s="49"/>
      <c r="X493" s="49"/>
      <c r="AA493" s="49"/>
      <c r="AB493" s="49"/>
      <c r="AC493" s="49"/>
      <c r="AF493" s="49"/>
      <c r="AG493" s="49"/>
      <c r="AH493" s="49"/>
      <c r="AK493" s="49"/>
      <c r="AL493" s="49"/>
      <c r="AM493" s="49"/>
    </row>
    <row r="494" spans="1:39" s="22" customFormat="1">
      <c r="A494" s="26"/>
      <c r="B494" s="43"/>
      <c r="C494" s="43"/>
      <c r="D494" s="43"/>
      <c r="E494" s="27"/>
      <c r="G494" s="43"/>
      <c r="H494" s="43"/>
      <c r="I494" s="43"/>
      <c r="J494" s="28"/>
      <c r="L494" s="49"/>
      <c r="M494" s="49"/>
      <c r="N494" s="49"/>
      <c r="Q494" s="49"/>
      <c r="R494" s="49"/>
      <c r="S494" s="49"/>
      <c r="V494" s="49"/>
      <c r="W494" s="49"/>
      <c r="X494" s="49"/>
      <c r="AA494" s="49"/>
      <c r="AB494" s="49"/>
      <c r="AC494" s="49"/>
      <c r="AF494" s="49"/>
      <c r="AG494" s="49"/>
      <c r="AH494" s="49"/>
      <c r="AK494" s="49"/>
      <c r="AL494" s="49"/>
      <c r="AM494" s="49"/>
    </row>
    <row r="495" spans="1:39" s="22" customFormat="1">
      <c r="A495" s="26"/>
      <c r="B495" s="43"/>
      <c r="C495" s="43"/>
      <c r="D495" s="43"/>
      <c r="E495" s="27"/>
      <c r="G495" s="43"/>
      <c r="H495" s="43"/>
      <c r="I495" s="43"/>
      <c r="J495" s="28"/>
      <c r="L495" s="49"/>
      <c r="M495" s="49"/>
      <c r="N495" s="49"/>
      <c r="Q495" s="49"/>
      <c r="R495" s="49"/>
      <c r="S495" s="49"/>
      <c r="V495" s="49"/>
      <c r="W495" s="49"/>
      <c r="X495" s="49"/>
      <c r="AA495" s="49"/>
      <c r="AB495" s="49"/>
      <c r="AC495" s="49"/>
      <c r="AF495" s="49"/>
      <c r="AG495" s="49"/>
      <c r="AH495" s="49"/>
      <c r="AK495" s="49"/>
      <c r="AL495" s="49"/>
      <c r="AM495" s="49"/>
    </row>
    <row r="496" spans="1:39" s="22" customFormat="1">
      <c r="A496" s="26"/>
      <c r="B496" s="43"/>
      <c r="C496" s="43"/>
      <c r="D496" s="43"/>
      <c r="E496" s="27"/>
      <c r="G496" s="43"/>
      <c r="H496" s="43"/>
      <c r="I496" s="43"/>
      <c r="J496" s="28"/>
      <c r="L496" s="49"/>
      <c r="M496" s="49"/>
      <c r="N496" s="49"/>
      <c r="Q496" s="49"/>
      <c r="R496" s="49"/>
      <c r="S496" s="49"/>
      <c r="V496" s="49"/>
      <c r="W496" s="49"/>
      <c r="X496" s="49"/>
      <c r="AA496" s="49"/>
      <c r="AB496" s="49"/>
      <c r="AC496" s="49"/>
      <c r="AF496" s="49"/>
      <c r="AG496" s="49"/>
      <c r="AH496" s="49"/>
      <c r="AK496" s="49"/>
      <c r="AL496" s="49"/>
      <c r="AM496" s="49"/>
    </row>
    <row r="497" spans="1:39" s="22" customFormat="1">
      <c r="A497" s="26"/>
      <c r="B497" s="43"/>
      <c r="C497" s="43"/>
      <c r="D497" s="43"/>
      <c r="E497" s="27"/>
      <c r="G497" s="43"/>
      <c r="H497" s="43"/>
      <c r="I497" s="43"/>
      <c r="J497" s="28"/>
      <c r="L497" s="49"/>
      <c r="M497" s="49"/>
      <c r="N497" s="49"/>
      <c r="Q497" s="49"/>
      <c r="R497" s="49"/>
      <c r="S497" s="49"/>
      <c r="V497" s="49"/>
      <c r="W497" s="49"/>
      <c r="X497" s="49"/>
      <c r="AA497" s="49"/>
      <c r="AB497" s="49"/>
      <c r="AC497" s="49"/>
      <c r="AF497" s="49"/>
      <c r="AG497" s="49"/>
      <c r="AH497" s="49"/>
      <c r="AK497" s="49"/>
      <c r="AL497" s="49"/>
      <c r="AM497" s="49"/>
    </row>
    <row r="498" spans="1:39" s="22" customFormat="1">
      <c r="A498" s="26"/>
      <c r="B498" s="43"/>
      <c r="C498" s="43"/>
      <c r="D498" s="43"/>
      <c r="E498" s="27"/>
      <c r="G498" s="43"/>
      <c r="H498" s="43"/>
      <c r="I498" s="43"/>
      <c r="J498" s="28"/>
      <c r="L498" s="49"/>
      <c r="M498" s="49"/>
      <c r="N498" s="49"/>
      <c r="Q498" s="49"/>
      <c r="R498" s="49"/>
      <c r="S498" s="49"/>
      <c r="V498" s="49"/>
      <c r="W498" s="49"/>
      <c r="X498" s="49"/>
      <c r="AA498" s="49"/>
      <c r="AB498" s="49"/>
      <c r="AC498" s="49"/>
      <c r="AF498" s="49"/>
      <c r="AG498" s="49"/>
      <c r="AH498" s="49"/>
      <c r="AK498" s="49"/>
      <c r="AL498" s="49"/>
      <c r="AM498" s="49"/>
    </row>
  </sheetData>
  <conditionalFormatting sqref="AD130 K6 T7:T98 J7:J98 AD7:AD98 AN7:AN98 AN151:AN153 AD144:AD153 T144:T153 J144:J153 AN144:AN149 J155:J1048576 AN101:AN107 AD101:AD107 J101:J107 T101:T107 T127:T130 J127:J130 AN127:AN130 AN132:AN142 J132:J142 T132:T142 AD132:AD142 T109:T116 J109:J116 AD109:AD116 AN109:AN116 AN118:AN125 AD118:AD125 J118:J125 T118:T125">
    <cfRule type="cellIs" dxfId="55" priority="89" operator="greaterThan">
      <formula>0.002</formula>
    </cfRule>
    <cfRule type="cellIs" dxfId="54" priority="90" operator="lessThanOrEqual">
      <formula>0.002</formula>
    </cfRule>
  </conditionalFormatting>
  <conditionalFormatting sqref="J1:J3">
    <cfRule type="cellIs" dxfId="53" priority="87" operator="greaterThan">
      <formula>0.002</formula>
    </cfRule>
    <cfRule type="cellIs" dxfId="52" priority="88" operator="lessThanOrEqual">
      <formula>0.002</formula>
    </cfRule>
  </conditionalFormatting>
  <conditionalFormatting sqref="AD127">
    <cfRule type="cellIs" dxfId="51" priority="41" operator="greaterThan">
      <formula>0.002</formula>
    </cfRule>
    <cfRule type="cellIs" dxfId="50" priority="42" operator="lessThanOrEqual">
      <formula>0.002</formula>
    </cfRule>
  </conditionalFormatting>
  <conditionalFormatting sqref="E6">
    <cfRule type="cellIs" dxfId="49" priority="29" operator="greaterThan">
      <formula>0.002</formula>
    </cfRule>
    <cfRule type="cellIs" dxfId="48" priority="30" operator="lessThanOrEqual">
      <formula>0.002</formula>
    </cfRule>
  </conditionalFormatting>
  <conditionalFormatting sqref="J6">
    <cfRule type="cellIs" dxfId="47" priority="27" operator="greaterThan">
      <formula>0.002</formula>
    </cfRule>
    <cfRule type="cellIs" dxfId="46" priority="28" operator="lessThanOrEqual">
      <formula>0.002</formula>
    </cfRule>
  </conditionalFormatting>
  <conditionalFormatting sqref="O6">
    <cfRule type="cellIs" dxfId="45" priority="25" operator="greaterThan">
      <formula>0.002</formula>
    </cfRule>
    <cfRule type="cellIs" dxfId="44" priority="26" operator="lessThanOrEqual">
      <formula>0.002</formula>
    </cfRule>
  </conditionalFormatting>
  <conditionalFormatting sqref="T6">
    <cfRule type="cellIs" dxfId="43" priority="23" operator="greaterThan">
      <formula>0.002</formula>
    </cfRule>
    <cfRule type="cellIs" dxfId="42" priority="24" operator="lessThanOrEqual">
      <formula>0.002</formula>
    </cfRule>
  </conditionalFormatting>
  <conditionalFormatting sqref="Y6">
    <cfRule type="cellIs" dxfId="41" priority="21" operator="greaterThan">
      <formula>0.002</formula>
    </cfRule>
    <cfRule type="cellIs" dxfId="40" priority="22" operator="lessThanOrEqual">
      <formula>0.002</formula>
    </cfRule>
  </conditionalFormatting>
  <conditionalFormatting sqref="AD6">
    <cfRule type="cellIs" dxfId="39" priority="19" operator="greaterThan">
      <formula>0.002</formula>
    </cfRule>
    <cfRule type="cellIs" dxfId="38" priority="20" operator="lessThanOrEqual">
      <formula>0.002</formula>
    </cfRule>
  </conditionalFormatting>
  <conditionalFormatting sqref="AI6">
    <cfRule type="cellIs" dxfId="37" priority="17" operator="greaterThan">
      <formula>0.002</formula>
    </cfRule>
    <cfRule type="cellIs" dxfId="36" priority="18" operator="lessThanOrEqual">
      <formula>0.002</formula>
    </cfRule>
  </conditionalFormatting>
  <conditionalFormatting sqref="AN6">
    <cfRule type="cellIs" dxfId="35" priority="15" operator="greaterThan">
      <formula>0.002</formula>
    </cfRule>
    <cfRule type="cellIs" dxfId="34" priority="16" operator="lessThanOrEqual">
      <formula>0.002</formula>
    </cfRule>
  </conditionalFormatting>
  <conditionalFormatting sqref="T99:T100 J99:J100 AD99:AD100 AN99:AN100">
    <cfRule type="cellIs" dxfId="33" priority="13" operator="greaterThan">
      <formula>0.002</formula>
    </cfRule>
    <cfRule type="cellIs" dxfId="32" priority="14" operator="lessThanOrEqual">
      <formula>0.002</formula>
    </cfRule>
  </conditionalFormatting>
  <conditionalFormatting sqref="AN108 AD108 J108 T108">
    <cfRule type="cellIs" dxfId="31" priority="11" operator="greaterThan">
      <formula>0.002</formula>
    </cfRule>
    <cfRule type="cellIs" dxfId="30" priority="12" operator="lessThanOrEqual">
      <formula>0.002</formula>
    </cfRule>
  </conditionalFormatting>
  <conditionalFormatting sqref="AN117 AD117 J117 T117">
    <cfRule type="cellIs" dxfId="29" priority="9" operator="greaterThan">
      <formula>0.002</formula>
    </cfRule>
    <cfRule type="cellIs" dxfId="28" priority="10" operator="lessThanOrEqual">
      <formula>0.002</formula>
    </cfRule>
  </conditionalFormatting>
  <conditionalFormatting sqref="AN126 AD126 J126 T126">
    <cfRule type="cellIs" dxfId="27" priority="7" operator="greaterThan">
      <formula>0.002</formula>
    </cfRule>
    <cfRule type="cellIs" dxfId="26" priority="8" operator="lessThanOrEqual">
      <formula>0.002</formula>
    </cfRule>
  </conditionalFormatting>
  <conditionalFormatting sqref="AN131 AD131 J131 T131">
    <cfRule type="cellIs" dxfId="25" priority="5" operator="greaterThan">
      <formula>0.002</formula>
    </cfRule>
    <cfRule type="cellIs" dxfId="24" priority="6" operator="lessThanOrEqual">
      <formula>0.002</formula>
    </cfRule>
  </conditionalFormatting>
  <conditionalFormatting sqref="AN143 AD143 J143 T143">
    <cfRule type="cellIs" dxfId="23" priority="3" operator="greaterThan">
      <formula>0.002</formula>
    </cfRule>
    <cfRule type="cellIs" dxfId="22" priority="4" operator="lessThanOrEqual">
      <formula>0.002</formula>
    </cfRule>
  </conditionalFormatting>
  <conditionalFormatting sqref="AN154 AD154 J154 T154">
    <cfRule type="cellIs" dxfId="21" priority="1" operator="greaterThan">
      <formula>0.002</formula>
    </cfRule>
    <cfRule type="cellIs" dxfId="2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46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N498"/>
  <sheetViews>
    <sheetView tabSelected="1" zoomScale="71" zoomScaleNormal="71" workbookViewId="0">
      <pane xSplit="1" topLeftCell="B1" activePane="topRight" state="frozen"/>
      <selection pane="topRight" activeCell="A17" sqref="A17"/>
    </sheetView>
  </sheetViews>
  <sheetFormatPr defaultColWidth="9.140625" defaultRowHeight="15"/>
  <cols>
    <col min="1" max="1" width="146.85546875" style="6" customWidth="1"/>
    <col min="2" max="2" width="11.140625" style="3" customWidth="1"/>
    <col min="3" max="4" width="10.85546875" style="3" customWidth="1"/>
    <col min="5" max="5" width="13.7109375" style="3" customWidth="1"/>
    <col min="6" max="6" width="2.140625" style="4" customWidth="1"/>
    <col min="7" max="7" width="10.140625" style="3" customWidth="1"/>
    <col min="8" max="8" width="9.5703125" style="3" customWidth="1"/>
    <col min="9" max="9" width="10.42578125" style="3" customWidth="1"/>
    <col min="10" max="10" width="14.28515625" style="2" customWidth="1"/>
    <col min="11" max="11" width="14.28515625" style="4" customWidth="1"/>
    <col min="12" max="14" width="10.140625" style="4" bestFit="1" customWidth="1"/>
    <col min="15" max="15" width="12.7109375" style="4" customWidth="1"/>
    <col min="16" max="16" width="9.140625" style="4"/>
    <col min="17" max="19" width="10.140625" style="4" bestFit="1" customWidth="1"/>
    <col min="20" max="20" width="12.140625" style="4" customWidth="1"/>
    <col min="21" max="21" width="9.140625" style="4"/>
    <col min="22" max="24" width="10.140625" style="4" bestFit="1" customWidth="1"/>
    <col min="25" max="26" width="9.140625" style="4"/>
    <col min="27" max="29" width="10.140625" style="4" bestFit="1" customWidth="1"/>
    <col min="30" max="31" width="9.140625" style="4"/>
    <col min="32" max="34" width="10.140625" style="4" bestFit="1" customWidth="1"/>
    <col min="35" max="35" width="9.42578125" style="4" bestFit="1" customWidth="1"/>
    <col min="36" max="36" width="9.140625" style="4"/>
    <col min="37" max="39" width="10.140625" style="4" bestFit="1" customWidth="1"/>
    <col min="40" max="16384" width="9.140625" style="4"/>
  </cols>
  <sheetData>
    <row r="1" spans="1:40" ht="15.75">
      <c r="A1" s="33" t="s">
        <v>164</v>
      </c>
    </row>
    <row r="2" spans="1:40" ht="21">
      <c r="A2" s="29" t="s">
        <v>158</v>
      </c>
      <c r="B2" s="20" t="s">
        <v>0</v>
      </c>
      <c r="C2" s="16"/>
      <c r="D2" s="16"/>
      <c r="E2" s="16"/>
      <c r="F2" s="17"/>
      <c r="G2" s="16"/>
      <c r="H2" s="16"/>
      <c r="I2" s="16"/>
      <c r="J2" s="18"/>
      <c r="L2" s="20" t="s">
        <v>1</v>
      </c>
      <c r="M2" s="17"/>
      <c r="N2" s="17"/>
      <c r="O2" s="17"/>
      <c r="P2" s="17"/>
      <c r="Q2" s="17"/>
      <c r="R2" s="17"/>
      <c r="S2" s="17"/>
      <c r="T2" s="17"/>
      <c r="V2" s="20" t="s">
        <v>159</v>
      </c>
      <c r="W2" s="17"/>
      <c r="X2" s="17"/>
      <c r="Y2" s="17"/>
      <c r="Z2" s="17"/>
      <c r="AA2" s="17"/>
      <c r="AB2" s="17"/>
      <c r="AC2" s="17"/>
      <c r="AD2" s="17"/>
      <c r="AF2" s="20" t="s">
        <v>157</v>
      </c>
      <c r="AG2" s="17"/>
      <c r="AH2" s="17"/>
      <c r="AI2" s="17"/>
      <c r="AJ2" s="17"/>
      <c r="AK2" s="17"/>
      <c r="AL2" s="17"/>
      <c r="AM2" s="17"/>
      <c r="AN2" s="17"/>
    </row>
    <row r="3" spans="1:40">
      <c r="B3" s="16"/>
      <c r="C3" s="16"/>
      <c r="D3" s="16"/>
      <c r="E3" s="16"/>
      <c r="F3" s="17"/>
      <c r="G3" s="16"/>
      <c r="H3" s="16"/>
      <c r="I3" s="16"/>
      <c r="J3" s="18"/>
      <c r="L3" s="17"/>
      <c r="M3" s="17"/>
      <c r="N3" s="17"/>
      <c r="O3" s="17"/>
      <c r="P3" s="17"/>
      <c r="Q3" s="17"/>
      <c r="R3" s="17"/>
      <c r="S3" s="17"/>
      <c r="T3" s="17"/>
      <c r="V3" s="17"/>
      <c r="W3" s="17"/>
      <c r="X3" s="17"/>
      <c r="Y3" s="17"/>
      <c r="Z3" s="17"/>
      <c r="AA3" s="17"/>
      <c r="AB3" s="17"/>
      <c r="AC3" s="17"/>
      <c r="AD3" s="17"/>
      <c r="AF3" s="17"/>
      <c r="AG3" s="17"/>
      <c r="AH3" s="17"/>
      <c r="AI3" s="17"/>
      <c r="AJ3" s="17"/>
      <c r="AK3" s="17"/>
      <c r="AL3" s="17"/>
      <c r="AM3" s="17"/>
      <c r="AN3" s="17"/>
    </row>
    <row r="4" spans="1:40" ht="18" customHeight="1">
      <c r="A4" s="5"/>
      <c r="B4" s="16"/>
      <c r="C4" s="19"/>
      <c r="D4" s="19"/>
      <c r="E4" s="19"/>
      <c r="F4" s="17"/>
      <c r="G4" s="16"/>
      <c r="H4" s="19"/>
      <c r="I4" s="19"/>
      <c r="J4" s="19"/>
      <c r="L4" s="17"/>
      <c r="M4" s="17"/>
      <c r="N4" s="17"/>
      <c r="O4" s="17"/>
      <c r="P4" s="17"/>
      <c r="Q4" s="17"/>
      <c r="R4" s="17"/>
      <c r="S4" s="17"/>
      <c r="T4" s="17"/>
      <c r="V4" s="17"/>
      <c r="W4" s="17"/>
      <c r="X4" s="17"/>
      <c r="Y4" s="17"/>
      <c r="Z4" s="17"/>
      <c r="AA4" s="17"/>
      <c r="AB4" s="17"/>
      <c r="AC4" s="17"/>
      <c r="AD4" s="17"/>
      <c r="AF4" s="17"/>
      <c r="AG4" s="17"/>
      <c r="AH4" s="17"/>
      <c r="AI4" s="17"/>
      <c r="AJ4" s="17"/>
      <c r="AK4" s="17"/>
      <c r="AL4" s="17"/>
      <c r="AM4" s="17"/>
      <c r="AN4" s="17"/>
    </row>
    <row r="5" spans="1:40" s="1" customFormat="1" ht="18" customHeight="1">
      <c r="B5" s="13" t="s">
        <v>2</v>
      </c>
      <c r="C5" s="12"/>
      <c r="D5" s="12"/>
      <c r="E5" s="12"/>
      <c r="G5" s="13" t="s">
        <v>3</v>
      </c>
      <c r="H5" s="12"/>
      <c r="I5" s="12"/>
      <c r="J5" s="12"/>
      <c r="L5" s="13" t="s">
        <v>2</v>
      </c>
      <c r="M5" s="12"/>
      <c r="N5" s="12"/>
      <c r="O5" s="12"/>
      <c r="Q5" s="13" t="s">
        <v>3</v>
      </c>
      <c r="R5" s="12"/>
      <c r="S5" s="12"/>
      <c r="T5" s="12"/>
      <c r="V5" s="13" t="s">
        <v>2</v>
      </c>
      <c r="W5" s="12"/>
      <c r="X5" s="12"/>
      <c r="Y5" s="12"/>
      <c r="AA5" s="13" t="s">
        <v>3</v>
      </c>
      <c r="AB5" s="12"/>
      <c r="AC5" s="12"/>
      <c r="AD5" s="12"/>
      <c r="AF5" s="13" t="s">
        <v>2</v>
      </c>
      <c r="AG5" s="12"/>
      <c r="AH5" s="12"/>
      <c r="AI5" s="12"/>
      <c r="AK5" s="13" t="s">
        <v>3</v>
      </c>
      <c r="AL5" s="12"/>
      <c r="AM5" s="12"/>
      <c r="AN5" s="12"/>
    </row>
    <row r="6" spans="1:40" ht="15.75">
      <c r="A6" s="7" t="s">
        <v>4</v>
      </c>
      <c r="B6" s="11" t="s">
        <v>5</v>
      </c>
      <c r="C6" s="31" t="s">
        <v>160</v>
      </c>
      <c r="D6" s="31" t="s">
        <v>161</v>
      </c>
      <c r="E6" s="8" t="s">
        <v>8</v>
      </c>
      <c r="F6" s="14"/>
      <c r="G6" s="32" t="s">
        <v>5</v>
      </c>
      <c r="H6" s="31" t="s">
        <v>160</v>
      </c>
      <c r="I6" s="31" t="s">
        <v>161</v>
      </c>
      <c r="J6" s="30" t="s">
        <v>8</v>
      </c>
      <c r="K6" s="8"/>
      <c r="L6" s="32" t="s">
        <v>5</v>
      </c>
      <c r="M6" s="31" t="s">
        <v>160</v>
      </c>
      <c r="N6" s="31" t="s">
        <v>161</v>
      </c>
      <c r="O6" s="30" t="s">
        <v>8</v>
      </c>
      <c r="P6" s="14"/>
      <c r="Q6" s="32" t="s">
        <v>5</v>
      </c>
      <c r="R6" s="31" t="s">
        <v>160</v>
      </c>
      <c r="S6" s="31" t="s">
        <v>161</v>
      </c>
      <c r="T6" s="30" t="s">
        <v>8</v>
      </c>
      <c r="V6" s="32" t="s">
        <v>5</v>
      </c>
      <c r="W6" s="31" t="s">
        <v>160</v>
      </c>
      <c r="X6" s="31" t="s">
        <v>161</v>
      </c>
      <c r="Y6" s="30" t="s">
        <v>8</v>
      </c>
      <c r="Z6" s="14"/>
      <c r="AA6" s="32" t="s">
        <v>5</v>
      </c>
      <c r="AB6" s="31" t="s">
        <v>160</v>
      </c>
      <c r="AC6" s="31" t="s">
        <v>161</v>
      </c>
      <c r="AD6" s="30" t="s">
        <v>8</v>
      </c>
      <c r="AF6" s="32" t="s">
        <v>5</v>
      </c>
      <c r="AG6" s="31" t="s">
        <v>160</v>
      </c>
      <c r="AH6" s="31" t="s">
        <v>161</v>
      </c>
      <c r="AI6" s="30" t="s">
        <v>8</v>
      </c>
      <c r="AJ6" s="14"/>
      <c r="AK6" s="32" t="s">
        <v>5</v>
      </c>
      <c r="AL6" s="31" t="s">
        <v>160</v>
      </c>
      <c r="AM6" s="31" t="s">
        <v>161</v>
      </c>
      <c r="AN6" s="30" t="s">
        <v>8</v>
      </c>
    </row>
    <row r="7" spans="1:40">
      <c r="A7" s="9" t="s">
        <v>9</v>
      </c>
      <c r="B7" s="74">
        <v>8.52E-12</v>
      </c>
      <c r="C7" s="10">
        <v>3.8399999999999998E-12</v>
      </c>
      <c r="D7" s="10">
        <v>1.32E-11</v>
      </c>
      <c r="E7" s="10">
        <v>3.5908000000000001E-4</v>
      </c>
      <c r="G7" s="74">
        <v>1.6700000000000001E-11</v>
      </c>
      <c r="H7" s="10">
        <v>1.0799999999999999E-11</v>
      </c>
      <c r="I7" s="10">
        <v>2.27E-11</v>
      </c>
      <c r="J7" s="10">
        <v>4.5930000000000002E-8</v>
      </c>
      <c r="K7" s="10"/>
      <c r="L7" s="74">
        <v>9.4700000000000006E-12</v>
      </c>
      <c r="M7" s="10">
        <v>3.3000000000000001E-12</v>
      </c>
      <c r="N7" s="10">
        <v>1.56E-11</v>
      </c>
      <c r="O7" s="10">
        <v>2.6604699999999998E-3</v>
      </c>
      <c r="Q7" s="74">
        <v>2.5000000000000001E-11</v>
      </c>
      <c r="R7" s="10">
        <v>1.4900000000000002E-11</v>
      </c>
      <c r="S7" s="10">
        <v>3.51E-11</v>
      </c>
      <c r="T7" s="10">
        <v>1.3209999999999999E-6</v>
      </c>
      <c r="V7" s="74">
        <v>1.0599999999999999E-11</v>
      </c>
      <c r="W7" s="10">
        <v>6.1400000000000001E-12</v>
      </c>
      <c r="X7" s="10">
        <v>1.5100000000000001E-11</v>
      </c>
      <c r="Y7" s="10">
        <v>3.5159999999999999E-6</v>
      </c>
      <c r="AA7" s="74">
        <v>2.5499999999999999E-11</v>
      </c>
      <c r="AB7" s="10">
        <v>1.41E-11</v>
      </c>
      <c r="AC7" s="10">
        <v>3.7000000000000001E-11</v>
      </c>
      <c r="AD7" s="10">
        <v>1.293E-5</v>
      </c>
      <c r="AF7" s="74">
        <v>3.1699999999999998E-11</v>
      </c>
      <c r="AG7" s="10">
        <v>2.82E-11</v>
      </c>
      <c r="AH7" s="10">
        <v>3.51E-11</v>
      </c>
      <c r="AI7" s="10">
        <v>4.6589999999999997E-70</v>
      </c>
      <c r="AK7" s="74">
        <v>3.5699999999999997E-11</v>
      </c>
      <c r="AL7" s="10">
        <v>2.6499999999999999E-11</v>
      </c>
      <c r="AM7" s="10">
        <v>4.4900000000000001E-11</v>
      </c>
      <c r="AN7" s="10">
        <v>2.6500000000000001E-14</v>
      </c>
    </row>
    <row r="8" spans="1:40">
      <c r="A8" s="9" t="s">
        <v>10</v>
      </c>
      <c r="B8" s="74">
        <v>1.8102999999999999E-3</v>
      </c>
      <c r="C8" s="10">
        <v>7.6920000000000005E-4</v>
      </c>
      <c r="D8" s="10">
        <v>2.8513000000000002E-3</v>
      </c>
      <c r="E8" s="10">
        <v>6.6146E-4</v>
      </c>
      <c r="G8" s="74">
        <v>3.6909E-3</v>
      </c>
      <c r="H8" s="10">
        <v>2.3413000000000002E-3</v>
      </c>
      <c r="I8" s="10">
        <v>5.0406000000000001E-3</v>
      </c>
      <c r="J8" s="10">
        <v>9.0639999999999996E-8</v>
      </c>
      <c r="K8" s="10"/>
      <c r="L8" s="74">
        <v>2.1283999999999999E-3</v>
      </c>
      <c r="M8" s="10">
        <v>7.5679999999999996E-4</v>
      </c>
      <c r="N8" s="10">
        <v>3.5000000000000001E-3</v>
      </c>
      <c r="O8" s="10">
        <v>2.37536E-3</v>
      </c>
      <c r="Q8" s="74">
        <v>5.4567000000000001E-3</v>
      </c>
      <c r="R8" s="10">
        <v>3.2263999999999999E-3</v>
      </c>
      <c r="S8" s="10">
        <v>7.6870999999999997E-3</v>
      </c>
      <c r="T8" s="10">
        <v>1.748E-6</v>
      </c>
      <c r="V8" s="74">
        <v>2.2539999999999999E-3</v>
      </c>
      <c r="W8" s="10">
        <v>1.2947E-3</v>
      </c>
      <c r="X8" s="10">
        <v>3.2131999999999998E-3</v>
      </c>
      <c r="Y8" s="10">
        <v>4.3789999999999999E-6</v>
      </c>
      <c r="AA8" s="74">
        <v>5.4777000000000003E-3</v>
      </c>
      <c r="AB8" s="10">
        <v>3.0157000000000001E-3</v>
      </c>
      <c r="AC8" s="10">
        <v>7.9395999999999998E-3</v>
      </c>
      <c r="AD8" s="10">
        <v>1.359E-5</v>
      </c>
      <c r="AF8" s="74">
        <v>6.9473E-3</v>
      </c>
      <c r="AG8" s="10">
        <v>6.2011000000000002E-3</v>
      </c>
      <c r="AH8" s="10">
        <v>7.6934999999999998E-3</v>
      </c>
      <c r="AI8" s="10">
        <v>6.9969999999999997E-72</v>
      </c>
      <c r="AK8" s="74">
        <v>7.6693000000000004E-3</v>
      </c>
      <c r="AL8" s="10">
        <v>5.6958E-3</v>
      </c>
      <c r="AM8" s="10">
        <v>9.6427000000000006E-3</v>
      </c>
      <c r="AN8" s="10">
        <v>3.0979999999999998E-14</v>
      </c>
    </row>
    <row r="9" spans="1:40">
      <c r="A9" s="9" t="s">
        <v>11</v>
      </c>
      <c r="B9" s="74">
        <v>2.1990000000000001E-4</v>
      </c>
      <c r="C9" s="10">
        <v>9.5099999999999994E-5</v>
      </c>
      <c r="D9" s="10">
        <v>3.4469999999999998E-4</v>
      </c>
      <c r="E9" s="10">
        <v>5.6030000000000001E-4</v>
      </c>
      <c r="G9" s="74">
        <v>4.3899999999999999E-4</v>
      </c>
      <c r="H9" s="10">
        <v>2.764E-4</v>
      </c>
      <c r="I9" s="10">
        <v>6.0150000000000004E-4</v>
      </c>
      <c r="J9" s="10">
        <v>1.3169999999999999E-7</v>
      </c>
      <c r="K9" s="10"/>
      <c r="L9" s="74">
        <v>2.407E-4</v>
      </c>
      <c r="M9" s="10">
        <v>7.7999999999999999E-5</v>
      </c>
      <c r="N9" s="10">
        <v>4.0339999999999999E-4</v>
      </c>
      <c r="O9" s="10">
        <v>3.7556600000000001E-3</v>
      </c>
      <c r="Q9" s="74">
        <v>6.4539999999999997E-4</v>
      </c>
      <c r="R9" s="10">
        <v>3.8190000000000001E-4</v>
      </c>
      <c r="S9" s="10">
        <v>9.0879999999999997E-4</v>
      </c>
      <c r="T9" s="10">
        <v>1.6959999999999999E-6</v>
      </c>
      <c r="V9" s="74">
        <v>2.5789999999999998E-4</v>
      </c>
      <c r="W9" s="10">
        <v>1.381E-4</v>
      </c>
      <c r="X9" s="10">
        <v>3.7770000000000002E-4</v>
      </c>
      <c r="Y9" s="10">
        <v>2.5409999999999999E-5</v>
      </c>
      <c r="AA9" s="74">
        <v>6.8479999999999995E-4</v>
      </c>
      <c r="AB9" s="10">
        <v>3.7520000000000001E-4</v>
      </c>
      <c r="AC9" s="10">
        <v>9.9430000000000004E-4</v>
      </c>
      <c r="AD9" s="10">
        <v>1.52E-5</v>
      </c>
      <c r="AF9" s="74">
        <v>8.2529999999999995E-4</v>
      </c>
      <c r="AG9" s="10">
        <v>7.3430000000000001E-4</v>
      </c>
      <c r="AH9" s="10">
        <v>9.1620000000000004E-4</v>
      </c>
      <c r="AI9" s="10">
        <v>1.761E-68</v>
      </c>
      <c r="AK9" s="74">
        <v>9.7830000000000009E-4</v>
      </c>
      <c r="AL9" s="10">
        <v>7.2650000000000004E-4</v>
      </c>
      <c r="AM9" s="10">
        <v>1.2301E-3</v>
      </c>
      <c r="AN9" s="10">
        <v>3.156E-14</v>
      </c>
    </row>
    <row r="10" spans="1:40">
      <c r="A10" s="9" t="s">
        <v>12</v>
      </c>
      <c r="B10" s="74">
        <v>3.034E-4</v>
      </c>
      <c r="C10" s="10">
        <v>1.2239999999999999E-4</v>
      </c>
      <c r="D10" s="10">
        <v>4.8430000000000001E-4</v>
      </c>
      <c r="E10" s="10">
        <v>1.02925E-3</v>
      </c>
      <c r="G10" s="74">
        <v>5.9389999999999996E-4</v>
      </c>
      <c r="H10" s="10">
        <v>3.724E-4</v>
      </c>
      <c r="I10" s="10">
        <v>8.1539999999999998E-4</v>
      </c>
      <c r="J10" s="10">
        <v>1.599E-7</v>
      </c>
      <c r="K10" s="10"/>
      <c r="L10" s="74">
        <v>3.6440000000000002E-4</v>
      </c>
      <c r="M10" s="10">
        <v>1.155E-4</v>
      </c>
      <c r="N10" s="10">
        <v>6.1339999999999995E-4</v>
      </c>
      <c r="O10" s="10">
        <v>4.1445400000000004E-3</v>
      </c>
      <c r="Q10" s="74">
        <v>9.2860000000000002E-4</v>
      </c>
      <c r="R10" s="10">
        <v>5.4580000000000004E-4</v>
      </c>
      <c r="S10" s="10">
        <v>1.3113000000000001E-3</v>
      </c>
      <c r="T10" s="10">
        <v>2.131E-6</v>
      </c>
      <c r="V10" s="74">
        <v>3.6329999999999999E-4</v>
      </c>
      <c r="W10" s="10">
        <v>1.9100000000000001E-4</v>
      </c>
      <c r="X10" s="10">
        <v>5.3549999999999995E-4</v>
      </c>
      <c r="Y10" s="10">
        <v>3.6980000000000002E-5</v>
      </c>
      <c r="AA10" s="74">
        <v>9.5679999999999995E-4</v>
      </c>
      <c r="AB10" s="10">
        <v>5.0520000000000003E-4</v>
      </c>
      <c r="AC10" s="10">
        <v>1.4084E-3</v>
      </c>
      <c r="AD10" s="10">
        <v>3.4159999999999998E-5</v>
      </c>
      <c r="AF10" s="74">
        <v>1.2649E-3</v>
      </c>
      <c r="AG10" s="10">
        <v>1.1305E-3</v>
      </c>
      <c r="AH10" s="10">
        <v>1.3993E-3</v>
      </c>
      <c r="AI10" s="10">
        <v>2.566E-73</v>
      </c>
      <c r="AK10" s="74">
        <v>1.3112E-3</v>
      </c>
      <c r="AL10" s="10">
        <v>9.4669999999999997E-4</v>
      </c>
      <c r="AM10" s="10">
        <v>1.6756E-3</v>
      </c>
      <c r="AN10" s="10">
        <v>2.0109999999999998E-12</v>
      </c>
    </row>
    <row r="11" spans="1:40">
      <c r="A11" s="9" t="s">
        <v>13</v>
      </c>
      <c r="B11" s="74">
        <v>1.583E-4</v>
      </c>
      <c r="C11" s="10">
        <v>5.8300000000000001E-5</v>
      </c>
      <c r="D11" s="10">
        <v>2.5839999999999999E-4</v>
      </c>
      <c r="E11" s="10">
        <v>1.9384199999999999E-3</v>
      </c>
      <c r="G11" s="74">
        <v>3.0140000000000001E-4</v>
      </c>
      <c r="H11" s="10">
        <v>1.8560000000000001E-4</v>
      </c>
      <c r="I11" s="10">
        <v>4.171E-4</v>
      </c>
      <c r="J11" s="10">
        <v>3.5620000000000003E-7</v>
      </c>
      <c r="K11" s="10"/>
      <c r="L11" s="74">
        <v>2.0029999999999999E-4</v>
      </c>
      <c r="M11" s="10">
        <v>5.7500000000000002E-5</v>
      </c>
      <c r="N11" s="10">
        <v>3.4299999999999999E-4</v>
      </c>
      <c r="O11" s="10">
        <v>5.9928999999999998E-3</v>
      </c>
      <c r="Q11" s="74">
        <v>4.9549999999999996E-4</v>
      </c>
      <c r="R11" s="10">
        <v>2.878E-4</v>
      </c>
      <c r="S11" s="10">
        <v>7.0319999999999996E-4</v>
      </c>
      <c r="T11" s="10">
        <v>3.1350000000000001E-6</v>
      </c>
      <c r="V11" s="74">
        <v>2.0259999999999999E-4</v>
      </c>
      <c r="W11" s="10">
        <v>1.0739999999999999E-4</v>
      </c>
      <c r="X11" s="10">
        <v>2.9779999999999997E-4</v>
      </c>
      <c r="Y11" s="10">
        <v>3.163E-5</v>
      </c>
      <c r="AA11" s="74">
        <v>5.1469999999999999E-4</v>
      </c>
      <c r="AB11" s="10">
        <v>2.609E-4</v>
      </c>
      <c r="AC11" s="10">
        <v>7.6849999999999998E-4</v>
      </c>
      <c r="AD11" s="10">
        <v>7.2639999999999996E-5</v>
      </c>
      <c r="AF11" s="74">
        <v>6.9220000000000002E-4</v>
      </c>
      <c r="AG11" s="10">
        <v>6.1850000000000002E-4</v>
      </c>
      <c r="AH11" s="10">
        <v>7.6579999999999997E-4</v>
      </c>
      <c r="AI11" s="10">
        <v>3.5260000000000002E-73</v>
      </c>
      <c r="AK11" s="74">
        <v>6.4459999999999995E-4</v>
      </c>
      <c r="AL11" s="10">
        <v>4.4349999999999999E-4</v>
      </c>
      <c r="AM11" s="10">
        <v>8.4579999999999996E-4</v>
      </c>
      <c r="AN11" s="10">
        <v>3.6380000000000003E-10</v>
      </c>
    </row>
    <row r="12" spans="1:40">
      <c r="A12" s="9" t="s">
        <v>14</v>
      </c>
      <c r="B12" s="74">
        <v>1.45E-4</v>
      </c>
      <c r="C12" s="10">
        <v>6.05E-5</v>
      </c>
      <c r="D12" s="10">
        <v>2.296E-4</v>
      </c>
      <c r="E12" s="10">
        <v>7.8118999999999997E-4</v>
      </c>
      <c r="G12" s="74">
        <v>2.9480000000000001E-4</v>
      </c>
      <c r="H12" s="10">
        <v>1.8489999999999999E-4</v>
      </c>
      <c r="I12" s="10">
        <v>4.0470000000000002E-4</v>
      </c>
      <c r="J12" s="10">
        <v>1.582E-7</v>
      </c>
      <c r="K12" s="10"/>
      <c r="L12" s="74">
        <v>1.6430000000000001E-4</v>
      </c>
      <c r="M12" s="10">
        <v>5.3900000000000002E-5</v>
      </c>
      <c r="N12" s="10">
        <v>2.7470000000000001E-4</v>
      </c>
      <c r="O12" s="10">
        <v>3.5605799999999998E-3</v>
      </c>
      <c r="Q12" s="74">
        <v>4.325E-4</v>
      </c>
      <c r="R12" s="10">
        <v>2.5389999999999999E-4</v>
      </c>
      <c r="S12" s="10">
        <v>6.11E-4</v>
      </c>
      <c r="T12" s="10">
        <v>2.2129999999999998E-6</v>
      </c>
      <c r="V12" s="74">
        <v>1.607E-4</v>
      </c>
      <c r="W12" s="10">
        <v>8.2000000000000001E-5</v>
      </c>
      <c r="X12" s="10">
        <v>2.3939999999999999E-4</v>
      </c>
      <c r="Y12" s="10">
        <v>6.4649999999999999E-5</v>
      </c>
      <c r="AA12" s="74">
        <v>4.4210000000000001E-4</v>
      </c>
      <c r="AB12" s="10">
        <v>2.4110000000000001E-4</v>
      </c>
      <c r="AC12" s="10">
        <v>6.4320000000000002E-4</v>
      </c>
      <c r="AD12" s="10">
        <v>1.7039999999999999E-5</v>
      </c>
      <c r="AF12" s="74">
        <v>5.7229999999999998E-4</v>
      </c>
      <c r="AG12" s="10">
        <v>5.0940000000000002E-4</v>
      </c>
      <c r="AH12" s="10">
        <v>6.3529999999999999E-4</v>
      </c>
      <c r="AI12" s="10">
        <v>9.4910000000000007E-69</v>
      </c>
      <c r="AK12" s="74">
        <v>6.6660000000000005E-4</v>
      </c>
      <c r="AL12" s="10">
        <v>4.9919999999999999E-4</v>
      </c>
      <c r="AM12" s="10">
        <v>8.34E-4</v>
      </c>
      <c r="AN12" s="10">
        <v>7.3380000000000005E-15</v>
      </c>
    </row>
    <row r="13" spans="1:40">
      <c r="A13" s="9" t="s">
        <v>15</v>
      </c>
      <c r="B13" s="74">
        <v>1.2869999999999999E-3</v>
      </c>
      <c r="C13" s="10">
        <v>5.4710000000000002E-4</v>
      </c>
      <c r="D13" s="10">
        <v>2.0268999999999999E-3</v>
      </c>
      <c r="E13" s="10">
        <v>6.5883999999999995E-4</v>
      </c>
      <c r="G13" s="74">
        <v>2.6549E-3</v>
      </c>
      <c r="H13" s="10">
        <v>1.6852E-3</v>
      </c>
      <c r="I13" s="10">
        <v>3.6246E-3</v>
      </c>
      <c r="J13" s="10">
        <v>8.7639999999999996E-8</v>
      </c>
      <c r="K13" s="10"/>
      <c r="L13" s="74">
        <v>1.5218E-3</v>
      </c>
      <c r="M13" s="10">
        <v>5.5630000000000002E-4</v>
      </c>
      <c r="N13" s="10">
        <v>2.4873E-3</v>
      </c>
      <c r="O13" s="10">
        <v>2.02549E-3</v>
      </c>
      <c r="Q13" s="74">
        <v>3.8793999999999999E-3</v>
      </c>
      <c r="R13" s="10">
        <v>2.2916E-3</v>
      </c>
      <c r="S13" s="10">
        <v>5.4672000000000002E-3</v>
      </c>
      <c r="T13" s="10">
        <v>1.8059999999999999E-6</v>
      </c>
      <c r="V13" s="74">
        <v>1.6329000000000001E-3</v>
      </c>
      <c r="W13" s="10">
        <v>9.6179999999999996E-4</v>
      </c>
      <c r="X13" s="10">
        <v>2.3040000000000001E-3</v>
      </c>
      <c r="Y13" s="10">
        <v>1.9850000000000001E-6</v>
      </c>
      <c r="AA13" s="74">
        <v>3.8365999999999999E-3</v>
      </c>
      <c r="AB13" s="10">
        <v>2.1315000000000001E-3</v>
      </c>
      <c r="AC13" s="10">
        <v>5.5415999999999998E-3</v>
      </c>
      <c r="AD13" s="10">
        <v>1.0859999999999999E-5</v>
      </c>
      <c r="AF13" s="74">
        <v>4.8560000000000001E-3</v>
      </c>
      <c r="AG13" s="10">
        <v>4.3325999999999998E-3</v>
      </c>
      <c r="AH13" s="10">
        <v>5.3794000000000003E-3</v>
      </c>
      <c r="AI13" s="10">
        <v>2.0329999999999999E-71</v>
      </c>
      <c r="AK13" s="74">
        <v>5.3797999999999997E-3</v>
      </c>
      <c r="AL13" s="10">
        <v>4.0194000000000002E-3</v>
      </c>
      <c r="AM13" s="10">
        <v>6.7403000000000003E-3</v>
      </c>
      <c r="AN13" s="10">
        <v>1.103E-14</v>
      </c>
    </row>
    <row r="14" spans="1:40">
      <c r="A14" s="9" t="s">
        <v>16</v>
      </c>
      <c r="B14" s="74">
        <v>4.3599999999999997E-11</v>
      </c>
      <c r="C14" s="10">
        <v>1.7500000000000001E-11</v>
      </c>
      <c r="D14" s="10">
        <v>6.9599999999999997E-11</v>
      </c>
      <c r="E14" s="10">
        <v>1.0813299999999999E-3</v>
      </c>
      <c r="G14" s="74">
        <v>9.3300000000000004E-11</v>
      </c>
      <c r="H14" s="10">
        <v>5.9000000000000003E-11</v>
      </c>
      <c r="I14" s="10">
        <v>1.28E-10</v>
      </c>
      <c r="J14" s="10">
        <v>1.024E-7</v>
      </c>
      <c r="K14" s="10"/>
      <c r="L14" s="74">
        <v>5.3399999999999998E-11</v>
      </c>
      <c r="M14" s="10">
        <v>1.99E-11</v>
      </c>
      <c r="N14" s="10">
        <v>8.68E-11</v>
      </c>
      <c r="O14" s="10">
        <v>1.78327E-3</v>
      </c>
      <c r="Q14" s="74">
        <v>1.34E-10</v>
      </c>
      <c r="R14" s="10">
        <v>7.9499999999999997E-11</v>
      </c>
      <c r="S14" s="10">
        <v>1.8899999999999999E-10</v>
      </c>
      <c r="T14" s="10">
        <v>1.708E-6</v>
      </c>
      <c r="V14" s="74">
        <v>6.4400000000000005E-11</v>
      </c>
      <c r="W14" s="10">
        <v>3.5999999999999998E-11</v>
      </c>
      <c r="X14" s="10">
        <v>9.2800000000000005E-11</v>
      </c>
      <c r="Y14" s="10">
        <v>9.5680000000000005E-6</v>
      </c>
      <c r="AA14" s="74">
        <v>1.5299999999999999E-10</v>
      </c>
      <c r="AB14" s="10">
        <v>8.7199999999999994E-11</v>
      </c>
      <c r="AC14" s="10">
        <v>2.1899999999999999E-10</v>
      </c>
      <c r="AD14" s="10">
        <v>5.3900000000000001E-6</v>
      </c>
      <c r="AF14" s="74">
        <v>1.8299999999999999E-10</v>
      </c>
      <c r="AG14" s="10">
        <v>1.6300000000000001E-10</v>
      </c>
      <c r="AH14" s="10">
        <v>2.03E-10</v>
      </c>
      <c r="AI14" s="10">
        <v>1.2780000000000001E-69</v>
      </c>
      <c r="AK14" s="74">
        <v>2.25E-10</v>
      </c>
      <c r="AL14" s="10">
        <v>1.7000000000000001E-10</v>
      </c>
      <c r="AM14" s="10">
        <v>2.7900000000000002E-10</v>
      </c>
      <c r="AN14" s="10">
        <v>1.034E-15</v>
      </c>
    </row>
    <row r="15" spans="1:40">
      <c r="A15" s="9" t="s">
        <v>17</v>
      </c>
      <c r="B15" s="74">
        <v>4.1635999999999999E-3</v>
      </c>
      <c r="C15" s="10">
        <v>1.6042999999999999E-3</v>
      </c>
      <c r="D15" s="10">
        <v>6.7229000000000004E-3</v>
      </c>
      <c r="E15" s="10">
        <v>1.44158E-3</v>
      </c>
      <c r="G15" s="74">
        <v>9.0107E-3</v>
      </c>
      <c r="H15" s="10">
        <v>5.6667999999999996E-3</v>
      </c>
      <c r="I15" s="10">
        <v>1.23547E-2</v>
      </c>
      <c r="J15" s="10">
        <v>1.3890000000000001E-7</v>
      </c>
      <c r="K15" s="10"/>
      <c r="L15" s="74">
        <v>5.1919999999999996E-3</v>
      </c>
      <c r="M15" s="10">
        <v>1.9040000000000001E-3</v>
      </c>
      <c r="N15" s="10">
        <v>8.4799999999999997E-3</v>
      </c>
      <c r="O15" s="10">
        <v>1.9875000000000001E-3</v>
      </c>
      <c r="Q15" s="74">
        <v>1.2996199999999999E-2</v>
      </c>
      <c r="R15" s="10">
        <v>7.7047000000000001E-3</v>
      </c>
      <c r="S15" s="10">
        <v>1.82877E-2</v>
      </c>
      <c r="T15" s="10">
        <v>1.5960000000000001E-6</v>
      </c>
      <c r="V15" s="74">
        <v>6.2099E-3</v>
      </c>
      <c r="W15" s="10">
        <v>3.4578999999999999E-3</v>
      </c>
      <c r="X15" s="10">
        <v>8.9618000000000007E-3</v>
      </c>
      <c r="Y15" s="10">
        <v>1.026E-5</v>
      </c>
      <c r="AA15" s="74">
        <v>1.48533E-2</v>
      </c>
      <c r="AB15" s="10">
        <v>8.4396999999999996E-3</v>
      </c>
      <c r="AC15" s="10">
        <v>2.1267000000000001E-2</v>
      </c>
      <c r="AD15" s="10">
        <v>5.9830000000000001E-6</v>
      </c>
      <c r="AF15" s="74">
        <v>1.8622199999999998E-2</v>
      </c>
      <c r="AG15" s="10">
        <v>1.6632000000000001E-2</v>
      </c>
      <c r="AH15" s="10">
        <v>2.0612399999999999E-2</v>
      </c>
      <c r="AI15" s="10">
        <v>1.4439999999999999E-72</v>
      </c>
      <c r="AK15" s="74">
        <v>2.1708700000000001E-2</v>
      </c>
      <c r="AL15" s="10">
        <v>1.63745E-2</v>
      </c>
      <c r="AM15" s="10">
        <v>2.7042900000000002E-2</v>
      </c>
      <c r="AN15" s="10">
        <v>1.859E-15</v>
      </c>
    </row>
    <row r="16" spans="1:40">
      <c r="A16" s="9" t="s">
        <v>18</v>
      </c>
      <c r="B16" s="74">
        <v>6.9229999999999997E-4</v>
      </c>
      <c r="C16" s="10">
        <v>2.7010000000000001E-4</v>
      </c>
      <c r="D16" s="10">
        <v>1.1145E-3</v>
      </c>
      <c r="E16" s="10">
        <v>1.3215E-3</v>
      </c>
      <c r="G16" s="74">
        <v>1.4515999999999999E-3</v>
      </c>
      <c r="H16" s="10">
        <v>9.0379999999999996E-4</v>
      </c>
      <c r="I16" s="10">
        <v>1.9994000000000001E-3</v>
      </c>
      <c r="J16" s="10">
        <v>2.2259999999999999E-7</v>
      </c>
      <c r="K16" s="10"/>
      <c r="L16" s="74">
        <v>7.785E-4</v>
      </c>
      <c r="M16" s="10">
        <v>2.32E-4</v>
      </c>
      <c r="N16" s="10">
        <v>1.325E-3</v>
      </c>
      <c r="O16" s="10">
        <v>5.26933E-3</v>
      </c>
      <c r="Q16" s="74">
        <v>2.1343E-3</v>
      </c>
      <c r="R16" s="10">
        <v>1.2514E-3</v>
      </c>
      <c r="S16" s="10">
        <v>3.0171E-3</v>
      </c>
      <c r="T16" s="10">
        <v>2.3099999999999999E-6</v>
      </c>
      <c r="V16" s="74">
        <v>9.8130000000000005E-4</v>
      </c>
      <c r="W16" s="10">
        <v>5.2910000000000001E-4</v>
      </c>
      <c r="X16" s="10">
        <v>1.4334E-3</v>
      </c>
      <c r="Y16" s="10">
        <v>2.1999999999999999E-5</v>
      </c>
      <c r="AA16" s="74">
        <v>2.4708E-3</v>
      </c>
      <c r="AB16" s="10">
        <v>1.3878E-3</v>
      </c>
      <c r="AC16" s="10">
        <v>3.5536999999999999E-3</v>
      </c>
      <c r="AD16" s="10">
        <v>8.1829999999999994E-6</v>
      </c>
      <c r="AF16" s="74">
        <v>3.0235000000000001E-3</v>
      </c>
      <c r="AG16" s="10">
        <v>2.6936999999999998E-3</v>
      </c>
      <c r="AH16" s="10">
        <v>3.3532000000000002E-3</v>
      </c>
      <c r="AI16" s="10">
        <v>7.5309999999999997E-70</v>
      </c>
      <c r="AK16" s="74">
        <v>3.4645000000000001E-3</v>
      </c>
      <c r="AL16" s="10">
        <v>2.5704E-3</v>
      </c>
      <c r="AM16" s="10">
        <v>4.3585000000000004E-3</v>
      </c>
      <c r="AN16" s="10">
        <v>3.6689999999999999E-14</v>
      </c>
    </row>
    <row r="17" spans="1:40">
      <c r="A17" s="9" t="s">
        <v>19</v>
      </c>
      <c r="B17" s="74">
        <v>9.1909999999999995E-4</v>
      </c>
      <c r="C17" s="10">
        <v>3.8870000000000002E-4</v>
      </c>
      <c r="D17" s="10">
        <v>1.4495000000000001E-3</v>
      </c>
      <c r="E17" s="10">
        <v>6.9052000000000002E-4</v>
      </c>
      <c r="G17" s="74">
        <v>1.8642999999999999E-3</v>
      </c>
      <c r="H17" s="10">
        <v>1.2053999999999999E-3</v>
      </c>
      <c r="I17" s="10">
        <v>2.5233E-3</v>
      </c>
      <c r="J17" s="10">
        <v>3.2399999999999999E-8</v>
      </c>
      <c r="K17" s="10"/>
      <c r="L17" s="74">
        <v>1.1184999999999999E-3</v>
      </c>
      <c r="M17" s="10">
        <v>4.1879999999999999E-4</v>
      </c>
      <c r="N17" s="10">
        <v>1.8182999999999999E-3</v>
      </c>
      <c r="O17" s="10">
        <v>1.7471400000000001E-3</v>
      </c>
      <c r="Q17" s="74">
        <v>2.7504999999999999E-3</v>
      </c>
      <c r="R17" s="10">
        <v>1.663E-3</v>
      </c>
      <c r="S17" s="10">
        <v>3.8379999999999998E-3</v>
      </c>
      <c r="T17" s="10">
        <v>7.7889999999999997E-7</v>
      </c>
      <c r="V17" s="74">
        <v>1.1344E-3</v>
      </c>
      <c r="W17" s="10">
        <v>6.2009999999999995E-4</v>
      </c>
      <c r="X17" s="10">
        <v>1.6486999999999999E-3</v>
      </c>
      <c r="Y17" s="10">
        <v>1.6120000000000002E-5</v>
      </c>
      <c r="AA17" s="74">
        <v>2.8544E-3</v>
      </c>
      <c r="AB17" s="10">
        <v>1.5598999999999999E-3</v>
      </c>
      <c r="AC17" s="10">
        <v>4.1488999999999996E-3</v>
      </c>
      <c r="AD17" s="10">
        <v>1.6200000000000001E-5</v>
      </c>
      <c r="AF17" s="74">
        <v>3.8089E-3</v>
      </c>
      <c r="AG17" s="10">
        <v>3.4063000000000001E-3</v>
      </c>
      <c r="AH17" s="10">
        <v>4.2113999999999997E-3</v>
      </c>
      <c r="AI17" s="10">
        <v>4.2029999999999999E-74</v>
      </c>
      <c r="AK17" s="74">
        <v>3.9935999999999999E-3</v>
      </c>
      <c r="AL17" s="10">
        <v>2.9239000000000001E-3</v>
      </c>
      <c r="AM17" s="10">
        <v>5.0632000000000003E-3</v>
      </c>
      <c r="AN17" s="10">
        <v>2.9229999999999998E-13</v>
      </c>
    </row>
    <row r="18" spans="1:40">
      <c r="A18" s="9" t="s">
        <v>20</v>
      </c>
      <c r="B18" s="74">
        <v>4.8859999999999995E-4</v>
      </c>
      <c r="C18" s="10">
        <v>2.0670000000000001E-4</v>
      </c>
      <c r="D18" s="10">
        <v>7.7039999999999997E-4</v>
      </c>
      <c r="E18" s="10">
        <v>6.8696999999999996E-4</v>
      </c>
      <c r="G18" s="74">
        <v>9.9839999999999998E-4</v>
      </c>
      <c r="H18" s="10">
        <v>6.5300000000000004E-4</v>
      </c>
      <c r="I18" s="10">
        <v>1.3438E-3</v>
      </c>
      <c r="J18" s="10">
        <v>1.63E-8</v>
      </c>
      <c r="K18" s="10"/>
      <c r="L18" s="74">
        <v>6.355E-4</v>
      </c>
      <c r="M18" s="10">
        <v>2.6489999999999999E-4</v>
      </c>
      <c r="N18" s="10">
        <v>1.0059999999999999E-3</v>
      </c>
      <c r="O18" s="10">
        <v>7.8799000000000002E-4</v>
      </c>
      <c r="Q18" s="74">
        <v>1.4603000000000001E-3</v>
      </c>
      <c r="R18" s="10">
        <v>8.9470000000000001E-4</v>
      </c>
      <c r="S18" s="10">
        <v>2.0259000000000002E-3</v>
      </c>
      <c r="T18" s="10">
        <v>4.5970000000000002E-7</v>
      </c>
      <c r="V18" s="74">
        <v>6.3710000000000004E-4</v>
      </c>
      <c r="W18" s="10">
        <v>3.5710000000000001E-4</v>
      </c>
      <c r="X18" s="10">
        <v>9.1710000000000001E-4</v>
      </c>
      <c r="Y18" s="10">
        <v>8.6729999999999998E-6</v>
      </c>
      <c r="AA18" s="74">
        <v>1.5405E-3</v>
      </c>
      <c r="AB18" s="10">
        <v>8.4949999999999999E-4</v>
      </c>
      <c r="AC18" s="10">
        <v>2.2314000000000001E-3</v>
      </c>
      <c r="AD18" s="10">
        <v>1.305E-5</v>
      </c>
      <c r="AF18" s="74">
        <v>2.0189000000000001E-3</v>
      </c>
      <c r="AG18" s="10">
        <v>1.8059E-3</v>
      </c>
      <c r="AH18" s="10">
        <v>2.232E-3</v>
      </c>
      <c r="AI18" s="10">
        <v>2.4649999999999999E-74</v>
      </c>
      <c r="AK18" s="74">
        <v>2.1540999999999999E-3</v>
      </c>
      <c r="AL18" s="10">
        <v>1.5796E-3</v>
      </c>
      <c r="AM18" s="10">
        <v>2.7287000000000001E-3</v>
      </c>
      <c r="AN18" s="10">
        <v>2.3300000000000002E-13</v>
      </c>
    </row>
    <row r="19" spans="1:40">
      <c r="A19" s="9" t="s">
        <v>21</v>
      </c>
      <c r="B19" s="74">
        <v>4.305E-4</v>
      </c>
      <c r="C19" s="10">
        <v>1.7990000000000001E-4</v>
      </c>
      <c r="D19" s="10">
        <v>6.8110000000000002E-4</v>
      </c>
      <c r="E19" s="10">
        <v>7.6891999999999998E-4</v>
      </c>
      <c r="G19" s="74">
        <v>8.6300000000000005E-4</v>
      </c>
      <c r="H19" s="10">
        <v>5.4670000000000001E-4</v>
      </c>
      <c r="I19" s="10">
        <v>1.1792E-3</v>
      </c>
      <c r="J19" s="10">
        <v>9.6730000000000007E-8</v>
      </c>
      <c r="K19" s="10"/>
      <c r="L19" s="74">
        <v>4.8220000000000001E-4</v>
      </c>
      <c r="M19" s="10">
        <v>1.5109999999999999E-4</v>
      </c>
      <c r="N19" s="10">
        <v>8.1340000000000004E-4</v>
      </c>
      <c r="O19" s="10">
        <v>4.3452600000000001E-3</v>
      </c>
      <c r="Q19" s="74">
        <v>1.2914999999999999E-3</v>
      </c>
      <c r="R19" s="10">
        <v>7.6780000000000001E-4</v>
      </c>
      <c r="S19" s="10">
        <v>1.8151E-3</v>
      </c>
      <c r="T19" s="10">
        <v>1.4440000000000001E-6</v>
      </c>
      <c r="V19" s="74">
        <v>4.973E-4</v>
      </c>
      <c r="W19" s="10">
        <v>2.6219999999999998E-4</v>
      </c>
      <c r="X19" s="10">
        <v>7.3249999999999997E-4</v>
      </c>
      <c r="Y19" s="10">
        <v>3.5330000000000002E-5</v>
      </c>
      <c r="AA19" s="74">
        <v>1.3139E-3</v>
      </c>
      <c r="AB19" s="10">
        <v>7.0969999999999996E-4</v>
      </c>
      <c r="AC19" s="10">
        <v>1.9181999999999999E-3</v>
      </c>
      <c r="AD19" s="10">
        <v>2.1160000000000001E-5</v>
      </c>
      <c r="AF19" s="74">
        <v>1.7897E-3</v>
      </c>
      <c r="AG19" s="10">
        <v>1.5989000000000001E-3</v>
      </c>
      <c r="AH19" s="10">
        <v>1.9804000000000002E-3</v>
      </c>
      <c r="AI19" s="10">
        <v>6.3669999999999994E-73</v>
      </c>
      <c r="AK19" s="74">
        <v>1.8393000000000001E-3</v>
      </c>
      <c r="AL19" s="10">
        <v>1.343E-3</v>
      </c>
      <c r="AM19" s="10">
        <v>2.3357E-3</v>
      </c>
      <c r="AN19" s="10">
        <v>4.367E-13</v>
      </c>
    </row>
    <row r="20" spans="1:40">
      <c r="A20" s="9" t="s">
        <v>22</v>
      </c>
      <c r="B20" s="74">
        <v>2.552E-3</v>
      </c>
      <c r="C20" s="10">
        <v>9.3599999999999998E-4</v>
      </c>
      <c r="D20" s="10">
        <v>4.1679000000000004E-3</v>
      </c>
      <c r="E20" s="10">
        <v>1.9801100000000002E-3</v>
      </c>
      <c r="G20" s="74">
        <v>5.6835999999999996E-3</v>
      </c>
      <c r="H20" s="10">
        <v>3.5385999999999998E-3</v>
      </c>
      <c r="I20" s="10">
        <v>7.8285000000000004E-3</v>
      </c>
      <c r="J20" s="10">
        <v>2.2240000000000001E-7</v>
      </c>
      <c r="K20" s="10"/>
      <c r="L20" s="74">
        <v>3.2958000000000002E-3</v>
      </c>
      <c r="M20" s="10">
        <v>1.2325999999999999E-3</v>
      </c>
      <c r="N20" s="10">
        <v>5.3588999999999998E-3</v>
      </c>
      <c r="O20" s="10">
        <v>1.76015E-3</v>
      </c>
      <c r="Q20" s="74">
        <v>8.1104000000000002E-3</v>
      </c>
      <c r="R20" s="10">
        <v>4.7761000000000001E-3</v>
      </c>
      <c r="S20" s="10">
        <v>1.14447E-2</v>
      </c>
      <c r="T20" s="10">
        <v>2.0040000000000002E-6</v>
      </c>
      <c r="V20" s="74">
        <v>4.0940000000000004E-3</v>
      </c>
      <c r="W20" s="10">
        <v>2.2997999999999998E-3</v>
      </c>
      <c r="X20" s="10">
        <v>5.8881999999999997E-3</v>
      </c>
      <c r="Y20" s="10">
        <v>8.1669999999999999E-6</v>
      </c>
      <c r="AA20" s="74">
        <v>9.5280999999999994E-3</v>
      </c>
      <c r="AB20" s="10">
        <v>5.4797999999999999E-3</v>
      </c>
      <c r="AC20" s="10">
        <v>1.3576400000000001E-2</v>
      </c>
      <c r="AD20" s="10">
        <v>4.2209999999999999E-6</v>
      </c>
      <c r="AF20" s="74">
        <v>1.1787199999999999E-2</v>
      </c>
      <c r="AG20" s="10">
        <v>1.05214E-2</v>
      </c>
      <c r="AH20" s="10">
        <v>1.3053E-2</v>
      </c>
      <c r="AI20" s="10">
        <v>6.5139999999999996E-72</v>
      </c>
      <c r="AK20" s="74">
        <v>1.4251E-2</v>
      </c>
      <c r="AL20" s="10">
        <v>1.0870899999999999E-2</v>
      </c>
      <c r="AM20" s="10">
        <v>1.7631000000000001E-2</v>
      </c>
      <c r="AN20" s="10">
        <v>1.8029999999999999E-16</v>
      </c>
    </row>
    <row r="21" spans="1:40">
      <c r="A21" s="9" t="s">
        <v>23</v>
      </c>
      <c r="B21" s="74">
        <v>2.0399999999999999E-10</v>
      </c>
      <c r="C21" s="10">
        <v>7.1999999999999997E-11</v>
      </c>
      <c r="D21" s="10">
        <v>3.3499999999999998E-10</v>
      </c>
      <c r="E21" s="10">
        <v>2.44656E-3</v>
      </c>
      <c r="G21" s="74">
        <v>4.5299999999999999E-10</v>
      </c>
      <c r="H21" s="10">
        <v>2.8200000000000001E-10</v>
      </c>
      <c r="I21" s="10">
        <v>6.2400000000000002E-10</v>
      </c>
      <c r="J21" s="10">
        <v>2.23E-7</v>
      </c>
      <c r="K21" s="10"/>
      <c r="L21" s="74">
        <v>2.8899999999999998E-10</v>
      </c>
      <c r="M21" s="10">
        <v>1.2E-10</v>
      </c>
      <c r="N21" s="10">
        <v>4.5800000000000002E-10</v>
      </c>
      <c r="O21" s="10">
        <v>8.0219999999999998E-4</v>
      </c>
      <c r="Q21" s="74">
        <v>6.4400000000000005E-10</v>
      </c>
      <c r="R21" s="10">
        <v>3.9E-10</v>
      </c>
      <c r="S21" s="10">
        <v>8.98E-10</v>
      </c>
      <c r="T21" s="10">
        <v>7.5020000000000003E-7</v>
      </c>
      <c r="V21" s="74">
        <v>4.3899999999999998E-10</v>
      </c>
      <c r="W21" s="10">
        <v>2.6200000000000003E-10</v>
      </c>
      <c r="X21" s="10">
        <v>6.1600000000000004E-10</v>
      </c>
      <c r="Y21" s="10">
        <v>1.2810000000000001E-6</v>
      </c>
      <c r="AA21" s="74">
        <v>9.1700000000000004E-10</v>
      </c>
      <c r="AB21" s="10">
        <v>5.4599999999999998E-10</v>
      </c>
      <c r="AC21" s="10">
        <v>1.2900000000000001E-9</v>
      </c>
      <c r="AD21" s="10">
        <v>1.4130000000000001E-6</v>
      </c>
      <c r="AF21" s="74">
        <v>1.1100000000000001E-9</v>
      </c>
      <c r="AG21" s="10">
        <v>9.9800000000000007E-10</v>
      </c>
      <c r="AH21" s="10">
        <v>1.2199999999999999E-9</v>
      </c>
      <c r="AI21" s="10">
        <v>1.0779999999999999E-82</v>
      </c>
      <c r="AK21" s="74">
        <v>1.4700000000000001E-9</v>
      </c>
      <c r="AL21" s="10">
        <v>1.19E-9</v>
      </c>
      <c r="AM21" s="10">
        <v>1.75E-9</v>
      </c>
      <c r="AN21" s="10">
        <v>9.4369999999999999E-25</v>
      </c>
    </row>
    <row r="22" spans="1:40">
      <c r="A22" s="9" t="s">
        <v>24</v>
      </c>
      <c r="B22" s="74">
        <v>1.2294299999999999E-2</v>
      </c>
      <c r="C22" s="10">
        <v>4.2691999999999999E-3</v>
      </c>
      <c r="D22" s="10">
        <v>2.0319299999999998E-2</v>
      </c>
      <c r="E22" s="10">
        <v>2.6924100000000001E-3</v>
      </c>
      <c r="G22" s="74">
        <v>2.7362000000000001E-2</v>
      </c>
      <c r="H22" s="10">
        <v>1.7042499999999999E-2</v>
      </c>
      <c r="I22" s="10">
        <v>3.76815E-2</v>
      </c>
      <c r="J22" s="10">
        <v>2.185E-7</v>
      </c>
      <c r="K22" s="10"/>
      <c r="L22" s="74">
        <v>1.7534899999999999E-2</v>
      </c>
      <c r="M22" s="10">
        <v>7.2559E-3</v>
      </c>
      <c r="N22" s="10">
        <v>2.7813899999999999E-2</v>
      </c>
      <c r="O22" s="10">
        <v>8.3916000000000004E-4</v>
      </c>
      <c r="Q22" s="74">
        <v>3.8989500000000003E-2</v>
      </c>
      <c r="R22" s="10">
        <v>2.3622299999999999E-2</v>
      </c>
      <c r="S22" s="10">
        <v>5.4356700000000001E-2</v>
      </c>
      <c r="T22" s="10">
        <v>7.1890000000000001E-7</v>
      </c>
      <c r="V22" s="74">
        <v>2.52702E-2</v>
      </c>
      <c r="W22" s="10">
        <v>1.5022600000000001E-2</v>
      </c>
      <c r="X22" s="10">
        <v>3.5517699999999999E-2</v>
      </c>
      <c r="Y22" s="10">
        <v>1.4479999999999999E-6</v>
      </c>
      <c r="AA22" s="74">
        <v>5.3211000000000001E-2</v>
      </c>
      <c r="AB22" s="10">
        <v>3.1628799999999999E-2</v>
      </c>
      <c r="AC22" s="10">
        <v>7.4793299999999993E-2</v>
      </c>
      <c r="AD22" s="10">
        <v>1.455E-6</v>
      </c>
      <c r="AF22" s="74">
        <v>6.6081399999999998E-2</v>
      </c>
      <c r="AG22" s="10">
        <v>5.9452199999999997E-2</v>
      </c>
      <c r="AH22" s="10">
        <v>7.27106E-2</v>
      </c>
      <c r="AI22" s="10">
        <v>7.1949999999999997E-82</v>
      </c>
      <c r="AK22" s="74">
        <v>8.5070999999999994E-2</v>
      </c>
      <c r="AL22" s="10">
        <v>6.8837999999999996E-2</v>
      </c>
      <c r="AM22" s="10">
        <v>0.10130400000000001</v>
      </c>
      <c r="AN22" s="10">
        <v>1.6609999999999999E-24</v>
      </c>
    </row>
    <row r="23" spans="1:40">
      <c r="A23" s="9" t="s">
        <v>25</v>
      </c>
      <c r="B23" s="74">
        <v>2.2158999999999998E-3</v>
      </c>
      <c r="C23" s="10">
        <v>7.8019999999999999E-4</v>
      </c>
      <c r="D23" s="10">
        <v>3.6516000000000001E-3</v>
      </c>
      <c r="E23" s="10">
        <v>2.5006899999999999E-3</v>
      </c>
      <c r="G23" s="74">
        <v>4.8455E-3</v>
      </c>
      <c r="H23" s="10">
        <v>3.0041999999999998E-3</v>
      </c>
      <c r="I23" s="10">
        <v>6.6867999999999997E-3</v>
      </c>
      <c r="J23" s="10">
        <v>2.6880000000000002E-7</v>
      </c>
      <c r="K23" s="10"/>
      <c r="L23" s="74">
        <v>3.0351000000000002E-3</v>
      </c>
      <c r="M23" s="10">
        <v>1.1850999999999999E-3</v>
      </c>
      <c r="N23" s="10">
        <v>4.8850999999999999E-3</v>
      </c>
      <c r="O23" s="10">
        <v>1.3173799999999999E-3</v>
      </c>
      <c r="Q23" s="74">
        <v>6.9899999999999997E-3</v>
      </c>
      <c r="R23" s="10">
        <v>4.2417000000000002E-3</v>
      </c>
      <c r="S23" s="10">
        <v>9.7382000000000007E-3</v>
      </c>
      <c r="T23" s="10">
        <v>6.7530000000000002E-7</v>
      </c>
      <c r="V23" s="74">
        <v>4.5649999999999996E-3</v>
      </c>
      <c r="W23" s="10">
        <v>2.6844E-3</v>
      </c>
      <c r="X23" s="10">
        <v>6.4454999999999998E-3</v>
      </c>
      <c r="Y23" s="10">
        <v>2.0999999999999998E-6</v>
      </c>
      <c r="AA23" s="74">
        <v>9.7748000000000002E-3</v>
      </c>
      <c r="AB23" s="10">
        <v>5.8447000000000004E-3</v>
      </c>
      <c r="AC23" s="10">
        <v>1.3705E-2</v>
      </c>
      <c r="AD23" s="10">
        <v>1.178E-6</v>
      </c>
      <c r="AF23" s="74">
        <v>1.19525E-2</v>
      </c>
      <c r="AG23" s="10">
        <v>1.0751699999999999E-2</v>
      </c>
      <c r="AH23" s="10">
        <v>1.31532E-2</v>
      </c>
      <c r="AI23" s="10">
        <v>1.184E-81</v>
      </c>
      <c r="AK23" s="74">
        <v>1.52262E-2</v>
      </c>
      <c r="AL23" s="10">
        <v>1.2286200000000001E-2</v>
      </c>
      <c r="AM23" s="10">
        <v>1.8166100000000001E-2</v>
      </c>
      <c r="AN23" s="10">
        <v>5.6129999999999997E-24</v>
      </c>
    </row>
    <row r="24" spans="1:40">
      <c r="A24" s="9" t="s">
        <v>26</v>
      </c>
      <c r="B24" s="74">
        <v>2.9491999999999999E-3</v>
      </c>
      <c r="C24" s="10">
        <v>1.0535E-3</v>
      </c>
      <c r="D24" s="10">
        <v>4.8449000000000001E-3</v>
      </c>
      <c r="E24" s="10">
        <v>2.3093699999999998E-3</v>
      </c>
      <c r="G24" s="74">
        <v>6.2740000000000001E-3</v>
      </c>
      <c r="H24" s="10">
        <v>3.9262000000000003E-3</v>
      </c>
      <c r="I24" s="10">
        <v>8.6219E-3</v>
      </c>
      <c r="J24" s="10">
        <v>1.758E-7</v>
      </c>
      <c r="K24" s="10"/>
      <c r="L24" s="74">
        <v>4.0816999999999997E-3</v>
      </c>
      <c r="M24" s="10">
        <v>1.64E-3</v>
      </c>
      <c r="N24" s="10">
        <v>6.5234999999999998E-3</v>
      </c>
      <c r="O24" s="10">
        <v>1.0652999999999999E-3</v>
      </c>
      <c r="Q24" s="74">
        <v>9.1710000000000003E-3</v>
      </c>
      <c r="R24" s="10">
        <v>5.6078999999999999E-3</v>
      </c>
      <c r="S24" s="10">
        <v>1.2734199999999999E-2</v>
      </c>
      <c r="T24" s="10">
        <v>4.9760000000000001E-7</v>
      </c>
      <c r="V24" s="74">
        <v>5.5534E-3</v>
      </c>
      <c r="W24" s="10">
        <v>3.2632999999999998E-3</v>
      </c>
      <c r="X24" s="10">
        <v>7.8434000000000004E-3</v>
      </c>
      <c r="Y24" s="10">
        <v>2.1490000000000001E-6</v>
      </c>
      <c r="AA24" s="74">
        <v>1.21028E-2</v>
      </c>
      <c r="AB24" s="10">
        <v>7.1475999999999996E-3</v>
      </c>
      <c r="AC24" s="10">
        <v>1.7058E-2</v>
      </c>
      <c r="AD24" s="10">
        <v>1.818E-6</v>
      </c>
      <c r="AF24" s="74">
        <v>1.51244E-2</v>
      </c>
      <c r="AG24" s="10">
        <v>1.36089E-2</v>
      </c>
      <c r="AH24" s="10">
        <v>1.6639999999999999E-2</v>
      </c>
      <c r="AI24" s="10">
        <v>4.7759999999999999E-82</v>
      </c>
      <c r="AK24" s="74">
        <v>1.8722699999999998E-2</v>
      </c>
      <c r="AL24" s="10">
        <v>1.49614E-2</v>
      </c>
      <c r="AM24" s="10">
        <v>2.24841E-2</v>
      </c>
      <c r="AN24" s="10">
        <v>2.742E-22</v>
      </c>
    </row>
    <row r="25" spans="1:40">
      <c r="A25" s="9" t="s">
        <v>27</v>
      </c>
      <c r="B25" s="74">
        <v>1.4884E-3</v>
      </c>
      <c r="C25" s="10">
        <v>5.3209999999999998E-4</v>
      </c>
      <c r="D25" s="10">
        <v>2.4447000000000002E-3</v>
      </c>
      <c r="E25" s="10">
        <v>2.2986600000000001E-3</v>
      </c>
      <c r="G25" s="74">
        <v>3.0774999999999999E-3</v>
      </c>
      <c r="H25" s="10">
        <v>1.9365000000000001E-3</v>
      </c>
      <c r="I25" s="10">
        <v>4.2183999999999998E-3</v>
      </c>
      <c r="J25" s="10">
        <v>1.3510000000000001E-7</v>
      </c>
      <c r="K25" s="10"/>
      <c r="L25" s="74">
        <v>2.1741E-3</v>
      </c>
      <c r="M25" s="10">
        <v>9.4760000000000005E-4</v>
      </c>
      <c r="N25" s="10">
        <v>3.4006000000000002E-3</v>
      </c>
      <c r="O25" s="10">
        <v>5.2132000000000003E-4</v>
      </c>
      <c r="Q25" s="74">
        <v>4.5088000000000003E-3</v>
      </c>
      <c r="R25" s="10">
        <v>2.7969000000000002E-3</v>
      </c>
      <c r="S25" s="10">
        <v>6.2208000000000003E-3</v>
      </c>
      <c r="T25" s="10">
        <v>2.7000000000000001E-7</v>
      </c>
      <c r="V25" s="74">
        <v>3.0111000000000001E-3</v>
      </c>
      <c r="W25" s="10">
        <v>1.8617E-3</v>
      </c>
      <c r="X25" s="10">
        <v>4.1603999999999999E-3</v>
      </c>
      <c r="Y25" s="10">
        <v>3.1180000000000003E-7</v>
      </c>
      <c r="AA25" s="74">
        <v>6.0267000000000003E-3</v>
      </c>
      <c r="AB25" s="10">
        <v>3.6029E-3</v>
      </c>
      <c r="AC25" s="10">
        <v>8.4504999999999997E-3</v>
      </c>
      <c r="AD25" s="10">
        <v>1.186E-6</v>
      </c>
      <c r="AF25" s="74">
        <v>7.6369999999999997E-3</v>
      </c>
      <c r="AG25" s="10">
        <v>6.8837999999999998E-3</v>
      </c>
      <c r="AH25" s="10">
        <v>8.3902000000000004E-3</v>
      </c>
      <c r="AI25" s="10">
        <v>1.548E-84</v>
      </c>
      <c r="AK25" s="74">
        <v>9.0013000000000003E-3</v>
      </c>
      <c r="AL25" s="10">
        <v>7.1643999999999996E-3</v>
      </c>
      <c r="AM25" s="10">
        <v>1.08383E-2</v>
      </c>
      <c r="AN25" s="10">
        <v>1.177E-21</v>
      </c>
    </row>
    <row r="26" spans="1:40">
      <c r="A26" s="9" t="s">
        <v>28</v>
      </c>
      <c r="B26" s="74">
        <v>1.4607999999999999E-3</v>
      </c>
      <c r="C26" s="10">
        <v>5.1119999999999996E-4</v>
      </c>
      <c r="D26" s="10">
        <v>2.4104999999999999E-3</v>
      </c>
      <c r="E26" s="10">
        <v>2.5857699999999998E-3</v>
      </c>
      <c r="G26" s="74">
        <v>3.1962000000000002E-3</v>
      </c>
      <c r="H26" s="10">
        <v>1.9759999999999999E-3</v>
      </c>
      <c r="I26" s="10">
        <v>4.4165000000000003E-3</v>
      </c>
      <c r="J26" s="10">
        <v>3.0520000000000001E-7</v>
      </c>
      <c r="K26" s="10"/>
      <c r="L26" s="74">
        <v>1.9074000000000001E-3</v>
      </c>
      <c r="M26" s="10">
        <v>6.7940000000000003E-4</v>
      </c>
      <c r="N26" s="10">
        <v>3.1354E-3</v>
      </c>
      <c r="O26" s="10">
        <v>2.3535399999999999E-3</v>
      </c>
      <c r="Q26" s="74">
        <v>4.6623000000000003E-3</v>
      </c>
      <c r="R26" s="10">
        <v>2.7981999999999998E-3</v>
      </c>
      <c r="S26" s="10">
        <v>6.5262999999999996E-3</v>
      </c>
      <c r="T26" s="10">
        <v>1.0279999999999999E-6</v>
      </c>
      <c r="V26" s="74">
        <v>2.542E-3</v>
      </c>
      <c r="W26" s="10">
        <v>1.3923E-3</v>
      </c>
      <c r="X26" s="10">
        <v>3.6917999999999999E-3</v>
      </c>
      <c r="Y26" s="10">
        <v>1.5379999999999998E-5</v>
      </c>
      <c r="AA26" s="74">
        <v>6.0753999999999999E-3</v>
      </c>
      <c r="AB26" s="10">
        <v>3.5357000000000001E-3</v>
      </c>
      <c r="AC26" s="10">
        <v>8.6149999999999994E-3</v>
      </c>
      <c r="AD26" s="10">
        <v>2.9380000000000001E-6</v>
      </c>
      <c r="AF26" s="74">
        <v>7.4844999999999998E-3</v>
      </c>
      <c r="AG26" s="10">
        <v>6.7134999999999998E-3</v>
      </c>
      <c r="AH26" s="10">
        <v>8.2555000000000007E-3</v>
      </c>
      <c r="AI26" s="10">
        <v>6.9179999999999999E-78</v>
      </c>
      <c r="AK26" s="74">
        <v>9.7213000000000004E-3</v>
      </c>
      <c r="AL26" s="10">
        <v>7.7878000000000001E-3</v>
      </c>
      <c r="AM26" s="10">
        <v>1.1654899999999999E-2</v>
      </c>
      <c r="AN26" s="10">
        <v>1.057E-22</v>
      </c>
    </row>
    <row r="27" spans="1:40">
      <c r="A27" s="9" t="s">
        <v>29</v>
      </c>
      <c r="B27" s="74">
        <v>7.1291000000000002E-3</v>
      </c>
      <c r="C27" s="10">
        <v>2.4128999999999999E-3</v>
      </c>
      <c r="D27" s="10">
        <v>1.18453E-2</v>
      </c>
      <c r="E27" s="10">
        <v>3.0661899999999999E-3</v>
      </c>
      <c r="G27" s="74">
        <v>1.6234800000000001E-2</v>
      </c>
      <c r="H27" s="10">
        <v>1.0086299999999999E-2</v>
      </c>
      <c r="I27" s="10">
        <v>2.2383400000000001E-2</v>
      </c>
      <c r="J27" s="10">
        <v>2.4509999999999999E-7</v>
      </c>
      <c r="K27" s="10"/>
      <c r="L27" s="74">
        <v>1.04227E-2</v>
      </c>
      <c r="M27" s="10">
        <v>4.3949999999999996E-3</v>
      </c>
      <c r="N27" s="10">
        <v>1.64504E-2</v>
      </c>
      <c r="O27" s="10">
        <v>7.1212000000000001E-4</v>
      </c>
      <c r="Q27" s="74">
        <v>2.2828399999999999E-2</v>
      </c>
      <c r="R27" s="10">
        <v>1.3747199999999999E-2</v>
      </c>
      <c r="S27" s="10">
        <v>3.1909699999999999E-2</v>
      </c>
      <c r="T27" s="10">
        <v>9.0680000000000005E-7</v>
      </c>
      <c r="V27" s="74">
        <v>1.5151400000000001E-2</v>
      </c>
      <c r="W27" s="10">
        <v>9.0574000000000002E-3</v>
      </c>
      <c r="X27" s="10">
        <v>2.12455E-2</v>
      </c>
      <c r="Y27" s="10">
        <v>1.1880000000000001E-6</v>
      </c>
      <c r="AA27" s="74">
        <v>3.1336099999999999E-2</v>
      </c>
      <c r="AB27" s="10">
        <v>1.8616000000000001E-2</v>
      </c>
      <c r="AC27" s="10">
        <v>4.4056199999999997E-2</v>
      </c>
      <c r="AD27" s="10">
        <v>1.483E-6</v>
      </c>
      <c r="AF27" s="74">
        <v>3.89947E-2</v>
      </c>
      <c r="AG27" s="10">
        <v>3.5065300000000001E-2</v>
      </c>
      <c r="AH27" s="10">
        <v>4.29241E-2</v>
      </c>
      <c r="AI27" s="10">
        <v>3.4740000000000002E-81</v>
      </c>
      <c r="AK27" s="74">
        <v>5.1121100000000003E-2</v>
      </c>
      <c r="AL27" s="10">
        <v>4.1572999999999999E-2</v>
      </c>
      <c r="AM27" s="10">
        <v>6.06692E-2</v>
      </c>
      <c r="AN27" s="10">
        <v>1.701E-25</v>
      </c>
    </row>
    <row r="28" spans="1:40">
      <c r="A28" s="9" t="s">
        <v>30</v>
      </c>
      <c r="B28" s="74">
        <v>5.1599999999999998E-10</v>
      </c>
      <c r="C28" s="10">
        <v>1.87E-10</v>
      </c>
      <c r="D28" s="10">
        <v>8.4399999999999998E-10</v>
      </c>
      <c r="E28" s="10">
        <v>2.0845099999999999E-3</v>
      </c>
      <c r="G28" s="74">
        <v>1.1100000000000001E-9</v>
      </c>
      <c r="H28" s="10">
        <v>7.0900000000000003E-10</v>
      </c>
      <c r="I28" s="10">
        <v>1.51E-9</v>
      </c>
      <c r="J28" s="10">
        <v>6.5919999999999997E-8</v>
      </c>
      <c r="K28" s="10"/>
      <c r="L28" s="74">
        <v>7.6700000000000004E-10</v>
      </c>
      <c r="M28" s="10">
        <v>3.5099999999999998E-10</v>
      </c>
      <c r="N28" s="10">
        <v>1.1800000000000001E-9</v>
      </c>
      <c r="O28" s="10">
        <v>3.1521000000000001E-4</v>
      </c>
      <c r="Q28" s="74">
        <v>1.55E-9</v>
      </c>
      <c r="R28" s="10">
        <v>9.8500000000000001E-10</v>
      </c>
      <c r="S28" s="10">
        <v>2.1200000000000001E-9</v>
      </c>
      <c r="T28" s="10">
        <v>9.5900000000000005E-8</v>
      </c>
      <c r="V28" s="74">
        <v>1.27E-9</v>
      </c>
      <c r="W28" s="10">
        <v>7.9900000000000003E-10</v>
      </c>
      <c r="X28" s="10">
        <v>1.73E-9</v>
      </c>
      <c r="Y28" s="10">
        <v>1.2200000000000001E-7</v>
      </c>
      <c r="AA28" s="74">
        <v>2.3600000000000001E-9</v>
      </c>
      <c r="AB28" s="10">
        <v>1.43E-9</v>
      </c>
      <c r="AC28" s="10">
        <v>3.29E-9</v>
      </c>
      <c r="AD28" s="10">
        <v>7.511E-7</v>
      </c>
      <c r="AF28" s="74">
        <v>2.9499999999999999E-9</v>
      </c>
      <c r="AG28" s="10">
        <v>2.6700000000000001E-9</v>
      </c>
      <c r="AH28" s="10">
        <v>3.2299999999999998E-9</v>
      </c>
      <c r="AI28" s="10">
        <v>9.0690000000000006E-90</v>
      </c>
      <c r="AK28" s="74">
        <v>4.0300000000000004E-9</v>
      </c>
      <c r="AL28" s="10">
        <v>3.3499999999999998E-9</v>
      </c>
      <c r="AM28" s="10">
        <v>4.7099999999999997E-9</v>
      </c>
      <c r="AN28" s="10">
        <v>5.8839999999999997E-31</v>
      </c>
    </row>
    <row r="29" spans="1:40">
      <c r="A29" s="9" t="s">
        <v>31</v>
      </c>
      <c r="B29" s="74">
        <v>1.7813200000000001E-2</v>
      </c>
      <c r="C29" s="10">
        <v>6.3920000000000001E-3</v>
      </c>
      <c r="D29" s="10">
        <v>2.9234400000000001E-2</v>
      </c>
      <c r="E29" s="10">
        <v>2.25114E-3</v>
      </c>
      <c r="G29" s="74">
        <v>3.80956E-2</v>
      </c>
      <c r="H29" s="10">
        <v>2.4301099999999999E-2</v>
      </c>
      <c r="I29" s="10">
        <v>5.1889999999999999E-2</v>
      </c>
      <c r="J29" s="10">
        <v>6.7840000000000004E-8</v>
      </c>
      <c r="K29" s="10"/>
      <c r="L29" s="74">
        <v>2.6816799999999998E-2</v>
      </c>
      <c r="M29" s="10">
        <v>1.2358299999999999E-2</v>
      </c>
      <c r="N29" s="10">
        <v>4.1275300000000001E-2</v>
      </c>
      <c r="O29" s="10">
        <v>2.8369000000000002E-4</v>
      </c>
      <c r="Q29" s="74">
        <v>5.3473699999999999E-2</v>
      </c>
      <c r="R29" s="10">
        <v>3.4034099999999998E-2</v>
      </c>
      <c r="S29" s="10">
        <v>7.2913400000000003E-2</v>
      </c>
      <c r="T29" s="10">
        <v>7.8880000000000002E-8</v>
      </c>
      <c r="V29" s="74">
        <v>4.1723499999999997E-2</v>
      </c>
      <c r="W29" s="10">
        <v>2.61715E-2</v>
      </c>
      <c r="X29" s="10">
        <v>5.7275600000000003E-2</v>
      </c>
      <c r="Y29" s="10">
        <v>1.6189999999999999E-7</v>
      </c>
      <c r="AA29" s="74">
        <v>7.8542000000000001E-2</v>
      </c>
      <c r="AB29" s="10">
        <v>4.7544000000000003E-2</v>
      </c>
      <c r="AC29" s="10">
        <v>0.1095399</v>
      </c>
      <c r="AD29" s="10">
        <v>7.4320000000000004E-7</v>
      </c>
      <c r="AF29" s="74">
        <v>0.1015937</v>
      </c>
      <c r="AG29" s="10">
        <v>9.1846200000000003E-2</v>
      </c>
      <c r="AH29" s="10">
        <v>0.1113413</v>
      </c>
      <c r="AI29" s="10">
        <v>4.3139999999999998E-89</v>
      </c>
      <c r="AK29" s="74">
        <v>0.13283320000000001</v>
      </c>
      <c r="AL29" s="10">
        <v>0.1103026</v>
      </c>
      <c r="AM29" s="10">
        <v>0.15536369999999999</v>
      </c>
      <c r="AN29" s="10">
        <v>1.6750000000000001E-30</v>
      </c>
    </row>
    <row r="30" spans="1:40">
      <c r="A30" s="9" t="s">
        <v>32</v>
      </c>
      <c r="B30" s="74">
        <v>3.2900999999999998E-3</v>
      </c>
      <c r="C30" s="10">
        <v>1.0927000000000001E-3</v>
      </c>
      <c r="D30" s="10">
        <v>5.4875999999999996E-3</v>
      </c>
      <c r="E30" s="10">
        <v>3.3582400000000002E-3</v>
      </c>
      <c r="G30" s="74">
        <v>6.9855000000000004E-3</v>
      </c>
      <c r="H30" s="10">
        <v>4.3468999999999999E-3</v>
      </c>
      <c r="I30" s="10">
        <v>9.6240000000000006E-3</v>
      </c>
      <c r="J30" s="10">
        <v>2.2779999999999999E-7</v>
      </c>
      <c r="K30" s="10"/>
      <c r="L30" s="74">
        <v>4.8256999999999996E-3</v>
      </c>
      <c r="M30" s="10">
        <v>2.0060999999999998E-3</v>
      </c>
      <c r="N30" s="10">
        <v>7.6452999999999998E-3</v>
      </c>
      <c r="O30" s="10">
        <v>8.0670999999999998E-4</v>
      </c>
      <c r="Q30" s="74">
        <v>1.01907E-2</v>
      </c>
      <c r="R30" s="10">
        <v>6.4844000000000004E-3</v>
      </c>
      <c r="S30" s="10">
        <v>1.38969E-2</v>
      </c>
      <c r="T30" s="10">
        <v>7.9860000000000002E-8</v>
      </c>
      <c r="V30" s="74">
        <v>7.9293999999999996E-3</v>
      </c>
      <c r="W30" s="10">
        <v>4.9347000000000002E-3</v>
      </c>
      <c r="X30" s="10">
        <v>1.0924100000000001E-2</v>
      </c>
      <c r="Y30" s="10">
        <v>2.333E-7</v>
      </c>
      <c r="AA30" s="74">
        <v>1.51792E-2</v>
      </c>
      <c r="AB30" s="10">
        <v>9.2359999999999994E-3</v>
      </c>
      <c r="AC30" s="10">
        <v>2.11223E-2</v>
      </c>
      <c r="AD30" s="10">
        <v>6.0689999999999996E-7</v>
      </c>
      <c r="AF30" s="74">
        <v>1.9619500000000002E-2</v>
      </c>
      <c r="AG30" s="10">
        <v>1.7746600000000001E-2</v>
      </c>
      <c r="AH30" s="10">
        <v>2.1492500000000001E-2</v>
      </c>
      <c r="AI30" s="10">
        <v>6.1170000000000002E-90</v>
      </c>
      <c r="AK30" s="74">
        <v>2.5117799999999999E-2</v>
      </c>
      <c r="AL30" s="10">
        <v>2.08168E-2</v>
      </c>
      <c r="AM30" s="10">
        <v>2.9418799999999998E-2</v>
      </c>
      <c r="AN30" s="10">
        <v>5.7469999999999997E-30</v>
      </c>
    </row>
    <row r="31" spans="1:40">
      <c r="A31" s="9" t="s">
        <v>33</v>
      </c>
      <c r="B31" s="74">
        <v>4.5617000000000001E-3</v>
      </c>
      <c r="C31" s="10">
        <v>1.3519999999999999E-3</v>
      </c>
      <c r="D31" s="10">
        <v>7.7714999999999998E-3</v>
      </c>
      <c r="E31" s="10">
        <v>5.3645699999999999E-3</v>
      </c>
      <c r="G31" s="74">
        <v>9.3827000000000008E-3</v>
      </c>
      <c r="H31" s="10">
        <v>5.7291E-3</v>
      </c>
      <c r="I31" s="10">
        <v>1.30362E-2</v>
      </c>
      <c r="J31" s="10">
        <v>5.1460000000000002E-7</v>
      </c>
      <c r="K31" s="10"/>
      <c r="L31" s="74">
        <v>7.0229000000000003E-3</v>
      </c>
      <c r="M31" s="10">
        <v>2.9003000000000002E-3</v>
      </c>
      <c r="N31" s="10">
        <v>1.1145499999999999E-2</v>
      </c>
      <c r="O31" s="10">
        <v>8.5338999999999999E-4</v>
      </c>
      <c r="Q31" s="74">
        <v>1.4171599999999999E-2</v>
      </c>
      <c r="R31" s="10">
        <v>9.0472999999999994E-3</v>
      </c>
      <c r="S31" s="10">
        <v>1.9295900000000001E-2</v>
      </c>
      <c r="T31" s="10">
        <v>6.7249999999999997E-8</v>
      </c>
      <c r="V31" s="74">
        <v>1.0092E-2</v>
      </c>
      <c r="W31" s="10">
        <v>6.012E-3</v>
      </c>
      <c r="X31" s="10">
        <v>1.41721E-2</v>
      </c>
      <c r="Y31" s="10">
        <v>1.3459999999999999E-6</v>
      </c>
      <c r="AA31" s="74">
        <v>2.0296499999999999E-2</v>
      </c>
      <c r="AB31" s="10">
        <v>1.2242100000000001E-2</v>
      </c>
      <c r="AC31" s="10">
        <v>2.8351000000000001E-2</v>
      </c>
      <c r="AD31" s="10">
        <v>8.5290000000000002E-7</v>
      </c>
      <c r="AF31" s="74">
        <v>2.6346999999999999E-2</v>
      </c>
      <c r="AG31" s="10">
        <v>2.3741600000000002E-2</v>
      </c>
      <c r="AH31" s="10">
        <v>2.8952499999999999E-2</v>
      </c>
      <c r="AI31" s="10">
        <v>3.5810000000000001E-84</v>
      </c>
      <c r="AK31" s="74">
        <v>3.0716199999999999E-2</v>
      </c>
      <c r="AL31" s="10">
        <v>2.4949599999999999E-2</v>
      </c>
      <c r="AM31" s="10">
        <v>3.6482899999999999E-2</v>
      </c>
      <c r="AN31" s="10">
        <v>2.933E-25</v>
      </c>
    </row>
    <row r="32" spans="1:40">
      <c r="A32" s="9" t="s">
        <v>34</v>
      </c>
      <c r="B32" s="74">
        <v>2.4864000000000002E-3</v>
      </c>
      <c r="C32" s="10">
        <v>6.4280000000000001E-4</v>
      </c>
      <c r="D32" s="10">
        <v>4.3299000000000002E-3</v>
      </c>
      <c r="E32" s="10">
        <v>8.2311199999999998E-3</v>
      </c>
      <c r="G32" s="74">
        <v>5.0492000000000002E-3</v>
      </c>
      <c r="H32" s="10">
        <v>3.0672E-3</v>
      </c>
      <c r="I32" s="10">
        <v>7.0312999999999999E-3</v>
      </c>
      <c r="J32" s="10">
        <v>6.3340000000000005E-7</v>
      </c>
      <c r="K32" s="10"/>
      <c r="L32" s="74">
        <v>4.0136E-3</v>
      </c>
      <c r="M32" s="10">
        <v>1.6337000000000001E-3</v>
      </c>
      <c r="N32" s="10">
        <v>6.3936000000000002E-3</v>
      </c>
      <c r="O32" s="10">
        <v>9.6144999999999998E-4</v>
      </c>
      <c r="Q32" s="74">
        <v>7.5979999999999997E-3</v>
      </c>
      <c r="R32" s="10">
        <v>4.8386000000000002E-3</v>
      </c>
      <c r="S32" s="10">
        <v>1.03575E-2</v>
      </c>
      <c r="T32" s="10">
        <v>7.6599999999999998E-8</v>
      </c>
      <c r="V32" s="74">
        <v>5.3771000000000001E-3</v>
      </c>
      <c r="W32" s="10">
        <v>3.2004999999999998E-3</v>
      </c>
      <c r="X32" s="10">
        <v>7.5538000000000003E-3</v>
      </c>
      <c r="Y32" s="10">
        <v>1.3880000000000001E-6</v>
      </c>
      <c r="AA32" s="74">
        <v>1.0529E-2</v>
      </c>
      <c r="AB32" s="10">
        <v>6.2965E-3</v>
      </c>
      <c r="AC32" s="10">
        <v>1.47615E-2</v>
      </c>
      <c r="AD32" s="10">
        <v>1.172E-6</v>
      </c>
      <c r="AF32" s="74">
        <v>1.38315E-2</v>
      </c>
      <c r="AG32" s="10">
        <v>1.2404500000000001E-2</v>
      </c>
      <c r="AH32" s="10">
        <v>1.5258600000000001E-2</v>
      </c>
      <c r="AI32" s="10">
        <v>1.02E-77</v>
      </c>
      <c r="AK32" s="74">
        <v>1.4272399999999999E-2</v>
      </c>
      <c r="AL32" s="10">
        <v>1.1273E-2</v>
      </c>
      <c r="AM32" s="10">
        <v>1.72719E-2</v>
      </c>
      <c r="AN32" s="10">
        <v>1.5919999999999999E-20</v>
      </c>
    </row>
    <row r="33" spans="1:40">
      <c r="A33" s="9" t="s">
        <v>35</v>
      </c>
      <c r="B33" s="74">
        <v>2.0834E-3</v>
      </c>
      <c r="C33" s="10">
        <v>6.4230000000000005E-4</v>
      </c>
      <c r="D33" s="10">
        <v>3.5244999999999999E-3</v>
      </c>
      <c r="E33" s="10">
        <v>4.62336E-3</v>
      </c>
      <c r="G33" s="74">
        <v>4.3800000000000002E-3</v>
      </c>
      <c r="H33" s="10">
        <v>2.6410000000000001E-3</v>
      </c>
      <c r="I33" s="10">
        <v>6.1189E-3</v>
      </c>
      <c r="J33" s="10">
        <v>8.442E-7</v>
      </c>
      <c r="K33" s="10"/>
      <c r="L33" s="74">
        <v>3.0063999999999998E-3</v>
      </c>
      <c r="M33" s="10">
        <v>1.1544000000000001E-3</v>
      </c>
      <c r="N33" s="10">
        <v>4.8583999999999997E-3</v>
      </c>
      <c r="O33" s="10">
        <v>1.4805700000000001E-3</v>
      </c>
      <c r="Q33" s="74">
        <v>6.5726999999999999E-3</v>
      </c>
      <c r="R33" s="10">
        <v>4.1234000000000002E-3</v>
      </c>
      <c r="S33" s="10">
        <v>9.0220000000000005E-3</v>
      </c>
      <c r="T33" s="10">
        <v>1.6089999999999999E-7</v>
      </c>
      <c r="V33" s="74">
        <v>4.7134999999999998E-3</v>
      </c>
      <c r="W33" s="10">
        <v>2.7664E-3</v>
      </c>
      <c r="X33" s="10">
        <v>6.6606E-3</v>
      </c>
      <c r="Y33" s="10">
        <v>2.2400000000000002E-6</v>
      </c>
      <c r="AA33" s="74">
        <v>9.7704999999999997E-3</v>
      </c>
      <c r="AB33" s="10">
        <v>5.8849999999999996E-3</v>
      </c>
      <c r="AC33" s="10">
        <v>1.3656099999999999E-2</v>
      </c>
      <c r="AD33" s="10">
        <v>8.9899999999999999E-7</v>
      </c>
      <c r="AF33" s="74">
        <v>1.2508E-2</v>
      </c>
      <c r="AG33" s="10">
        <v>1.12809E-2</v>
      </c>
      <c r="AH33" s="10">
        <v>1.37351E-2</v>
      </c>
      <c r="AI33" s="10">
        <v>1.9219999999999999E-85</v>
      </c>
      <c r="AK33" s="74">
        <v>1.6444199999999999E-2</v>
      </c>
      <c r="AL33" s="10">
        <v>1.36118E-2</v>
      </c>
      <c r="AM33" s="10">
        <v>1.9276499999999998E-2</v>
      </c>
      <c r="AN33" s="10">
        <v>1.217E-29</v>
      </c>
    </row>
    <row r="34" spans="1:40">
      <c r="A34" s="9" t="s">
        <v>36</v>
      </c>
      <c r="B34" s="74">
        <v>9.9673999999999995E-3</v>
      </c>
      <c r="C34" s="10">
        <v>3.7862E-3</v>
      </c>
      <c r="D34" s="10">
        <v>1.6148699999999998E-2</v>
      </c>
      <c r="E34" s="10">
        <v>1.5872900000000001E-3</v>
      </c>
      <c r="G34" s="74">
        <v>2.16832E-2</v>
      </c>
      <c r="H34" s="10">
        <v>1.4033500000000001E-2</v>
      </c>
      <c r="I34" s="10">
        <v>2.9333000000000001E-2</v>
      </c>
      <c r="J34" s="10">
        <v>3.0570000000000002E-8</v>
      </c>
      <c r="K34" s="10"/>
      <c r="L34" s="74">
        <v>1.49663E-2</v>
      </c>
      <c r="M34" s="10">
        <v>7.1761999999999998E-3</v>
      </c>
      <c r="N34" s="10">
        <v>2.27563E-2</v>
      </c>
      <c r="O34" s="10">
        <v>1.7043000000000001E-4</v>
      </c>
      <c r="Q34" s="74">
        <v>2.91264E-2</v>
      </c>
      <c r="R34" s="10">
        <v>1.8345E-2</v>
      </c>
      <c r="S34" s="10">
        <v>3.9907699999999997E-2</v>
      </c>
      <c r="T34" s="10">
        <v>1.3309999999999999E-7</v>
      </c>
      <c r="V34" s="74">
        <v>2.37033E-2</v>
      </c>
      <c r="W34" s="10">
        <v>1.51354E-2</v>
      </c>
      <c r="X34" s="10">
        <v>3.2271300000000003E-2</v>
      </c>
      <c r="Y34" s="10">
        <v>6.6520000000000003E-8</v>
      </c>
      <c r="AA34" s="74">
        <v>4.3059399999999998E-2</v>
      </c>
      <c r="AB34" s="10">
        <v>2.59601E-2</v>
      </c>
      <c r="AC34" s="10">
        <v>6.0158700000000002E-2</v>
      </c>
      <c r="AD34" s="10">
        <v>8.6759999999999996E-7</v>
      </c>
      <c r="AF34" s="74">
        <v>5.5600700000000003E-2</v>
      </c>
      <c r="AG34" s="10">
        <v>5.0230900000000002E-2</v>
      </c>
      <c r="AH34" s="10">
        <v>6.0970400000000001E-2</v>
      </c>
      <c r="AI34" s="10">
        <v>5.3070000000000002E-88</v>
      </c>
      <c r="AK34" s="74">
        <v>7.6999700000000004E-2</v>
      </c>
      <c r="AL34" s="10">
        <v>6.4441600000000002E-2</v>
      </c>
      <c r="AM34" s="10">
        <v>8.9557700000000004E-2</v>
      </c>
      <c r="AN34" s="10">
        <v>8.065E-33</v>
      </c>
    </row>
    <row r="35" spans="1:40">
      <c r="A35" s="9" t="s">
        <v>37</v>
      </c>
      <c r="B35" s="74">
        <v>5.6000000000000003E-10</v>
      </c>
      <c r="C35" s="10">
        <v>1.95E-10</v>
      </c>
      <c r="D35" s="10">
        <v>9.2400000000000001E-10</v>
      </c>
      <c r="E35" s="10">
        <v>2.6415399999999999E-3</v>
      </c>
      <c r="G35" s="74">
        <v>1.02E-9</v>
      </c>
      <c r="H35" s="10">
        <v>6.1700000000000004E-10</v>
      </c>
      <c r="I35" s="10">
        <v>1.4200000000000001E-9</v>
      </c>
      <c r="J35" s="10">
        <v>7.0510000000000003E-7</v>
      </c>
      <c r="K35" s="10"/>
      <c r="L35" s="74">
        <v>7.5299999999999998E-10</v>
      </c>
      <c r="M35" s="10">
        <v>2.6099999999999998E-10</v>
      </c>
      <c r="N35" s="10">
        <v>1.2400000000000001E-9</v>
      </c>
      <c r="O35" s="10">
        <v>2.7218099999999999E-3</v>
      </c>
      <c r="Q35" s="74">
        <v>1.63E-9</v>
      </c>
      <c r="R35" s="10">
        <v>1.09E-9</v>
      </c>
      <c r="S35" s="10">
        <v>2.1799999999999999E-9</v>
      </c>
      <c r="T35" s="10">
        <v>4.5779999999999997E-9</v>
      </c>
      <c r="V35" s="74">
        <v>1.43E-9</v>
      </c>
      <c r="W35" s="10">
        <v>8.97E-10</v>
      </c>
      <c r="X35" s="10">
        <v>1.97E-9</v>
      </c>
      <c r="Y35" s="10">
        <v>1.7100000000000001E-7</v>
      </c>
      <c r="AA35" s="74">
        <v>2.5399999999999999E-9</v>
      </c>
      <c r="AB35" s="10">
        <v>1.62E-9</v>
      </c>
      <c r="AC35" s="10">
        <v>3.4499999999999999E-9</v>
      </c>
      <c r="AD35" s="10">
        <v>5.6839999999999998E-8</v>
      </c>
      <c r="AF35" s="74">
        <v>3.6699999999999999E-9</v>
      </c>
      <c r="AG35" s="10">
        <v>3.34E-9</v>
      </c>
      <c r="AH35" s="10">
        <v>4.0000000000000002E-9</v>
      </c>
      <c r="AI35" s="76">
        <v>4.5199999999999998E-100</v>
      </c>
      <c r="AK35" s="74">
        <v>3.9300000000000003E-9</v>
      </c>
      <c r="AL35" s="10">
        <v>3.2500000000000002E-9</v>
      </c>
      <c r="AM35" s="10">
        <v>4.6099999999999996E-9</v>
      </c>
      <c r="AN35" s="10">
        <v>1.836E-29</v>
      </c>
    </row>
    <row r="36" spans="1:40">
      <c r="A36" s="9" t="s">
        <v>38</v>
      </c>
      <c r="B36" s="74">
        <v>1.22833E-2</v>
      </c>
      <c r="C36" s="10">
        <v>4.6024000000000004E-3</v>
      </c>
      <c r="D36" s="10">
        <v>1.9964300000000001E-2</v>
      </c>
      <c r="E36" s="10">
        <v>1.7351300000000001E-3</v>
      </c>
      <c r="G36" s="74">
        <v>2.1591200000000001E-2</v>
      </c>
      <c r="H36" s="10">
        <v>1.3316700000000001E-2</v>
      </c>
      <c r="I36" s="10">
        <v>2.9865599999999999E-2</v>
      </c>
      <c r="J36" s="10">
        <v>3.3770000000000001E-7</v>
      </c>
      <c r="K36" s="10"/>
      <c r="L36" s="74">
        <v>1.60328E-2</v>
      </c>
      <c r="M36" s="10">
        <v>5.4317999999999996E-3</v>
      </c>
      <c r="N36" s="10">
        <v>2.6633899999999999E-2</v>
      </c>
      <c r="O36" s="10">
        <v>3.0579000000000001E-3</v>
      </c>
      <c r="Q36" s="74">
        <v>3.4593400000000003E-2</v>
      </c>
      <c r="R36" s="10">
        <v>2.3611500000000001E-2</v>
      </c>
      <c r="S36" s="10">
        <v>4.5575299999999999E-2</v>
      </c>
      <c r="T36" s="10">
        <v>8.2379999999999999E-10</v>
      </c>
      <c r="V36" s="74">
        <v>2.7289500000000001E-2</v>
      </c>
      <c r="W36" s="10">
        <v>1.6920000000000001E-2</v>
      </c>
      <c r="X36" s="10">
        <v>3.7658999999999998E-2</v>
      </c>
      <c r="Y36" s="10">
        <v>2.755E-7</v>
      </c>
      <c r="AA36" s="74">
        <v>4.8776899999999998E-2</v>
      </c>
      <c r="AB36" s="10">
        <v>3.1356000000000002E-2</v>
      </c>
      <c r="AC36" s="10">
        <v>6.6197800000000001E-2</v>
      </c>
      <c r="AD36" s="10">
        <v>4.6320000000000001E-8</v>
      </c>
      <c r="AF36" s="74">
        <v>7.7007400000000004E-2</v>
      </c>
      <c r="AG36" s="10">
        <v>7.0136599999999993E-2</v>
      </c>
      <c r="AH36" s="10">
        <v>8.38782E-2</v>
      </c>
      <c r="AI36" s="76">
        <v>4.2599999999999997E-102</v>
      </c>
      <c r="AK36" s="74">
        <v>7.3275900000000005E-2</v>
      </c>
      <c r="AL36" s="10">
        <v>6.0335300000000001E-2</v>
      </c>
      <c r="AM36" s="10">
        <v>8.6216500000000001E-2</v>
      </c>
      <c r="AN36" s="10">
        <v>2.7080000000000001E-28</v>
      </c>
    </row>
    <row r="37" spans="1:40">
      <c r="A37" s="9" t="s">
        <v>39</v>
      </c>
      <c r="B37" s="74">
        <v>2.4740000000000001E-3</v>
      </c>
      <c r="C37" s="10">
        <v>8.8630000000000002E-4</v>
      </c>
      <c r="D37" s="10">
        <v>4.0616999999999997E-3</v>
      </c>
      <c r="E37" s="10">
        <v>2.2724099999999999E-3</v>
      </c>
      <c r="G37" s="74">
        <v>4.1983000000000003E-3</v>
      </c>
      <c r="H37" s="10">
        <v>2.5639999999999999E-3</v>
      </c>
      <c r="I37" s="10">
        <v>5.8326000000000003E-3</v>
      </c>
      <c r="J37" s="10">
        <v>5.1050000000000003E-7</v>
      </c>
      <c r="K37" s="10"/>
      <c r="L37" s="74">
        <v>3.0823999999999999E-3</v>
      </c>
      <c r="M37" s="10">
        <v>8.7719999999999996E-4</v>
      </c>
      <c r="N37" s="10">
        <v>5.2874999999999997E-3</v>
      </c>
      <c r="O37" s="10">
        <v>6.18156E-3</v>
      </c>
      <c r="Q37" s="74">
        <v>6.8643000000000003E-3</v>
      </c>
      <c r="R37" s="10">
        <v>4.7273000000000003E-3</v>
      </c>
      <c r="S37" s="10">
        <v>9.0012000000000009E-3</v>
      </c>
      <c r="T37" s="10">
        <v>3.8509999999999999E-10</v>
      </c>
      <c r="V37" s="74">
        <v>5.0704000000000001E-3</v>
      </c>
      <c r="W37" s="10">
        <v>2.9711999999999998E-3</v>
      </c>
      <c r="X37" s="10">
        <v>7.1694999999999997E-3</v>
      </c>
      <c r="Y37" s="10">
        <v>2.357E-6</v>
      </c>
      <c r="AA37" s="74">
        <v>9.6807999999999998E-3</v>
      </c>
      <c r="AB37" s="10">
        <v>6.3413999999999996E-3</v>
      </c>
      <c r="AC37" s="10">
        <v>1.30201E-2</v>
      </c>
      <c r="AD37" s="10">
        <v>1.5460000000000001E-8</v>
      </c>
      <c r="AF37" s="74">
        <v>1.6128900000000002E-2</v>
      </c>
      <c r="AG37" s="10">
        <v>1.4695E-2</v>
      </c>
      <c r="AH37" s="10">
        <v>1.75628E-2</v>
      </c>
      <c r="AI37" s="76">
        <v>8.6999999999999996E-103</v>
      </c>
      <c r="AK37" s="74">
        <v>1.4686899999999999E-2</v>
      </c>
      <c r="AL37" s="10">
        <v>1.2105899999999999E-2</v>
      </c>
      <c r="AM37" s="10">
        <v>1.72678E-2</v>
      </c>
      <c r="AN37" s="10">
        <v>1.486E-28</v>
      </c>
    </row>
    <row r="38" spans="1:40">
      <c r="A38" s="9" t="s">
        <v>40</v>
      </c>
      <c r="B38" s="74">
        <v>4.9893000000000003E-3</v>
      </c>
      <c r="C38" s="10">
        <v>1.9333E-3</v>
      </c>
      <c r="D38" s="10">
        <v>8.0453E-3</v>
      </c>
      <c r="E38" s="10">
        <v>1.3859899999999999E-3</v>
      </c>
      <c r="G38" s="74">
        <v>8.0409000000000001E-3</v>
      </c>
      <c r="H38" s="10">
        <v>4.9344000000000002E-3</v>
      </c>
      <c r="I38" s="10">
        <v>1.11474E-2</v>
      </c>
      <c r="J38" s="10">
        <v>4.1870000000000001E-7</v>
      </c>
      <c r="K38" s="10"/>
      <c r="L38" s="74">
        <v>5.9185000000000001E-3</v>
      </c>
      <c r="M38" s="10">
        <v>1.3475E-3</v>
      </c>
      <c r="N38" s="10">
        <v>1.04896E-2</v>
      </c>
      <c r="O38" s="10">
        <v>1.119154E-2</v>
      </c>
      <c r="Q38" s="74">
        <v>1.29494E-2</v>
      </c>
      <c r="R38" s="10">
        <v>8.8798999999999996E-3</v>
      </c>
      <c r="S38" s="10">
        <v>1.70189E-2</v>
      </c>
      <c r="T38" s="10">
        <v>5.5770000000000005E-10</v>
      </c>
      <c r="V38" s="74">
        <v>9.1418000000000003E-3</v>
      </c>
      <c r="W38" s="10">
        <v>5.2617000000000002E-3</v>
      </c>
      <c r="X38" s="10">
        <v>1.3021899999999999E-2</v>
      </c>
      <c r="Y38" s="10">
        <v>4.1239999999999998E-6</v>
      </c>
      <c r="AA38" s="74">
        <v>1.6395300000000002E-2</v>
      </c>
      <c r="AB38" s="10">
        <v>1.0515699999999999E-2</v>
      </c>
      <c r="AC38" s="10">
        <v>2.22749E-2</v>
      </c>
      <c r="AD38" s="10">
        <v>5.2420000000000002E-8</v>
      </c>
      <c r="AF38" s="74">
        <v>2.6950000000000002E-2</v>
      </c>
      <c r="AG38" s="10">
        <v>2.4455600000000001E-2</v>
      </c>
      <c r="AH38" s="10">
        <v>2.9444499999999998E-2</v>
      </c>
      <c r="AI38" s="10">
        <v>2.6030000000000002E-95</v>
      </c>
      <c r="AK38" s="74">
        <v>1.81511E-2</v>
      </c>
      <c r="AL38" s="10">
        <v>1.37994E-2</v>
      </c>
      <c r="AM38" s="10">
        <v>2.2502899999999999E-2</v>
      </c>
      <c r="AN38" s="10">
        <v>3.6810000000000001E-16</v>
      </c>
    </row>
    <row r="39" spans="1:40">
      <c r="A39" s="9" t="s">
        <v>41</v>
      </c>
      <c r="B39" s="74">
        <v>3.4554E-3</v>
      </c>
      <c r="C39" s="10">
        <v>1.3738000000000001E-3</v>
      </c>
      <c r="D39" s="10">
        <v>5.5369E-3</v>
      </c>
      <c r="E39" s="10">
        <v>1.15026E-3</v>
      </c>
      <c r="G39" s="74">
        <v>5.4523000000000002E-3</v>
      </c>
      <c r="H39" s="10">
        <v>3.3911000000000002E-3</v>
      </c>
      <c r="I39" s="10">
        <v>7.5135999999999996E-3</v>
      </c>
      <c r="J39" s="10">
        <v>2.3340000000000001E-7</v>
      </c>
      <c r="K39" s="10"/>
      <c r="L39" s="74">
        <v>4.0175999999999996E-3</v>
      </c>
      <c r="M39" s="10">
        <v>8.2209999999999998E-4</v>
      </c>
      <c r="N39" s="10">
        <v>7.2131000000000001E-3</v>
      </c>
      <c r="O39" s="10">
        <v>1.3764709999999999E-2</v>
      </c>
      <c r="Q39" s="74">
        <v>8.3949000000000003E-3</v>
      </c>
      <c r="R39" s="10">
        <v>5.6598000000000004E-3</v>
      </c>
      <c r="S39" s="10">
        <v>1.11301E-2</v>
      </c>
      <c r="T39" s="10">
        <v>2.1670000000000001E-9</v>
      </c>
      <c r="V39" s="74">
        <v>6.0333000000000001E-3</v>
      </c>
      <c r="W39" s="10">
        <v>3.4983000000000002E-3</v>
      </c>
      <c r="X39" s="10">
        <v>8.5682999999999992E-3</v>
      </c>
      <c r="Y39" s="10">
        <v>3.2959999999999999E-6</v>
      </c>
      <c r="AA39" s="74">
        <v>1.0008299999999999E-2</v>
      </c>
      <c r="AB39" s="10">
        <v>6.2744000000000003E-3</v>
      </c>
      <c r="AC39" s="10">
        <v>1.3742300000000001E-2</v>
      </c>
      <c r="AD39" s="10">
        <v>1.6619999999999999E-7</v>
      </c>
      <c r="AF39" s="74">
        <v>1.6502900000000001E-2</v>
      </c>
      <c r="AG39" s="10">
        <v>1.49032E-2</v>
      </c>
      <c r="AH39" s="10">
        <v>1.8102699999999999E-2</v>
      </c>
      <c r="AI39" s="10">
        <v>2.176E-87</v>
      </c>
      <c r="AK39" s="74">
        <v>8.9564999999999992E-3</v>
      </c>
      <c r="AL39" s="10">
        <v>6.1495999999999999E-3</v>
      </c>
      <c r="AM39" s="10">
        <v>1.1763300000000001E-2</v>
      </c>
      <c r="AN39" s="10">
        <v>4.298E-10</v>
      </c>
    </row>
    <row r="40" spans="1:40">
      <c r="A40" s="9" t="s">
        <v>42</v>
      </c>
      <c r="B40" s="74">
        <v>1.5298E-3</v>
      </c>
      <c r="C40" s="10">
        <v>4.4109999999999999E-4</v>
      </c>
      <c r="D40" s="10">
        <v>2.6183999999999999E-3</v>
      </c>
      <c r="E40" s="10">
        <v>5.9059300000000002E-3</v>
      </c>
      <c r="G40" s="74">
        <v>2.5915999999999999E-3</v>
      </c>
      <c r="H40" s="10">
        <v>1.4599999999999999E-3</v>
      </c>
      <c r="I40" s="10">
        <v>3.7231999999999999E-3</v>
      </c>
      <c r="J40" s="10">
        <v>7.4529999999999996E-6</v>
      </c>
      <c r="K40" s="10"/>
      <c r="L40" s="74">
        <v>1.9143000000000001E-3</v>
      </c>
      <c r="M40" s="10">
        <v>3.857E-4</v>
      </c>
      <c r="N40" s="10">
        <v>3.4429E-3</v>
      </c>
      <c r="O40" s="10">
        <v>1.414346E-2</v>
      </c>
      <c r="Q40" s="74">
        <v>4.5385E-3</v>
      </c>
      <c r="R40" s="10">
        <v>3.0515999999999998E-3</v>
      </c>
      <c r="S40" s="10">
        <v>6.0254000000000002E-3</v>
      </c>
      <c r="T40" s="10">
        <v>2.6470000000000001E-9</v>
      </c>
      <c r="V40" s="74">
        <v>3.1080000000000001E-3</v>
      </c>
      <c r="W40" s="10">
        <v>1.6747999999999999E-3</v>
      </c>
      <c r="X40" s="10">
        <v>4.5412999999999999E-3</v>
      </c>
      <c r="Y40" s="10">
        <v>2.2289999999999998E-5</v>
      </c>
      <c r="AA40" s="74">
        <v>6.3860000000000002E-3</v>
      </c>
      <c r="AB40" s="10">
        <v>4.1076000000000003E-3</v>
      </c>
      <c r="AC40" s="10">
        <v>8.6643999999999992E-3</v>
      </c>
      <c r="AD40" s="10">
        <v>4.4850000000000001E-8</v>
      </c>
      <c r="AF40" s="74">
        <v>1.04666E-2</v>
      </c>
      <c r="AG40" s="10">
        <v>9.4879999999999999E-3</v>
      </c>
      <c r="AH40" s="10">
        <v>1.14451E-2</v>
      </c>
      <c r="AI40" s="10">
        <v>1.562E-93</v>
      </c>
      <c r="AK40" s="74">
        <v>9.1923000000000005E-3</v>
      </c>
      <c r="AL40" s="10">
        <v>7.4863999999999998E-3</v>
      </c>
      <c r="AM40" s="10">
        <v>1.08983E-2</v>
      </c>
      <c r="AN40" s="10">
        <v>8.3420000000000003E-26</v>
      </c>
    </row>
    <row r="41" spans="1:40">
      <c r="A41" s="9" t="s">
        <v>43</v>
      </c>
      <c r="B41" s="74">
        <v>4.8252E-3</v>
      </c>
      <c r="C41" s="10">
        <v>1.3947E-3</v>
      </c>
      <c r="D41" s="10">
        <v>8.2556000000000001E-3</v>
      </c>
      <c r="E41" s="10">
        <v>5.8579499999999998E-3</v>
      </c>
      <c r="G41" s="74">
        <v>9.3676000000000002E-3</v>
      </c>
      <c r="H41" s="10">
        <v>5.4089000000000003E-3</v>
      </c>
      <c r="I41" s="10">
        <v>1.3326299999999999E-2</v>
      </c>
      <c r="J41" s="10">
        <v>3.6859999999999999E-6</v>
      </c>
      <c r="K41" s="10"/>
      <c r="L41" s="74">
        <v>7.0416000000000003E-3</v>
      </c>
      <c r="M41" s="10">
        <v>2.5463E-3</v>
      </c>
      <c r="N41" s="10">
        <v>1.1537E-2</v>
      </c>
      <c r="O41" s="10">
        <v>2.15949E-3</v>
      </c>
      <c r="Q41" s="74">
        <v>1.48066E-2</v>
      </c>
      <c r="R41" s="10">
        <v>9.4029999999999999E-3</v>
      </c>
      <c r="S41" s="10">
        <v>2.02103E-2</v>
      </c>
      <c r="T41" s="10">
        <v>8.8399999999999997E-8</v>
      </c>
      <c r="V41" s="74">
        <v>1.3073899999999999E-2</v>
      </c>
      <c r="W41" s="10">
        <v>8.3125000000000004E-3</v>
      </c>
      <c r="X41" s="10">
        <v>1.7835299999999998E-2</v>
      </c>
      <c r="Y41" s="10">
        <v>8.3089999999999998E-8</v>
      </c>
      <c r="AA41" s="74">
        <v>2.2701300000000001E-2</v>
      </c>
      <c r="AB41" s="10">
        <v>1.40675E-2</v>
      </c>
      <c r="AC41" s="10">
        <v>3.1335000000000002E-2</v>
      </c>
      <c r="AD41" s="10">
        <v>2.8229999999999998E-7</v>
      </c>
      <c r="AF41" s="74">
        <v>3.3987000000000003E-2</v>
      </c>
      <c r="AG41" s="10">
        <v>3.07785E-2</v>
      </c>
      <c r="AH41" s="10">
        <v>3.7195499999999999E-2</v>
      </c>
      <c r="AI41" s="10">
        <v>7.6130000000000005E-92</v>
      </c>
      <c r="AK41" s="74">
        <v>4.0438599999999998E-2</v>
      </c>
      <c r="AL41" s="10">
        <v>3.3913800000000001E-2</v>
      </c>
      <c r="AM41" s="10">
        <v>4.6963400000000002E-2</v>
      </c>
      <c r="AN41" s="10">
        <v>1.7430000000000001E-33</v>
      </c>
    </row>
    <row r="42" spans="1:40">
      <c r="A42" s="9" t="s">
        <v>44</v>
      </c>
      <c r="B42" s="74">
        <v>2.84E-10</v>
      </c>
      <c r="C42" s="10">
        <v>-5.92E-11</v>
      </c>
      <c r="D42" s="10">
        <v>6.2700000000000001E-10</v>
      </c>
      <c r="E42" s="10">
        <v>0.10478759</v>
      </c>
      <c r="G42" s="74">
        <v>2.9400000000000002E-10</v>
      </c>
      <c r="H42" s="76">
        <v>-4.3899999999999998E-11</v>
      </c>
      <c r="I42" s="10">
        <v>6.3199999999999999E-10</v>
      </c>
      <c r="J42" s="10">
        <v>8.8081939999999997E-2</v>
      </c>
      <c r="K42" s="10"/>
      <c r="L42" s="74">
        <v>3.0499999999999998E-10</v>
      </c>
      <c r="M42" s="10">
        <v>-2.09E-10</v>
      </c>
      <c r="N42" s="10">
        <v>8.1799999999999997E-10</v>
      </c>
      <c r="O42" s="10">
        <v>0.24450193000000001</v>
      </c>
      <c r="Q42" s="74">
        <v>9.5999999999999999E-10</v>
      </c>
      <c r="R42" s="10">
        <v>5.3200000000000002E-10</v>
      </c>
      <c r="S42" s="10">
        <v>1.39E-9</v>
      </c>
      <c r="T42" s="10">
        <v>1.186E-5</v>
      </c>
      <c r="V42" s="74">
        <v>9.3299999999999998E-10</v>
      </c>
      <c r="W42" s="10">
        <v>3.9199999999999999E-10</v>
      </c>
      <c r="X42" s="10">
        <v>1.4700000000000001E-9</v>
      </c>
      <c r="Y42" s="10">
        <v>7.3375000000000003E-4</v>
      </c>
      <c r="AA42" s="74">
        <v>1.9599999999999998E-9</v>
      </c>
      <c r="AB42" s="10">
        <v>1.2E-9</v>
      </c>
      <c r="AC42" s="10">
        <v>2.7200000000000001E-9</v>
      </c>
      <c r="AD42" s="10">
        <v>4.8660000000000003E-7</v>
      </c>
      <c r="AF42" s="74">
        <v>2.5500000000000001E-9</v>
      </c>
      <c r="AG42" s="10">
        <v>2.2600000000000001E-9</v>
      </c>
      <c r="AH42" s="10">
        <v>2.8299999999999999E-9</v>
      </c>
      <c r="AI42" s="10">
        <v>5.6940000000000002E-67</v>
      </c>
      <c r="AK42" s="74">
        <v>1.57E-9</v>
      </c>
      <c r="AL42" s="10">
        <v>9.9299999999999998E-10</v>
      </c>
      <c r="AM42" s="10">
        <v>2.1499999999999998E-9</v>
      </c>
      <c r="AN42" s="10">
        <v>1.0860000000000001E-7</v>
      </c>
    </row>
    <row r="43" spans="1:40">
      <c r="A43" s="9" t="s">
        <v>45</v>
      </c>
      <c r="B43" s="74">
        <v>5.5560999999999996E-3</v>
      </c>
      <c r="C43" s="10">
        <v>4.0670000000000002E-4</v>
      </c>
      <c r="D43" s="10">
        <v>1.07055E-2</v>
      </c>
      <c r="E43" s="10">
        <v>3.4463199999999999E-2</v>
      </c>
      <c r="G43" s="74">
        <v>7.4878000000000002E-3</v>
      </c>
      <c r="H43" s="10">
        <v>2.2548999999999998E-3</v>
      </c>
      <c r="I43" s="10">
        <v>1.27207E-2</v>
      </c>
      <c r="J43" s="10">
        <v>5.0592800000000002E-3</v>
      </c>
      <c r="K43" s="10"/>
      <c r="L43" s="74">
        <v>5.9331000000000002E-3</v>
      </c>
      <c r="M43" s="10">
        <v>-2.2006E-3</v>
      </c>
      <c r="N43" s="10">
        <v>1.4066800000000001E-2</v>
      </c>
      <c r="O43" s="10">
        <v>0.15268996000000001</v>
      </c>
      <c r="Q43" s="74">
        <v>1.6370599999999999E-2</v>
      </c>
      <c r="R43" s="10">
        <v>9.7453999999999995E-3</v>
      </c>
      <c r="S43" s="10">
        <v>2.29958E-2</v>
      </c>
      <c r="T43" s="10">
        <v>1.3799999999999999E-6</v>
      </c>
      <c r="V43" s="74">
        <v>1.1480000000000001E-2</v>
      </c>
      <c r="W43" s="10">
        <v>4.6141000000000003E-3</v>
      </c>
      <c r="X43" s="10">
        <v>1.8345799999999999E-2</v>
      </c>
      <c r="Y43" s="10">
        <v>1.0620499999999999E-3</v>
      </c>
      <c r="AA43" s="74">
        <v>2.40603E-2</v>
      </c>
      <c r="AB43" s="10">
        <v>1.4495900000000001E-2</v>
      </c>
      <c r="AC43" s="10">
        <v>3.3624800000000003E-2</v>
      </c>
      <c r="AD43" s="10">
        <v>8.9009999999999996E-7</v>
      </c>
      <c r="AF43" s="74">
        <v>3.4908300000000003E-2</v>
      </c>
      <c r="AG43" s="10">
        <v>3.0798900000000001E-2</v>
      </c>
      <c r="AH43" s="10">
        <v>3.9017700000000002E-2</v>
      </c>
      <c r="AI43" s="10">
        <v>1.3299999999999999E-60</v>
      </c>
      <c r="AK43" s="74">
        <v>1.69921E-2</v>
      </c>
      <c r="AL43" s="10">
        <v>9.6521000000000003E-3</v>
      </c>
      <c r="AM43" s="10">
        <v>2.4331999999999999E-2</v>
      </c>
      <c r="AN43" s="10">
        <v>5.8030000000000002E-6</v>
      </c>
    </row>
    <row r="44" spans="1:40">
      <c r="A44" s="9" t="s">
        <v>46</v>
      </c>
      <c r="B44" s="74">
        <v>1.0597E-3</v>
      </c>
      <c r="C44" s="10">
        <v>-6.7120000000000005E-4</v>
      </c>
      <c r="D44" s="10">
        <v>2.7905E-3</v>
      </c>
      <c r="E44" s="10">
        <v>0.23002563000000001</v>
      </c>
      <c r="G44" s="74">
        <v>7.7329999999999999E-4</v>
      </c>
      <c r="H44" s="76">
        <v>-9.3869999999999999E-4</v>
      </c>
      <c r="I44" s="10">
        <v>2.4853000000000002E-3</v>
      </c>
      <c r="J44" s="10">
        <v>0.37584401000000001</v>
      </c>
      <c r="K44" s="10"/>
      <c r="L44" s="74">
        <v>6.1649999999999997E-4</v>
      </c>
      <c r="M44" s="10">
        <v>-1.9903E-3</v>
      </c>
      <c r="N44" s="10">
        <v>3.2233000000000001E-3</v>
      </c>
      <c r="O44" s="10">
        <v>0.64278546000000003</v>
      </c>
      <c r="Q44" s="74">
        <v>3.7152000000000001E-3</v>
      </c>
      <c r="R44" s="10">
        <v>1.6126000000000001E-3</v>
      </c>
      <c r="S44" s="10">
        <v>5.8177999999999997E-3</v>
      </c>
      <c r="T44" s="10">
        <v>5.4305E-4</v>
      </c>
      <c r="V44" s="74">
        <v>2.6112000000000002E-3</v>
      </c>
      <c r="W44" s="10">
        <v>4.3150000000000003E-4</v>
      </c>
      <c r="X44" s="10">
        <v>4.7908999999999998E-3</v>
      </c>
      <c r="Y44" s="10">
        <v>1.8909260000000001E-2</v>
      </c>
      <c r="AA44" s="74">
        <v>6.3715999999999998E-3</v>
      </c>
      <c r="AB44" s="10">
        <v>3.418E-3</v>
      </c>
      <c r="AC44" s="10">
        <v>9.3252000000000005E-3</v>
      </c>
      <c r="AD44" s="10">
        <v>2.457E-5</v>
      </c>
      <c r="AF44" s="74">
        <v>9.1927999999999992E-3</v>
      </c>
      <c r="AG44" s="10">
        <v>7.8426999999999993E-3</v>
      </c>
      <c r="AH44" s="10">
        <v>1.0542899999999999E-2</v>
      </c>
      <c r="AI44" s="10">
        <v>6.0240000000000003E-40</v>
      </c>
      <c r="AK44" s="74">
        <v>1.7658999999999999E-3</v>
      </c>
      <c r="AL44" s="10">
        <v>-6.8269999999999995E-4</v>
      </c>
      <c r="AM44" s="10">
        <v>4.2145999999999998E-3</v>
      </c>
      <c r="AN44" s="10">
        <v>0.15747520000000001</v>
      </c>
    </row>
    <row r="45" spans="1:40">
      <c r="A45" s="9" t="s">
        <v>47</v>
      </c>
      <c r="B45" s="74">
        <v>3.1803999999999999E-3</v>
      </c>
      <c r="C45" s="10">
        <v>3.5E-4</v>
      </c>
      <c r="D45" s="10">
        <v>6.0108000000000002E-3</v>
      </c>
      <c r="E45" s="10">
        <v>2.7660549999999999E-2</v>
      </c>
      <c r="G45" s="74">
        <v>5.1203000000000004E-3</v>
      </c>
      <c r="H45" s="10">
        <v>2.232E-3</v>
      </c>
      <c r="I45" s="10">
        <v>8.0087000000000005E-3</v>
      </c>
      <c r="J45" s="10">
        <v>5.1818999999999997E-4</v>
      </c>
      <c r="K45" s="10"/>
      <c r="L45" s="74">
        <v>3.8892000000000002E-3</v>
      </c>
      <c r="M45" s="10">
        <v>-6.8499999999999995E-4</v>
      </c>
      <c r="N45" s="10">
        <v>8.4633999999999994E-3</v>
      </c>
      <c r="O45" s="10">
        <v>9.5568749999999994E-2</v>
      </c>
      <c r="Q45" s="74">
        <v>8.3423999999999998E-3</v>
      </c>
      <c r="R45" s="10">
        <v>4.6349E-3</v>
      </c>
      <c r="S45" s="10">
        <v>1.2049900000000001E-2</v>
      </c>
      <c r="T45" s="10">
        <v>1.0869999999999999E-5</v>
      </c>
      <c r="V45" s="74">
        <v>5.7343000000000003E-3</v>
      </c>
      <c r="W45" s="10">
        <v>2.3205999999999999E-3</v>
      </c>
      <c r="X45" s="10">
        <v>9.1480999999999993E-3</v>
      </c>
      <c r="Y45" s="10">
        <v>1.0067800000000001E-3</v>
      </c>
      <c r="AA45" s="74">
        <v>1.07216E-2</v>
      </c>
      <c r="AB45" s="10">
        <v>6.0255999999999999E-3</v>
      </c>
      <c r="AC45" s="10">
        <v>1.54176E-2</v>
      </c>
      <c r="AD45" s="10">
        <v>8.0679999999999997E-6</v>
      </c>
      <c r="AF45" s="74">
        <v>1.39417E-2</v>
      </c>
      <c r="AG45" s="10">
        <v>1.19074E-2</v>
      </c>
      <c r="AH45" s="10">
        <v>1.59761E-2</v>
      </c>
      <c r="AI45" s="10">
        <v>1.9560000000000001E-40</v>
      </c>
      <c r="AK45" s="74">
        <v>4.2731999999999996E-3</v>
      </c>
      <c r="AL45" s="10">
        <v>6.3380000000000001E-4</v>
      </c>
      <c r="AM45" s="10">
        <v>7.9126000000000005E-3</v>
      </c>
      <c r="AN45" s="10">
        <v>2.138439E-2</v>
      </c>
    </row>
    <row r="46" spans="1:40">
      <c r="A46" s="9" t="s">
        <v>48</v>
      </c>
      <c r="B46" s="74">
        <v>2.7832E-3</v>
      </c>
      <c r="C46" s="10">
        <v>7.2809999999999997E-4</v>
      </c>
      <c r="D46" s="10">
        <v>4.8383999999999996E-3</v>
      </c>
      <c r="E46" s="10">
        <v>7.9687100000000004E-3</v>
      </c>
      <c r="G46" s="74">
        <v>4.5503000000000002E-3</v>
      </c>
      <c r="H46" s="10">
        <v>2.542E-3</v>
      </c>
      <c r="I46" s="10">
        <v>6.5586000000000004E-3</v>
      </c>
      <c r="J46" s="10">
        <v>9.312E-6</v>
      </c>
      <c r="K46" s="10"/>
      <c r="L46" s="74">
        <v>3.3796999999999998E-3</v>
      </c>
      <c r="M46" s="10">
        <v>3.9199999999999997E-5</v>
      </c>
      <c r="N46" s="10">
        <v>6.7200999999999997E-3</v>
      </c>
      <c r="O46" s="10">
        <v>4.7373440000000003E-2</v>
      </c>
      <c r="Q46" s="74">
        <v>6.7727999999999998E-3</v>
      </c>
      <c r="R46" s="10">
        <v>4.0483000000000003E-3</v>
      </c>
      <c r="S46" s="10">
        <v>9.4973000000000002E-3</v>
      </c>
      <c r="T46" s="10">
        <v>1.1930000000000001E-6</v>
      </c>
      <c r="V46" s="74">
        <v>4.4511000000000004E-3</v>
      </c>
      <c r="W46" s="10">
        <v>2.0960000000000002E-3</v>
      </c>
      <c r="X46" s="10">
        <v>6.8062000000000001E-3</v>
      </c>
      <c r="Y46" s="10">
        <v>2.1694999999999999E-4</v>
      </c>
      <c r="AA46" s="74">
        <v>7.4694000000000002E-3</v>
      </c>
      <c r="AB46" s="10">
        <v>4.1549000000000004E-3</v>
      </c>
      <c r="AC46" s="10">
        <v>1.07838E-2</v>
      </c>
      <c r="AD46" s="10">
        <v>1.0540000000000001E-5</v>
      </c>
      <c r="AF46" s="74">
        <v>9.5893999999999997E-3</v>
      </c>
      <c r="AG46" s="10">
        <v>8.2062000000000003E-3</v>
      </c>
      <c r="AH46" s="10">
        <v>1.0972600000000001E-2</v>
      </c>
      <c r="AI46" s="10">
        <v>2.5480000000000002E-41</v>
      </c>
      <c r="AK46" s="74">
        <v>3.3243000000000001E-3</v>
      </c>
      <c r="AL46" s="10">
        <v>8.1970000000000003E-4</v>
      </c>
      <c r="AM46" s="10">
        <v>5.8288000000000003E-3</v>
      </c>
      <c r="AN46" s="10">
        <v>9.2932599999999994E-3</v>
      </c>
    </row>
    <row r="47" spans="1:40">
      <c r="A47" s="9" t="s">
        <v>49</v>
      </c>
      <c r="B47" s="74">
        <v>3.9790000000000002E-4</v>
      </c>
      <c r="C47" s="10">
        <v>-4.8420000000000001E-4</v>
      </c>
      <c r="D47" s="10">
        <v>1.2800999999999999E-3</v>
      </c>
      <c r="E47" s="10">
        <v>0.37647891999999999</v>
      </c>
      <c r="G47" s="74">
        <v>5.306E-4</v>
      </c>
      <c r="H47" s="76">
        <v>-4.3899999999999999E-4</v>
      </c>
      <c r="I47" s="10">
        <v>1.5001000000000001E-3</v>
      </c>
      <c r="J47" s="10">
        <v>0.28329848000000002</v>
      </c>
      <c r="K47" s="10"/>
      <c r="L47" s="74">
        <v>5.0199999999999995E-4</v>
      </c>
      <c r="M47" s="10">
        <v>-8.4880000000000003E-4</v>
      </c>
      <c r="N47" s="10">
        <v>1.8527999999999999E-3</v>
      </c>
      <c r="O47" s="10">
        <v>0.46615445</v>
      </c>
      <c r="Q47" s="74">
        <v>1.5952E-3</v>
      </c>
      <c r="R47" s="10">
        <v>4.8230000000000001E-4</v>
      </c>
      <c r="S47" s="10">
        <v>2.7079999999999999E-3</v>
      </c>
      <c r="T47" s="10">
        <v>4.9930599999999997E-3</v>
      </c>
      <c r="V47" s="74">
        <v>1.284E-3</v>
      </c>
      <c r="W47" s="10">
        <v>1.8569999999999999E-4</v>
      </c>
      <c r="X47" s="10">
        <v>2.3822000000000001E-3</v>
      </c>
      <c r="Y47" s="10">
        <v>2.1967270000000001E-2</v>
      </c>
      <c r="AA47" s="74">
        <v>3.2517000000000002E-3</v>
      </c>
      <c r="AB47" s="10">
        <v>1.8220000000000001E-3</v>
      </c>
      <c r="AC47" s="10">
        <v>4.6813000000000002E-3</v>
      </c>
      <c r="AD47" s="10">
        <v>8.7250000000000003E-6</v>
      </c>
      <c r="AF47" s="74">
        <v>4.3685E-3</v>
      </c>
      <c r="AG47" s="10">
        <v>3.6763E-3</v>
      </c>
      <c r="AH47" s="10">
        <v>5.0607999999999998E-3</v>
      </c>
      <c r="AI47" s="10">
        <v>1.222E-34</v>
      </c>
      <c r="AK47" s="74">
        <v>9.4970000000000005E-4</v>
      </c>
      <c r="AL47" s="10">
        <v>-2.42E-4</v>
      </c>
      <c r="AM47" s="10">
        <v>2.1413000000000001E-3</v>
      </c>
      <c r="AN47" s="10">
        <v>0.11826471</v>
      </c>
    </row>
    <row r="48" spans="1:40">
      <c r="A48" s="9" t="s">
        <v>50</v>
      </c>
      <c r="B48" s="74">
        <v>1.3192E-3</v>
      </c>
      <c r="C48" s="10">
        <v>9.5300000000000002E-7</v>
      </c>
      <c r="D48" s="10">
        <v>2.6373999999999998E-3</v>
      </c>
      <c r="E48" s="10">
        <v>4.9834709999999997E-2</v>
      </c>
      <c r="G48" s="74">
        <v>1.5785E-3</v>
      </c>
      <c r="H48" s="10">
        <v>2.81E-4</v>
      </c>
      <c r="I48" s="10">
        <v>2.8760999999999999E-3</v>
      </c>
      <c r="J48" s="10">
        <v>1.7128930000000001E-2</v>
      </c>
      <c r="K48" s="10"/>
      <c r="L48" s="74">
        <v>1.4388000000000001E-3</v>
      </c>
      <c r="M48" s="10">
        <v>-3.793E-4</v>
      </c>
      <c r="N48" s="10">
        <v>3.2567999999999998E-3</v>
      </c>
      <c r="O48" s="10">
        <v>0.12080665</v>
      </c>
      <c r="Q48" s="74">
        <v>4.3058000000000003E-3</v>
      </c>
      <c r="R48" s="10">
        <v>2.5243000000000002E-3</v>
      </c>
      <c r="S48" s="10">
        <v>6.0872000000000001E-3</v>
      </c>
      <c r="T48" s="10">
        <v>2.322E-6</v>
      </c>
      <c r="V48" s="74">
        <v>3.1345000000000001E-3</v>
      </c>
      <c r="W48" s="10">
        <v>1.4419999999999999E-3</v>
      </c>
      <c r="X48" s="10">
        <v>4.8269999999999997E-3</v>
      </c>
      <c r="Y48" s="10">
        <v>2.8965000000000002E-4</v>
      </c>
      <c r="AA48" s="74">
        <v>6.9623000000000003E-3</v>
      </c>
      <c r="AB48" s="10">
        <v>4.4898000000000004E-3</v>
      </c>
      <c r="AC48" s="10">
        <v>9.4348999999999995E-3</v>
      </c>
      <c r="AD48" s="10">
        <v>3.8899999999999998E-8</v>
      </c>
      <c r="AF48" s="74">
        <v>1.1783800000000001E-2</v>
      </c>
      <c r="AG48" s="10">
        <v>1.06082E-2</v>
      </c>
      <c r="AH48" s="10">
        <v>1.2959399999999999E-2</v>
      </c>
      <c r="AI48" s="10">
        <v>8.5350000000000006E-83</v>
      </c>
      <c r="AK48" s="74">
        <v>1.09535E-2</v>
      </c>
      <c r="AL48" s="10">
        <v>8.9695999999999994E-3</v>
      </c>
      <c r="AM48" s="10">
        <v>1.2937300000000001E-2</v>
      </c>
      <c r="AN48" s="10">
        <v>5.3619999999999999E-27</v>
      </c>
    </row>
    <row r="49" spans="1:40">
      <c r="A49" s="9" t="s">
        <v>51</v>
      </c>
      <c r="B49" s="74">
        <v>3.2300000000000002E-10</v>
      </c>
      <c r="C49" s="10">
        <v>-6.0399999999999998E-10</v>
      </c>
      <c r="D49" s="10">
        <v>1.25E-9</v>
      </c>
      <c r="E49" s="10">
        <v>0.49490719999999999</v>
      </c>
      <c r="G49" s="74">
        <v>-2.02E-10</v>
      </c>
      <c r="H49" s="76">
        <v>-1.14E-9</v>
      </c>
      <c r="I49" s="10">
        <v>7.3400000000000005E-10</v>
      </c>
      <c r="J49" s="10">
        <v>0.67248984999999994</v>
      </c>
      <c r="K49" s="10"/>
      <c r="L49" s="74">
        <v>-2.0600000000000001E-10</v>
      </c>
      <c r="M49" s="10">
        <v>-1.6000000000000001E-9</v>
      </c>
      <c r="N49" s="10">
        <v>1.19E-9</v>
      </c>
      <c r="O49" s="10">
        <v>0.77211101999999998</v>
      </c>
      <c r="Q49" s="74">
        <v>1.49E-9</v>
      </c>
      <c r="R49" s="10">
        <v>3.6499999999999998E-10</v>
      </c>
      <c r="S49" s="10">
        <v>2.6200000000000001E-9</v>
      </c>
      <c r="T49" s="10">
        <v>9.4501199999999994E-3</v>
      </c>
      <c r="V49" s="74">
        <v>8.6000000000000003E-10</v>
      </c>
      <c r="W49" s="10">
        <v>-6.3299999999999999E-10</v>
      </c>
      <c r="X49" s="10">
        <v>2.3499999999999999E-9</v>
      </c>
      <c r="Y49" s="10">
        <v>0.25876289000000002</v>
      </c>
      <c r="AA49" s="74">
        <v>3.5100000000000001E-9</v>
      </c>
      <c r="AB49" s="10">
        <v>1.43E-9</v>
      </c>
      <c r="AC49" s="10">
        <v>5.5899999999999999E-9</v>
      </c>
      <c r="AD49" s="10">
        <v>9.4987000000000001E-4</v>
      </c>
      <c r="AF49" s="74">
        <v>3.4999999999999999E-9</v>
      </c>
      <c r="AG49" s="10">
        <v>2.7900000000000001E-9</v>
      </c>
      <c r="AH49" s="10">
        <v>4.2100000000000001E-9</v>
      </c>
      <c r="AI49" s="10">
        <v>4.7760000000000004E-22</v>
      </c>
      <c r="AK49" s="74">
        <v>-2.6600000000000001E-10</v>
      </c>
      <c r="AL49" s="10">
        <v>-1.9000000000000001E-9</v>
      </c>
      <c r="AM49" s="10">
        <v>1.3600000000000001E-9</v>
      </c>
      <c r="AN49" s="10">
        <v>0.74941762999999995</v>
      </c>
    </row>
    <row r="50" spans="1:40">
      <c r="A50" s="9" t="s">
        <v>52</v>
      </c>
      <c r="B50" s="74">
        <v>5.5849999999999997E-3</v>
      </c>
      <c r="C50" s="10">
        <v>-6.6387E-3</v>
      </c>
      <c r="D50" s="10">
        <v>1.78087E-2</v>
      </c>
      <c r="E50" s="10">
        <v>0.37034465</v>
      </c>
      <c r="G50" s="74">
        <v>1.5621000000000001E-3</v>
      </c>
      <c r="H50" s="76">
        <v>-1.0709400000000001E-2</v>
      </c>
      <c r="I50" s="10">
        <v>1.38336E-2</v>
      </c>
      <c r="J50" s="10">
        <v>0.80289133999999995</v>
      </c>
      <c r="K50" s="10"/>
      <c r="L50" s="74">
        <v>-3.2860000000000002E-4</v>
      </c>
      <c r="M50" s="10">
        <v>-1.8829599999999998E-2</v>
      </c>
      <c r="N50" s="10">
        <v>1.8172399999999998E-2</v>
      </c>
      <c r="O50" s="10">
        <v>0.97220983000000005</v>
      </c>
      <c r="Q50" s="74">
        <v>2.1348099999999998E-2</v>
      </c>
      <c r="R50" s="10">
        <v>6.5306000000000001E-3</v>
      </c>
      <c r="S50" s="10">
        <v>3.6165500000000003E-2</v>
      </c>
      <c r="T50" s="10">
        <v>4.7737400000000003E-3</v>
      </c>
      <c r="V50" s="74">
        <v>8.1870999999999992E-3</v>
      </c>
      <c r="W50" s="10">
        <v>-7.1627000000000001E-3</v>
      </c>
      <c r="X50" s="10">
        <v>2.3536899999999999E-2</v>
      </c>
      <c r="Y50" s="10">
        <v>0.29563478999999998</v>
      </c>
      <c r="AA50" s="74">
        <v>3.4465799999999998E-2</v>
      </c>
      <c r="AB50" s="10">
        <v>1.31269E-2</v>
      </c>
      <c r="AC50" s="10">
        <v>5.5804699999999999E-2</v>
      </c>
      <c r="AD50" s="10">
        <v>1.5640000000000001E-3</v>
      </c>
      <c r="AF50" s="74">
        <v>4.4323599999999998E-2</v>
      </c>
      <c r="AG50" s="10">
        <v>3.5035900000000002E-2</v>
      </c>
      <c r="AH50" s="10">
        <v>5.3611300000000001E-2</v>
      </c>
      <c r="AI50" s="10">
        <v>1.2350000000000001E-20</v>
      </c>
      <c r="AK50" s="74">
        <v>-7.0039999999999998E-3</v>
      </c>
      <c r="AL50" s="10">
        <v>-2.3833400000000001E-2</v>
      </c>
      <c r="AM50" s="10">
        <v>9.8254999999999992E-3</v>
      </c>
      <c r="AN50" s="10">
        <v>0.41460388999999997</v>
      </c>
    </row>
    <row r="51" spans="1:40">
      <c r="A51" s="9" t="s">
        <v>53</v>
      </c>
      <c r="B51" s="74">
        <v>1.2237000000000001E-3</v>
      </c>
      <c r="C51" s="10">
        <v>-1.8504999999999999E-3</v>
      </c>
      <c r="D51" s="10">
        <v>4.2979000000000003E-3</v>
      </c>
      <c r="E51" s="10">
        <v>0.43512732999999998</v>
      </c>
      <c r="G51" s="74">
        <v>-8.0309999999999995E-4</v>
      </c>
      <c r="H51" s="76">
        <v>-3.9303000000000003E-3</v>
      </c>
      <c r="I51" s="10">
        <v>2.3241999999999998E-3</v>
      </c>
      <c r="J51" s="10">
        <v>0.61459825000000001</v>
      </c>
      <c r="K51" s="10"/>
      <c r="L51" s="74">
        <v>-9.8449999999999992E-4</v>
      </c>
      <c r="M51" s="10">
        <v>-5.5836999999999996E-3</v>
      </c>
      <c r="N51" s="10">
        <v>3.6147000000000002E-3</v>
      </c>
      <c r="O51" s="10">
        <v>0.67463119000000005</v>
      </c>
      <c r="Q51" s="74">
        <v>4.0302000000000003E-3</v>
      </c>
      <c r="R51" s="10">
        <v>3.2069999999999999E-4</v>
      </c>
      <c r="S51" s="10">
        <v>7.7397000000000004E-3</v>
      </c>
      <c r="T51" s="10">
        <v>3.3239959999999999E-2</v>
      </c>
      <c r="V51" s="74">
        <v>1.6980000000000001E-3</v>
      </c>
      <c r="W51" s="10">
        <v>-2.1199999999999999E-3</v>
      </c>
      <c r="X51" s="10">
        <v>5.5161000000000003E-3</v>
      </c>
      <c r="Y51" s="10">
        <v>0.38315400999999999</v>
      </c>
      <c r="AA51" s="74">
        <v>7.5291000000000004E-3</v>
      </c>
      <c r="AB51" s="10">
        <v>2.4009999999999999E-3</v>
      </c>
      <c r="AC51" s="10">
        <v>1.26572E-2</v>
      </c>
      <c r="AD51" s="10">
        <v>4.0329199999999997E-3</v>
      </c>
      <c r="AF51" s="74">
        <v>9.9053000000000006E-3</v>
      </c>
      <c r="AG51" s="10">
        <v>7.5334E-3</v>
      </c>
      <c r="AH51" s="10">
        <v>1.22772E-2</v>
      </c>
      <c r="AI51" s="10">
        <v>3.3909999999999998E-16</v>
      </c>
      <c r="AK51" s="74">
        <v>-4.5694000000000004E-3</v>
      </c>
      <c r="AL51" s="10">
        <v>-8.9023000000000001E-3</v>
      </c>
      <c r="AM51" s="10">
        <v>-2.364E-4</v>
      </c>
      <c r="AN51" s="10">
        <v>3.8746160000000002E-2</v>
      </c>
    </row>
    <row r="52" spans="1:40">
      <c r="A52" s="9" t="s">
        <v>54</v>
      </c>
      <c r="B52" s="74">
        <v>4.1191999999999999E-3</v>
      </c>
      <c r="C52" s="10">
        <v>-4.2683E-3</v>
      </c>
      <c r="D52" s="10">
        <v>1.25068E-2</v>
      </c>
      <c r="E52" s="10">
        <v>0.33560458999999998</v>
      </c>
      <c r="G52" s="74">
        <v>3.7786E-3</v>
      </c>
      <c r="H52" s="76">
        <v>-4.5729999999999998E-3</v>
      </c>
      <c r="I52" s="10">
        <v>1.21303E-2</v>
      </c>
      <c r="J52" s="10">
        <v>0.37503263999999997</v>
      </c>
      <c r="K52" s="10"/>
      <c r="L52" s="74">
        <v>1.3147E-3</v>
      </c>
      <c r="M52" s="10">
        <v>-1.1224700000000001E-2</v>
      </c>
      <c r="N52" s="10">
        <v>1.3854E-2</v>
      </c>
      <c r="O52" s="10">
        <v>0.83709314999999995</v>
      </c>
      <c r="Q52" s="74">
        <v>1.5309100000000001E-2</v>
      </c>
      <c r="R52" s="10">
        <v>5.2880000000000002E-3</v>
      </c>
      <c r="S52" s="10">
        <v>2.5330200000000001E-2</v>
      </c>
      <c r="T52" s="10">
        <v>2.77392E-3</v>
      </c>
      <c r="V52" s="74">
        <v>5.5915000000000001E-3</v>
      </c>
      <c r="W52" s="10">
        <v>-4.8237000000000002E-3</v>
      </c>
      <c r="X52" s="10">
        <v>1.6006699999999999E-2</v>
      </c>
      <c r="Y52" s="10">
        <v>0.29248488</v>
      </c>
      <c r="AA52" s="74">
        <v>2.21903E-2</v>
      </c>
      <c r="AB52" s="10">
        <v>7.4692999999999999E-3</v>
      </c>
      <c r="AC52" s="10">
        <v>3.6911399999999997E-2</v>
      </c>
      <c r="AD52" s="10">
        <v>3.1559299999999999E-3</v>
      </c>
      <c r="AF52" s="74">
        <v>2.6561399999999999E-2</v>
      </c>
      <c r="AG52" s="10">
        <v>2.0284400000000001E-2</v>
      </c>
      <c r="AH52" s="10">
        <v>3.28385E-2</v>
      </c>
      <c r="AI52" s="10">
        <v>1.3839999999999999E-16</v>
      </c>
      <c r="AK52" s="74">
        <v>-7.9824000000000006E-3</v>
      </c>
      <c r="AL52" s="10">
        <v>-1.93966E-2</v>
      </c>
      <c r="AM52" s="10">
        <v>3.4317000000000002E-3</v>
      </c>
      <c r="AN52" s="10">
        <v>0.17042952</v>
      </c>
    </row>
    <row r="53" spans="1:40">
      <c r="A53" s="9" t="s">
        <v>55</v>
      </c>
      <c r="B53" s="74">
        <v>3.607E-3</v>
      </c>
      <c r="C53" s="10">
        <v>-2.4623000000000002E-3</v>
      </c>
      <c r="D53" s="10">
        <v>9.6763999999999999E-3</v>
      </c>
      <c r="E53" s="10">
        <v>0.24395787999999999</v>
      </c>
      <c r="G53" s="74">
        <v>4.9462999999999998E-3</v>
      </c>
      <c r="H53" s="76">
        <v>-1.0858E-3</v>
      </c>
      <c r="I53" s="10">
        <v>1.0978399999999999E-2</v>
      </c>
      <c r="J53" s="10">
        <v>0.10796496</v>
      </c>
      <c r="K53" s="10"/>
      <c r="L53" s="74">
        <v>2.4057000000000002E-3</v>
      </c>
      <c r="M53" s="10">
        <v>-6.6027999999999998E-3</v>
      </c>
      <c r="N53" s="10">
        <v>1.14143E-2</v>
      </c>
      <c r="O53" s="10">
        <v>0.60048024</v>
      </c>
      <c r="Q53" s="74">
        <v>1.31813E-2</v>
      </c>
      <c r="R53" s="10">
        <v>5.9167000000000004E-3</v>
      </c>
      <c r="S53" s="10">
        <v>2.0445999999999999E-2</v>
      </c>
      <c r="T53" s="10">
        <v>3.8340999999999999E-4</v>
      </c>
      <c r="V53" s="74">
        <v>5.4406000000000003E-3</v>
      </c>
      <c r="W53" s="10">
        <v>-2.1096000000000001E-3</v>
      </c>
      <c r="X53" s="10">
        <v>1.29908E-2</v>
      </c>
      <c r="Y53" s="10">
        <v>0.15773239</v>
      </c>
      <c r="AA53" s="74">
        <v>1.8065000000000001E-2</v>
      </c>
      <c r="AB53" s="10">
        <v>7.0439999999999999E-3</v>
      </c>
      <c r="AC53" s="10">
        <v>2.9085900000000001E-2</v>
      </c>
      <c r="AD53" s="10">
        <v>1.33029E-3</v>
      </c>
      <c r="AF53" s="74">
        <v>2.1482399999999999E-2</v>
      </c>
      <c r="AG53" s="10">
        <v>1.6999899999999998E-2</v>
      </c>
      <c r="AH53" s="10">
        <v>2.5964999999999998E-2</v>
      </c>
      <c r="AI53" s="10">
        <v>8.5519999999999996E-21</v>
      </c>
      <c r="AK53" s="74">
        <v>-1.451E-3</v>
      </c>
      <c r="AL53" s="10">
        <v>-9.6673000000000002E-3</v>
      </c>
      <c r="AM53" s="10">
        <v>6.7653000000000001E-3</v>
      </c>
      <c r="AN53" s="10">
        <v>0.72919288999999998</v>
      </c>
    </row>
    <row r="54" spans="1:40">
      <c r="A54" s="9" t="s">
        <v>56</v>
      </c>
      <c r="B54" s="74">
        <v>5.1900000000000004E-4</v>
      </c>
      <c r="C54" s="10">
        <v>-1.9036000000000001E-3</v>
      </c>
      <c r="D54" s="10">
        <v>2.9415999999999999E-3</v>
      </c>
      <c r="E54" s="10">
        <v>0.67443315000000004</v>
      </c>
      <c r="G54" s="74">
        <v>-1.189E-3</v>
      </c>
      <c r="H54" s="76">
        <v>-3.63E-3</v>
      </c>
      <c r="I54" s="10">
        <v>1.2519E-3</v>
      </c>
      <c r="J54" s="10">
        <v>0.33955759000000002</v>
      </c>
      <c r="K54" s="10"/>
      <c r="L54" s="74">
        <v>-1.1130999999999999E-3</v>
      </c>
      <c r="M54" s="10">
        <v>-4.7329E-3</v>
      </c>
      <c r="N54" s="10">
        <v>2.5067000000000002E-3</v>
      </c>
      <c r="O54" s="10">
        <v>0.54648134000000004</v>
      </c>
      <c r="Q54" s="74">
        <v>2.1732000000000001E-3</v>
      </c>
      <c r="R54" s="10">
        <v>-7.339E-4</v>
      </c>
      <c r="S54" s="10">
        <v>5.0803000000000003E-3</v>
      </c>
      <c r="T54" s="10">
        <v>0.14276495</v>
      </c>
      <c r="V54" s="74">
        <v>1.517E-4</v>
      </c>
      <c r="W54" s="10">
        <v>-2.7639000000000001E-3</v>
      </c>
      <c r="X54" s="10">
        <v>3.0672E-3</v>
      </c>
      <c r="Y54" s="10">
        <v>0.91874783000000004</v>
      </c>
      <c r="AA54" s="74">
        <v>4.1200000000000004E-3</v>
      </c>
      <c r="AB54" s="10">
        <v>2.9710000000000001E-4</v>
      </c>
      <c r="AC54" s="10">
        <v>7.9430000000000004E-3</v>
      </c>
      <c r="AD54" s="10">
        <v>3.468218E-2</v>
      </c>
      <c r="AF54" s="74">
        <v>5.0974000000000002E-3</v>
      </c>
      <c r="AG54" s="10">
        <v>3.2688999999999999E-3</v>
      </c>
      <c r="AH54" s="10">
        <v>6.9259999999999999E-3</v>
      </c>
      <c r="AI54" s="10">
        <v>4.8529999999999998E-8</v>
      </c>
      <c r="AK54" s="74">
        <v>-6.5316000000000003E-3</v>
      </c>
      <c r="AL54" s="10">
        <v>-9.8361000000000004E-3</v>
      </c>
      <c r="AM54" s="10">
        <v>-3.2271000000000001E-3</v>
      </c>
      <c r="AN54" s="10">
        <v>1.0802999999999999E-4</v>
      </c>
    </row>
    <row r="55" spans="1:40">
      <c r="A55" s="9" t="s">
        <v>57</v>
      </c>
      <c r="B55" s="74">
        <v>2.3699999999999999E-4</v>
      </c>
      <c r="C55" s="10">
        <v>-1.3607000000000001E-3</v>
      </c>
      <c r="D55" s="10">
        <v>1.8347000000000001E-3</v>
      </c>
      <c r="E55" s="10">
        <v>0.77113595000000001</v>
      </c>
      <c r="G55" s="74">
        <v>-1.4878000000000001E-3</v>
      </c>
      <c r="H55" s="76">
        <v>-2.7789999999999998E-3</v>
      </c>
      <c r="I55" s="10">
        <v>-1.9660000000000001E-4</v>
      </c>
      <c r="J55" s="10">
        <v>2.393851E-2</v>
      </c>
      <c r="K55" s="10"/>
      <c r="L55" s="74">
        <v>-7.1259999999999997E-4</v>
      </c>
      <c r="M55" s="10">
        <v>-2.7456999999999998E-3</v>
      </c>
      <c r="N55" s="10">
        <v>1.3205999999999999E-3</v>
      </c>
      <c r="O55" s="10">
        <v>0.49189832999999999</v>
      </c>
      <c r="Q55" s="74">
        <v>2.0184000000000001E-3</v>
      </c>
      <c r="R55" s="10">
        <v>2.2609999999999999E-4</v>
      </c>
      <c r="S55" s="10">
        <v>3.8107000000000002E-3</v>
      </c>
      <c r="T55" s="10">
        <v>2.7323719999999999E-2</v>
      </c>
      <c r="V55" s="74">
        <v>8.987E-4</v>
      </c>
      <c r="W55" s="10">
        <v>-6.8900000000000005E-4</v>
      </c>
      <c r="X55" s="10">
        <v>2.4865E-3</v>
      </c>
      <c r="Y55" s="10">
        <v>0.26705847999999999</v>
      </c>
      <c r="AA55" s="74">
        <v>4.7388999999999999E-3</v>
      </c>
      <c r="AB55" s="10">
        <v>2.8422999999999999E-3</v>
      </c>
      <c r="AC55" s="10">
        <v>6.6354999999999999E-3</v>
      </c>
      <c r="AD55" s="10">
        <v>1.052E-6</v>
      </c>
      <c r="AF55" s="74">
        <v>7.8711000000000007E-3</v>
      </c>
      <c r="AG55" s="10">
        <v>6.8122E-3</v>
      </c>
      <c r="AH55" s="10">
        <v>8.9300999999999998E-3</v>
      </c>
      <c r="AI55" s="10">
        <v>4.1459999999999998E-47</v>
      </c>
      <c r="AK55" s="74">
        <v>5.5434000000000004E-3</v>
      </c>
      <c r="AL55" s="10">
        <v>3.9363000000000002E-3</v>
      </c>
      <c r="AM55" s="10">
        <v>7.1504999999999997E-3</v>
      </c>
      <c r="AN55" s="10">
        <v>1.52E-11</v>
      </c>
    </row>
    <row r="56" spans="1:40">
      <c r="A56" s="9" t="s">
        <v>58</v>
      </c>
      <c r="B56" s="74">
        <v>9.9400000000000008E-10</v>
      </c>
      <c r="C56" s="10">
        <v>-6.5400000000000002E-10</v>
      </c>
      <c r="D56" s="10">
        <v>2.64E-9</v>
      </c>
      <c r="E56" s="10">
        <v>0.23709873000000001</v>
      </c>
      <c r="G56" s="74">
        <v>-1.2E-10</v>
      </c>
      <c r="H56" s="76">
        <v>-1.8300000000000001E-9</v>
      </c>
      <c r="I56" s="10">
        <v>1.5900000000000001E-9</v>
      </c>
      <c r="J56" s="10">
        <v>0.89031139999999998</v>
      </c>
      <c r="K56" s="10"/>
      <c r="L56" s="74">
        <v>-3.4100000000000001E-10</v>
      </c>
      <c r="M56" s="10">
        <v>-2.81E-9</v>
      </c>
      <c r="N56" s="10">
        <v>2.1299999999999999E-9</v>
      </c>
      <c r="O56" s="10">
        <v>0.78614748000000001</v>
      </c>
      <c r="Q56" s="74">
        <v>2.76E-9</v>
      </c>
      <c r="R56" s="10">
        <v>7.4200000000000002E-10</v>
      </c>
      <c r="S56" s="10">
        <v>4.7799999999999996E-9</v>
      </c>
      <c r="T56" s="10">
        <v>7.3921899999999999E-3</v>
      </c>
      <c r="V56" s="74">
        <v>1.38E-9</v>
      </c>
      <c r="W56" s="10">
        <v>-1.2799999999999999E-9</v>
      </c>
      <c r="X56" s="10">
        <v>4.0499999999999999E-9</v>
      </c>
      <c r="Y56" s="10">
        <v>0.30946449999999998</v>
      </c>
      <c r="AA56" s="74">
        <v>5.7100000000000003E-9</v>
      </c>
      <c r="AB56" s="10">
        <v>2.1299999999999999E-9</v>
      </c>
      <c r="AC56" s="10">
        <v>9.3000000000000006E-9</v>
      </c>
      <c r="AD56" s="10">
        <v>1.8134500000000001E-3</v>
      </c>
      <c r="AF56" s="74">
        <v>6.3799999999999999E-9</v>
      </c>
      <c r="AG56" s="10">
        <v>5.1000000000000002E-9</v>
      </c>
      <c r="AH56" s="10">
        <v>7.6500000000000007E-9</v>
      </c>
      <c r="AI56" s="10">
        <v>2.0000000000000001E-22</v>
      </c>
      <c r="AK56" s="74">
        <v>-1.15E-9</v>
      </c>
      <c r="AL56" s="10">
        <v>-4.0899999999999997E-9</v>
      </c>
      <c r="AM56" s="10">
        <v>1.79E-9</v>
      </c>
      <c r="AN56" s="10">
        <v>0.44258512</v>
      </c>
    </row>
    <row r="57" spans="1:40">
      <c r="A57" s="9" t="s">
        <v>59</v>
      </c>
      <c r="B57" s="74">
        <v>8.4685999999999997E-3</v>
      </c>
      <c r="C57" s="10">
        <v>-6.672E-3</v>
      </c>
      <c r="D57" s="10">
        <v>2.36093E-2</v>
      </c>
      <c r="E57" s="10">
        <v>0.27281455999999998</v>
      </c>
      <c r="G57" s="74">
        <v>4.7330000000000001E-4</v>
      </c>
      <c r="H57" s="76">
        <v>-1.50378E-2</v>
      </c>
      <c r="I57" s="10">
        <v>1.59843E-2</v>
      </c>
      <c r="J57" s="10">
        <v>0.95229182000000001</v>
      </c>
      <c r="K57" s="10"/>
      <c r="L57" s="74">
        <v>-2.2285999999999999E-3</v>
      </c>
      <c r="M57" s="10">
        <v>-2.4968199999999999E-2</v>
      </c>
      <c r="N57" s="10">
        <v>2.0511000000000001E-2</v>
      </c>
      <c r="O57" s="10">
        <v>0.84758012999999999</v>
      </c>
      <c r="Q57" s="74">
        <v>2.63965E-2</v>
      </c>
      <c r="R57" s="10">
        <v>7.8843000000000003E-3</v>
      </c>
      <c r="S57" s="10">
        <v>4.4908700000000003E-2</v>
      </c>
      <c r="T57" s="10">
        <v>5.22347E-3</v>
      </c>
      <c r="V57" s="74">
        <v>9.7745000000000002E-3</v>
      </c>
      <c r="W57" s="10">
        <v>-9.3398999999999999E-3</v>
      </c>
      <c r="X57" s="10">
        <v>2.8888799999999999E-2</v>
      </c>
      <c r="Y57" s="10">
        <v>0.31599780999999999</v>
      </c>
      <c r="AA57" s="74">
        <v>3.9535800000000003E-2</v>
      </c>
      <c r="AB57" s="10">
        <v>1.3892E-2</v>
      </c>
      <c r="AC57" s="10">
        <v>6.5179600000000004E-2</v>
      </c>
      <c r="AD57" s="10">
        <v>2.5345699999999999E-3</v>
      </c>
      <c r="AF57" s="74">
        <v>5.96473E-2</v>
      </c>
      <c r="AG57" s="10">
        <v>4.7978100000000003E-2</v>
      </c>
      <c r="AH57" s="10">
        <v>7.1316500000000005E-2</v>
      </c>
      <c r="AI57" s="10">
        <v>2.08E-23</v>
      </c>
      <c r="AK57" s="74">
        <v>-1.15712E-2</v>
      </c>
      <c r="AL57" s="10">
        <v>-3.2706300000000001E-2</v>
      </c>
      <c r="AM57" s="10">
        <v>9.5639999999999996E-3</v>
      </c>
      <c r="AN57" s="10">
        <v>0.28318174000000002</v>
      </c>
    </row>
    <row r="58" spans="1:40">
      <c r="A58" s="9" t="s">
        <v>60</v>
      </c>
      <c r="B58" s="74">
        <v>2.1402000000000001E-3</v>
      </c>
      <c r="C58" s="10">
        <v>-9.5790000000000003E-4</v>
      </c>
      <c r="D58" s="10">
        <v>5.2383000000000004E-3</v>
      </c>
      <c r="E58" s="10">
        <v>0.17564012000000001</v>
      </c>
      <c r="G58" s="74">
        <v>1.0782999999999999E-3</v>
      </c>
      <c r="H58" s="76">
        <v>-2.0842999999999999E-3</v>
      </c>
      <c r="I58" s="10">
        <v>4.2408999999999997E-3</v>
      </c>
      <c r="J58" s="10">
        <v>0.50380632999999997</v>
      </c>
      <c r="K58" s="10"/>
      <c r="L58" s="74">
        <v>1.7569999999999999E-4</v>
      </c>
      <c r="M58" s="10">
        <v>-4.4602000000000001E-3</v>
      </c>
      <c r="N58" s="10">
        <v>4.8116000000000001E-3</v>
      </c>
      <c r="O58" s="10">
        <v>0.94074617000000005</v>
      </c>
      <c r="Q58" s="74">
        <v>6.0772999999999999E-3</v>
      </c>
      <c r="R58" s="10">
        <v>2.2875999999999999E-3</v>
      </c>
      <c r="S58" s="10">
        <v>9.8670000000000008E-3</v>
      </c>
      <c r="T58" s="10">
        <v>1.68933E-3</v>
      </c>
      <c r="V58" s="74">
        <v>2.0668000000000001E-3</v>
      </c>
      <c r="W58" s="10">
        <v>-1.9172E-3</v>
      </c>
      <c r="X58" s="10">
        <v>6.0508999999999997E-3</v>
      </c>
      <c r="Y58" s="10">
        <v>0.30903882999999999</v>
      </c>
      <c r="AA58" s="74">
        <v>8.3684999999999992E-3</v>
      </c>
      <c r="AB58" s="10">
        <v>2.9799000000000002E-3</v>
      </c>
      <c r="AC58" s="10">
        <v>1.3757200000000001E-2</v>
      </c>
      <c r="AD58" s="10">
        <v>2.35645E-3</v>
      </c>
      <c r="AF58" s="74">
        <v>1.2836999999999999E-2</v>
      </c>
      <c r="AG58" s="10">
        <v>1.04324E-2</v>
      </c>
      <c r="AH58" s="10">
        <v>1.5241599999999999E-2</v>
      </c>
      <c r="AI58" s="10">
        <v>2.2989999999999999E-25</v>
      </c>
      <c r="AK58" s="74">
        <v>-2.4870999999999999E-3</v>
      </c>
      <c r="AL58" s="10">
        <v>-6.8941000000000002E-3</v>
      </c>
      <c r="AM58" s="10">
        <v>1.9199E-3</v>
      </c>
      <c r="AN58" s="10">
        <v>0.26860838999999997</v>
      </c>
    </row>
    <row r="59" spans="1:40">
      <c r="A59" s="9" t="s">
        <v>61</v>
      </c>
      <c r="B59" s="74">
        <v>6.2814000000000004E-3</v>
      </c>
      <c r="C59" s="10">
        <v>-4.764E-3</v>
      </c>
      <c r="D59" s="10">
        <v>1.7326899999999999E-2</v>
      </c>
      <c r="E59" s="10">
        <v>0.26487235999999997</v>
      </c>
      <c r="G59" s="74">
        <v>1.5135999999999999E-3</v>
      </c>
      <c r="H59" s="76">
        <v>-9.8296000000000008E-3</v>
      </c>
      <c r="I59" s="10">
        <v>1.28568E-2</v>
      </c>
      <c r="J59" s="10">
        <v>0.79359170999999995</v>
      </c>
      <c r="K59" s="10"/>
      <c r="L59" s="74">
        <v>-8.7690000000000001E-4</v>
      </c>
      <c r="M59" s="10">
        <v>-1.7443799999999999E-2</v>
      </c>
      <c r="N59" s="10">
        <v>1.5690099999999998E-2</v>
      </c>
      <c r="O59" s="10">
        <v>0.91732592999999996</v>
      </c>
      <c r="Q59" s="74">
        <v>1.8790899999999999E-2</v>
      </c>
      <c r="R59" s="10">
        <v>5.3449999999999999E-3</v>
      </c>
      <c r="S59" s="10">
        <v>3.22367E-2</v>
      </c>
      <c r="T59" s="10">
        <v>6.1911800000000001E-3</v>
      </c>
      <c r="V59" s="74">
        <v>8.1019999999999998E-3</v>
      </c>
      <c r="W59" s="10">
        <v>-5.9855999999999998E-3</v>
      </c>
      <c r="X59" s="10">
        <v>2.2189500000000001E-2</v>
      </c>
      <c r="Y59" s="10">
        <v>0.25946087000000001</v>
      </c>
      <c r="AA59" s="74">
        <v>2.77909E-2</v>
      </c>
      <c r="AB59" s="10">
        <v>8.8979999999999997E-3</v>
      </c>
      <c r="AC59" s="10">
        <v>4.66839E-2</v>
      </c>
      <c r="AD59" s="10">
        <v>3.9642899999999997E-3</v>
      </c>
      <c r="AF59" s="74">
        <v>4.1469899999999997E-2</v>
      </c>
      <c r="AG59" s="10">
        <v>3.2847399999999999E-2</v>
      </c>
      <c r="AH59" s="10">
        <v>5.0092299999999999E-2</v>
      </c>
      <c r="AI59" s="10">
        <v>6.2540000000000001E-21</v>
      </c>
      <c r="AK59" s="74">
        <v>-1.16028E-2</v>
      </c>
      <c r="AL59" s="10">
        <v>-2.7240299999999999E-2</v>
      </c>
      <c r="AM59" s="10">
        <v>4.0346000000000002E-3</v>
      </c>
      <c r="AN59" s="10">
        <v>0.14583541</v>
      </c>
    </row>
    <row r="60" spans="1:40">
      <c r="A60" s="9" t="s">
        <v>62</v>
      </c>
      <c r="B60" s="74">
        <v>5.3035000000000001E-3</v>
      </c>
      <c r="C60" s="10">
        <v>-3.0685999999999999E-3</v>
      </c>
      <c r="D60" s="10">
        <v>1.36755E-2</v>
      </c>
      <c r="E60" s="10">
        <v>0.21426895000000001</v>
      </c>
      <c r="G60" s="74">
        <v>2.3425E-3</v>
      </c>
      <c r="H60" s="76">
        <v>-6.2880999999999996E-3</v>
      </c>
      <c r="I60" s="10">
        <v>1.09731E-2</v>
      </c>
      <c r="J60" s="10">
        <v>0.59459298000000005</v>
      </c>
      <c r="K60" s="10"/>
      <c r="L60" s="74">
        <v>1.6569999999999999E-4</v>
      </c>
      <c r="M60" s="10">
        <v>-1.2369099999999999E-2</v>
      </c>
      <c r="N60" s="10">
        <v>1.27005E-2</v>
      </c>
      <c r="O60" s="10">
        <v>0.97931453999999996</v>
      </c>
      <c r="Q60" s="74">
        <v>1.5630000000000002E-2</v>
      </c>
      <c r="R60" s="10">
        <v>5.4007999999999999E-3</v>
      </c>
      <c r="S60" s="10">
        <v>2.5859099999999999E-2</v>
      </c>
      <c r="T60" s="10">
        <v>2.7686999999999998E-3</v>
      </c>
      <c r="V60" s="74">
        <v>7.5294000000000003E-3</v>
      </c>
      <c r="W60" s="10">
        <v>-3.2147999999999999E-3</v>
      </c>
      <c r="X60" s="10">
        <v>1.8273600000000001E-2</v>
      </c>
      <c r="Y60" s="10">
        <v>0.16946009000000001</v>
      </c>
      <c r="AA60" s="74">
        <v>2.3116100000000001E-2</v>
      </c>
      <c r="AB60" s="10">
        <v>8.4928E-3</v>
      </c>
      <c r="AC60" s="10">
        <v>3.7739500000000002E-2</v>
      </c>
      <c r="AD60" s="10">
        <v>1.9654400000000002E-3</v>
      </c>
      <c r="AF60" s="74">
        <v>3.4400199999999999E-2</v>
      </c>
      <c r="AG60" s="10">
        <v>2.78026E-2</v>
      </c>
      <c r="AH60" s="10">
        <v>4.0997800000000001E-2</v>
      </c>
      <c r="AI60" s="10">
        <v>2.7799999999999998E-24</v>
      </c>
      <c r="AK60" s="74">
        <v>-4.8301999999999998E-3</v>
      </c>
      <c r="AL60" s="10">
        <v>-1.6733600000000001E-2</v>
      </c>
      <c r="AM60" s="10">
        <v>7.0733000000000002E-3</v>
      </c>
      <c r="AN60" s="10">
        <v>0.4263574</v>
      </c>
    </row>
    <row r="61" spans="1:40">
      <c r="A61" s="9" t="s">
        <v>63</v>
      </c>
      <c r="B61" s="74">
        <v>9.8539999999999999E-4</v>
      </c>
      <c r="C61" s="10">
        <v>-1.7164000000000001E-3</v>
      </c>
      <c r="D61" s="10">
        <v>3.6871999999999999E-3</v>
      </c>
      <c r="E61" s="10">
        <v>0.47454943999999999</v>
      </c>
      <c r="G61" s="74">
        <v>-8.5059999999999997E-4</v>
      </c>
      <c r="H61" s="76">
        <v>-3.6067E-3</v>
      </c>
      <c r="I61" s="10">
        <v>1.9055000000000001E-3</v>
      </c>
      <c r="J61" s="10">
        <v>0.54510482000000005</v>
      </c>
      <c r="K61" s="10"/>
      <c r="L61" s="74">
        <v>-1.0409E-3</v>
      </c>
      <c r="M61" s="10">
        <v>-5.1031999999999996E-3</v>
      </c>
      <c r="N61" s="10">
        <v>3.0214E-3</v>
      </c>
      <c r="O61" s="10">
        <v>0.61532184999999995</v>
      </c>
      <c r="Q61" s="74">
        <v>3.1543000000000001E-3</v>
      </c>
      <c r="R61" s="10">
        <v>-1.2689999999999999E-4</v>
      </c>
      <c r="S61" s="10">
        <v>6.4355000000000002E-3</v>
      </c>
      <c r="T61" s="10">
        <v>5.9528989999999997E-2</v>
      </c>
      <c r="V61" s="74">
        <v>5.7300000000000005E-4</v>
      </c>
      <c r="W61" s="10">
        <v>-2.8072000000000001E-3</v>
      </c>
      <c r="X61" s="10">
        <v>3.9531000000000002E-3</v>
      </c>
      <c r="Y61" s="10">
        <v>0.73956303000000001</v>
      </c>
      <c r="AA61" s="74">
        <v>4.6728000000000004E-3</v>
      </c>
      <c r="AB61" s="10">
        <v>3.233E-4</v>
      </c>
      <c r="AC61" s="10">
        <v>9.0223999999999999E-3</v>
      </c>
      <c r="AD61" s="10">
        <v>3.5253060000000003E-2</v>
      </c>
      <c r="AF61" s="74">
        <v>7.0892999999999998E-3</v>
      </c>
      <c r="AG61" s="10">
        <v>5.0426999999999998E-3</v>
      </c>
      <c r="AH61" s="10">
        <v>9.1359000000000006E-3</v>
      </c>
      <c r="AI61" s="10">
        <v>1.247E-11</v>
      </c>
      <c r="AK61" s="74">
        <v>-6.7757E-3</v>
      </c>
      <c r="AL61" s="10">
        <v>-1.05738E-2</v>
      </c>
      <c r="AM61" s="10">
        <v>-2.9776E-3</v>
      </c>
      <c r="AN61" s="10">
        <v>4.7406999999999999E-4</v>
      </c>
    </row>
    <row r="62" spans="1:40">
      <c r="A62" s="9" t="s">
        <v>64</v>
      </c>
      <c r="B62" s="74">
        <v>3.6699999999999998E-5</v>
      </c>
      <c r="C62" s="10">
        <v>-1.6601999999999999E-3</v>
      </c>
      <c r="D62" s="10">
        <v>1.7336999999999999E-3</v>
      </c>
      <c r="E62" s="10">
        <v>0.96614314000000001</v>
      </c>
      <c r="G62" s="74">
        <v>-2.1232E-3</v>
      </c>
      <c r="H62" s="76">
        <v>-3.5068E-3</v>
      </c>
      <c r="I62" s="10">
        <v>-7.3959999999999998E-4</v>
      </c>
      <c r="J62" s="10">
        <v>2.6479400000000001E-3</v>
      </c>
      <c r="K62" s="10"/>
      <c r="L62" s="74">
        <v>-1.5268E-3</v>
      </c>
      <c r="M62" s="10">
        <v>-3.5861999999999999E-3</v>
      </c>
      <c r="N62" s="10">
        <v>5.3249999999999999E-4</v>
      </c>
      <c r="O62" s="10">
        <v>0.14606052999999999</v>
      </c>
      <c r="Q62" s="74">
        <v>1.5305E-3</v>
      </c>
      <c r="R62" s="10">
        <v>-2.8669999999999998E-4</v>
      </c>
      <c r="S62" s="10">
        <v>3.3478000000000002E-3</v>
      </c>
      <c r="T62" s="10">
        <v>9.8739549999999995E-2</v>
      </c>
      <c r="V62" s="74">
        <v>-3.9300000000000001E-4</v>
      </c>
      <c r="W62" s="10">
        <v>-1.8693E-3</v>
      </c>
      <c r="X62" s="10">
        <v>1.0834E-3</v>
      </c>
      <c r="Y62" s="10">
        <v>0.60166123999999999</v>
      </c>
      <c r="AA62" s="74">
        <v>3.3712E-3</v>
      </c>
      <c r="AB62" s="10">
        <v>1.7252000000000001E-3</v>
      </c>
      <c r="AC62" s="10">
        <v>5.0172999999999997E-3</v>
      </c>
      <c r="AD62" s="10">
        <v>6.1649999999999994E-5</v>
      </c>
      <c r="AF62" s="74">
        <v>5.3521999999999997E-3</v>
      </c>
      <c r="AG62" s="10">
        <v>4.3769000000000004E-3</v>
      </c>
      <c r="AH62" s="10">
        <v>6.3274000000000004E-3</v>
      </c>
      <c r="AI62" s="10">
        <v>1.0679999999999999E-26</v>
      </c>
      <c r="AK62" s="74">
        <v>2.5144E-3</v>
      </c>
      <c r="AL62" s="10">
        <v>1.0801000000000001E-3</v>
      </c>
      <c r="AM62" s="10">
        <v>3.9487999999999997E-3</v>
      </c>
      <c r="AN62" s="10">
        <v>5.9363000000000005E-4</v>
      </c>
    </row>
    <row r="63" spans="1:40">
      <c r="A63" s="9" t="s">
        <v>65</v>
      </c>
      <c r="B63" s="74">
        <v>1.14E-9</v>
      </c>
      <c r="C63" s="10">
        <v>-2.6200000000000003E-10</v>
      </c>
      <c r="D63" s="10">
        <v>2.5399999999999999E-9</v>
      </c>
      <c r="E63" s="10">
        <v>0.11108933999999999</v>
      </c>
      <c r="G63" s="74">
        <v>2.7399999999999998E-10</v>
      </c>
      <c r="H63" s="76">
        <v>-1.21E-9</v>
      </c>
      <c r="I63" s="10">
        <v>1.75E-9</v>
      </c>
      <c r="J63" s="10">
        <v>0.71690222999999997</v>
      </c>
      <c r="K63" s="10"/>
      <c r="L63" s="74">
        <v>-8.1599999999999995E-11</v>
      </c>
      <c r="M63" s="10">
        <v>-2.1799999999999999E-9</v>
      </c>
      <c r="N63" s="10">
        <v>2.0200000000000001E-9</v>
      </c>
      <c r="O63" s="10">
        <v>0.93931204999999995</v>
      </c>
      <c r="Q63" s="74">
        <v>2.7700000000000002E-9</v>
      </c>
      <c r="R63" s="10">
        <v>1.03E-9</v>
      </c>
      <c r="S63" s="10">
        <v>4.4999999999999998E-9</v>
      </c>
      <c r="T63" s="10">
        <v>1.84001E-3</v>
      </c>
      <c r="V63" s="74">
        <v>1.31E-9</v>
      </c>
      <c r="W63" s="10">
        <v>-1.1100000000000001E-9</v>
      </c>
      <c r="X63" s="10">
        <v>3.7300000000000001E-9</v>
      </c>
      <c r="Y63" s="10">
        <v>0.28777401000000002</v>
      </c>
      <c r="AA63" s="74">
        <v>4.9E-9</v>
      </c>
      <c r="AB63" s="10">
        <v>1.79E-9</v>
      </c>
      <c r="AC63" s="10">
        <v>8.0100000000000003E-9</v>
      </c>
      <c r="AD63" s="10">
        <v>2.0026000000000002E-3</v>
      </c>
      <c r="AF63" s="74">
        <v>6.4199999999999998E-9</v>
      </c>
      <c r="AG63" s="10">
        <v>5.3199999999999998E-9</v>
      </c>
      <c r="AH63" s="10">
        <v>7.5200000000000005E-9</v>
      </c>
      <c r="AI63" s="10">
        <v>7.2609999999999995E-30</v>
      </c>
      <c r="AK63" s="74">
        <v>1.56E-10</v>
      </c>
      <c r="AL63" s="10">
        <v>-2.2699999999999998E-9</v>
      </c>
      <c r="AM63" s="10">
        <v>2.5899999999999999E-9</v>
      </c>
      <c r="AN63" s="10">
        <v>0.89957980000000004</v>
      </c>
    </row>
    <row r="64" spans="1:40">
      <c r="A64" s="9" t="s">
        <v>66</v>
      </c>
      <c r="B64" s="74">
        <v>6.5751000000000004E-3</v>
      </c>
      <c r="C64" s="10">
        <v>-2.6110999999999999E-3</v>
      </c>
      <c r="D64" s="10">
        <v>1.5761299999999999E-2</v>
      </c>
      <c r="E64" s="10">
        <v>0.16056561</v>
      </c>
      <c r="G64" s="74">
        <v>2.0165000000000001E-3</v>
      </c>
      <c r="H64" s="76">
        <v>-7.5445E-3</v>
      </c>
      <c r="I64" s="10">
        <v>1.15774E-2</v>
      </c>
      <c r="J64" s="10">
        <v>0.67920707000000002</v>
      </c>
      <c r="K64" s="10"/>
      <c r="L64" s="74">
        <v>-4.7560000000000001E-4</v>
      </c>
      <c r="M64" s="10">
        <v>-1.44099E-2</v>
      </c>
      <c r="N64" s="10">
        <v>1.3458599999999999E-2</v>
      </c>
      <c r="O64" s="10">
        <v>0.94662851999999997</v>
      </c>
      <c r="Q64" s="74">
        <v>1.7885499999999999E-2</v>
      </c>
      <c r="R64" s="10">
        <v>6.5056999999999997E-3</v>
      </c>
      <c r="S64" s="10">
        <v>2.9265200000000002E-2</v>
      </c>
      <c r="T64" s="10">
        <v>2.08632E-3</v>
      </c>
      <c r="V64" s="74">
        <v>6.6816000000000002E-3</v>
      </c>
      <c r="W64" s="10">
        <v>-5.6950000000000004E-3</v>
      </c>
      <c r="X64" s="10">
        <v>1.9058100000000001E-2</v>
      </c>
      <c r="Y64" s="10">
        <v>0.28980033999999999</v>
      </c>
      <c r="AA64" s="74">
        <v>2.4413899999999999E-2</v>
      </c>
      <c r="AB64" s="10">
        <v>8.6239000000000003E-3</v>
      </c>
      <c r="AC64" s="10">
        <v>4.0203900000000001E-2</v>
      </c>
      <c r="AD64" s="10">
        <v>2.4630400000000001E-3</v>
      </c>
      <c r="AF64" s="74">
        <v>4.13199E-2</v>
      </c>
      <c r="AG64" s="10">
        <v>3.4013799999999997E-2</v>
      </c>
      <c r="AH64" s="10">
        <v>4.8626000000000003E-2</v>
      </c>
      <c r="AI64" s="10">
        <v>3.1420000000000001E-28</v>
      </c>
      <c r="AK64" s="74">
        <v>-2.7789999999999998E-4</v>
      </c>
      <c r="AL64" s="10">
        <v>-1.26359E-2</v>
      </c>
      <c r="AM64" s="10">
        <v>1.208E-2</v>
      </c>
      <c r="AN64" s="10">
        <v>0.96483527999999996</v>
      </c>
    </row>
    <row r="65" spans="1:40">
      <c r="A65" s="9" t="s">
        <v>67</v>
      </c>
      <c r="B65" s="74">
        <v>1.6174E-3</v>
      </c>
      <c r="C65" s="10">
        <v>-2.542E-4</v>
      </c>
      <c r="D65" s="10">
        <v>3.4889999999999999E-3</v>
      </c>
      <c r="E65" s="10">
        <v>9.027541E-2</v>
      </c>
      <c r="G65" s="74">
        <v>1.4909999999999999E-3</v>
      </c>
      <c r="H65" s="76">
        <v>-5.0270000000000002E-4</v>
      </c>
      <c r="I65" s="10">
        <v>3.4846999999999999E-3</v>
      </c>
      <c r="J65" s="10">
        <v>0.14262211</v>
      </c>
      <c r="K65" s="10"/>
      <c r="L65" s="74">
        <v>4.46E-4</v>
      </c>
      <c r="M65" s="10">
        <v>-2.3473000000000001E-3</v>
      </c>
      <c r="N65" s="10">
        <v>3.2393000000000001E-3</v>
      </c>
      <c r="O65" s="10">
        <v>0.75418951000000001</v>
      </c>
      <c r="Q65" s="74">
        <v>4.8325E-3</v>
      </c>
      <c r="R65" s="10">
        <v>2.4535999999999998E-3</v>
      </c>
      <c r="S65" s="10">
        <v>7.2113999999999998E-3</v>
      </c>
      <c r="T65" s="10">
        <v>7.0749999999999999E-5</v>
      </c>
      <c r="V65" s="74">
        <v>1.5716E-3</v>
      </c>
      <c r="W65" s="10">
        <v>-9.634E-4</v>
      </c>
      <c r="X65" s="10">
        <v>4.1064999999999999E-3</v>
      </c>
      <c r="Y65" s="10">
        <v>0.22414951999999999</v>
      </c>
      <c r="AA65" s="74">
        <v>6.0837E-3</v>
      </c>
      <c r="AB65" s="10">
        <v>2.6637000000000002E-3</v>
      </c>
      <c r="AC65" s="10">
        <v>9.5037999999999997E-3</v>
      </c>
      <c r="AD65" s="10">
        <v>4.9799999999999996E-4</v>
      </c>
      <c r="AF65" s="74">
        <v>9.6808999999999992E-3</v>
      </c>
      <c r="AG65" s="10">
        <v>8.2229E-3</v>
      </c>
      <c r="AH65" s="10">
        <v>1.1138800000000001E-2</v>
      </c>
      <c r="AI65" s="10">
        <v>4.2000000000000003E-38</v>
      </c>
      <c r="AK65" s="74">
        <v>2.4239999999999999E-3</v>
      </c>
      <c r="AL65" s="10">
        <v>-6.7799999999999995E-5</v>
      </c>
      <c r="AM65" s="10">
        <v>4.9159E-3</v>
      </c>
      <c r="AN65" s="10">
        <v>5.6565339999999999E-2</v>
      </c>
    </row>
    <row r="66" spans="1:40">
      <c r="A66" s="9" t="s">
        <v>68</v>
      </c>
      <c r="B66" s="74">
        <v>4.8040000000000001E-3</v>
      </c>
      <c r="C66" s="10">
        <v>-1.9607000000000001E-3</v>
      </c>
      <c r="D66" s="10">
        <v>1.1568699999999999E-2</v>
      </c>
      <c r="E66" s="10">
        <v>0.16386814999999999</v>
      </c>
      <c r="G66" s="74">
        <v>1.8475E-3</v>
      </c>
      <c r="H66" s="76">
        <v>-5.1726999999999997E-3</v>
      </c>
      <c r="I66" s="10">
        <v>8.8678000000000003E-3</v>
      </c>
      <c r="J66" s="10">
        <v>0.60584115000000005</v>
      </c>
      <c r="K66" s="10"/>
      <c r="L66" s="74">
        <v>8.2100000000000003E-5</v>
      </c>
      <c r="M66" s="10">
        <v>-1.0227699999999999E-2</v>
      </c>
      <c r="N66" s="10">
        <v>1.0391900000000001E-2</v>
      </c>
      <c r="O66" s="10">
        <v>0.98754140999999995</v>
      </c>
      <c r="Q66" s="74">
        <v>1.2327599999999999E-2</v>
      </c>
      <c r="R66" s="10">
        <v>3.9820000000000003E-3</v>
      </c>
      <c r="S66" s="10">
        <v>2.0673199999999999E-2</v>
      </c>
      <c r="T66" s="10">
        <v>3.8155099999999998E-3</v>
      </c>
      <c r="V66" s="74">
        <v>5.6017000000000003E-3</v>
      </c>
      <c r="W66" s="10">
        <v>-3.7913000000000001E-3</v>
      </c>
      <c r="X66" s="10">
        <v>1.49947E-2</v>
      </c>
      <c r="Y66" s="10">
        <v>0.24227436999999999</v>
      </c>
      <c r="AA66" s="74">
        <v>1.69424E-2</v>
      </c>
      <c r="AB66" s="10">
        <v>5.1246E-3</v>
      </c>
      <c r="AC66" s="10">
        <v>2.87602E-2</v>
      </c>
      <c r="AD66" s="10">
        <v>4.9840199999999996E-3</v>
      </c>
      <c r="AF66" s="74">
        <v>2.9113199999999999E-2</v>
      </c>
      <c r="AG66" s="10">
        <v>2.36022E-2</v>
      </c>
      <c r="AH66" s="10">
        <v>3.4624099999999998E-2</v>
      </c>
      <c r="AI66" s="10">
        <v>7.0760000000000002E-25</v>
      </c>
      <c r="AK66" s="74">
        <v>-3.6979000000000001E-3</v>
      </c>
      <c r="AL66" s="10">
        <v>-1.3127700000000001E-2</v>
      </c>
      <c r="AM66" s="10">
        <v>5.7318999999999998E-3</v>
      </c>
      <c r="AN66" s="10">
        <v>0.44205738</v>
      </c>
    </row>
    <row r="67" spans="1:40">
      <c r="A67" s="9" t="s">
        <v>69</v>
      </c>
      <c r="B67" s="74">
        <v>4.0775999999999998E-3</v>
      </c>
      <c r="C67" s="10">
        <v>-1.4009000000000001E-3</v>
      </c>
      <c r="D67" s="10">
        <v>9.5560000000000003E-3</v>
      </c>
      <c r="E67" s="10">
        <v>0.14454423999999999</v>
      </c>
      <c r="G67" s="74">
        <v>1.6616000000000001E-3</v>
      </c>
      <c r="H67" s="76">
        <v>-4.0140000000000002E-3</v>
      </c>
      <c r="I67" s="10">
        <v>7.3371E-3</v>
      </c>
      <c r="J67" s="10">
        <v>0.56594372000000004</v>
      </c>
      <c r="K67" s="10"/>
      <c r="L67" s="74">
        <v>2.8850000000000002E-4</v>
      </c>
      <c r="M67" s="10">
        <v>-8.0424999999999993E-3</v>
      </c>
      <c r="N67" s="10">
        <v>8.6195999999999998E-3</v>
      </c>
      <c r="O67" s="10">
        <v>0.94584789999999996</v>
      </c>
      <c r="Q67" s="74">
        <v>9.9614000000000005E-3</v>
      </c>
      <c r="R67" s="10">
        <v>3.2109E-3</v>
      </c>
      <c r="S67" s="10">
        <v>1.6711899999999998E-2</v>
      </c>
      <c r="T67" s="10">
        <v>3.8509899999999999E-3</v>
      </c>
      <c r="V67" s="74">
        <v>5.2480000000000001E-3</v>
      </c>
      <c r="W67" s="10">
        <v>-2.2288E-3</v>
      </c>
      <c r="X67" s="10">
        <v>1.27248E-2</v>
      </c>
      <c r="Y67" s="10">
        <v>0.16877924999999999</v>
      </c>
      <c r="AA67" s="74">
        <v>1.3908800000000001E-2</v>
      </c>
      <c r="AB67" s="10">
        <v>4.3923E-3</v>
      </c>
      <c r="AC67" s="10">
        <v>2.34253E-2</v>
      </c>
      <c r="AD67" s="10">
        <v>4.2018999999999997E-3</v>
      </c>
      <c r="AF67" s="74">
        <v>2.43774E-2</v>
      </c>
      <c r="AG67" s="10">
        <v>1.9851299999999999E-2</v>
      </c>
      <c r="AH67" s="10">
        <v>2.8903399999999999E-2</v>
      </c>
      <c r="AI67" s="10">
        <v>8.7729999999999995E-26</v>
      </c>
      <c r="AK67" s="74">
        <v>-2.8874999999999999E-3</v>
      </c>
      <c r="AL67" s="10">
        <v>-1.05597E-2</v>
      </c>
      <c r="AM67" s="10">
        <v>4.7847999999999996E-3</v>
      </c>
      <c r="AN67" s="10">
        <v>0.46065913000000003</v>
      </c>
    </row>
    <row r="68" spans="1:40">
      <c r="A68" s="9" t="s">
        <v>70</v>
      </c>
      <c r="B68" s="74">
        <v>7.2610000000000003E-4</v>
      </c>
      <c r="C68" s="10">
        <v>-5.8790000000000003E-4</v>
      </c>
      <c r="D68" s="10">
        <v>2.0400000000000001E-3</v>
      </c>
      <c r="E68" s="10">
        <v>0.27863891000000002</v>
      </c>
      <c r="G68" s="74">
        <v>1.9459999999999999E-4</v>
      </c>
      <c r="H68" s="76">
        <v>-1.1887E-3</v>
      </c>
      <c r="I68" s="10">
        <v>1.5778999999999999E-3</v>
      </c>
      <c r="J68" s="10">
        <v>0.78266155999999998</v>
      </c>
      <c r="K68" s="10"/>
      <c r="L68" s="74">
        <v>-2.1939999999999999E-4</v>
      </c>
      <c r="M68" s="10">
        <v>-2.2201E-3</v>
      </c>
      <c r="N68" s="10">
        <v>1.7811999999999999E-3</v>
      </c>
      <c r="O68" s="10">
        <v>0.82967740000000001</v>
      </c>
      <c r="Q68" s="74">
        <v>2.3652999999999999E-3</v>
      </c>
      <c r="R68" s="10">
        <v>7.3280000000000003E-4</v>
      </c>
      <c r="S68" s="10">
        <v>3.9979000000000004E-3</v>
      </c>
      <c r="T68" s="10">
        <v>4.5424000000000003E-3</v>
      </c>
      <c r="V68" s="74">
        <v>3.5419999999999999E-4</v>
      </c>
      <c r="W68" s="10">
        <v>-1.5998E-3</v>
      </c>
      <c r="X68" s="10">
        <v>2.3081E-3</v>
      </c>
      <c r="Y68" s="10">
        <v>0.72222352000000001</v>
      </c>
      <c r="AA68" s="74">
        <v>3.0363E-3</v>
      </c>
      <c r="AB68" s="10">
        <v>7.157E-4</v>
      </c>
      <c r="AC68" s="10">
        <v>5.3568000000000001E-3</v>
      </c>
      <c r="AD68" s="10">
        <v>1.036689E-2</v>
      </c>
      <c r="AF68" s="74">
        <v>4.7393000000000001E-3</v>
      </c>
      <c r="AG68" s="10">
        <v>3.7404000000000001E-3</v>
      </c>
      <c r="AH68" s="10">
        <v>5.7381999999999997E-3</v>
      </c>
      <c r="AI68" s="10">
        <v>2.0430000000000001E-20</v>
      </c>
      <c r="AK68" s="74">
        <v>-8.0880000000000004E-4</v>
      </c>
      <c r="AL68" s="10">
        <v>-2.5826E-3</v>
      </c>
      <c r="AM68" s="10">
        <v>9.6489999999999998E-4</v>
      </c>
      <c r="AN68" s="10">
        <v>0.37139745000000002</v>
      </c>
    </row>
    <row r="69" spans="1:40">
      <c r="A69" s="9" t="s">
        <v>71</v>
      </c>
      <c r="B69" s="74">
        <v>1.6440000000000001E-4</v>
      </c>
      <c r="C69" s="10">
        <v>-8.2549999999999995E-4</v>
      </c>
      <c r="D69" s="10">
        <v>1.1544000000000001E-3</v>
      </c>
      <c r="E69" s="10">
        <v>0.74467258999999997</v>
      </c>
      <c r="G69" s="74">
        <v>-1.3434E-3</v>
      </c>
      <c r="H69" s="76">
        <v>-2.1984999999999999E-3</v>
      </c>
      <c r="I69" s="10">
        <v>-4.883E-4</v>
      </c>
      <c r="J69" s="10">
        <v>2.0889599999999999E-3</v>
      </c>
      <c r="K69" s="10"/>
      <c r="L69" s="74">
        <v>-9.7059999999999996E-4</v>
      </c>
      <c r="M69" s="10">
        <v>-2.1416999999999999E-3</v>
      </c>
      <c r="N69" s="10">
        <v>2.006E-4</v>
      </c>
      <c r="O69" s="10">
        <v>0.10424549</v>
      </c>
      <c r="Q69" s="74">
        <v>7.0529999999999996E-4</v>
      </c>
      <c r="R69" s="10">
        <v>-3.2370000000000001E-4</v>
      </c>
      <c r="S69" s="10">
        <v>1.7344000000000001E-3</v>
      </c>
      <c r="T69" s="10">
        <v>0.17899645</v>
      </c>
      <c r="V69" s="74">
        <v>-4.9069999999999995E-4</v>
      </c>
      <c r="W69" s="10">
        <v>-1.2527E-3</v>
      </c>
      <c r="X69" s="10">
        <v>2.7129999999999998E-4</v>
      </c>
      <c r="Y69" s="10">
        <v>0.20674374000000001</v>
      </c>
      <c r="AA69" s="74">
        <v>1.3839E-3</v>
      </c>
      <c r="AB69" s="10">
        <v>5.7970000000000005E-4</v>
      </c>
      <c r="AC69" s="10">
        <v>2.1881000000000001E-3</v>
      </c>
      <c r="AD69" s="10">
        <v>7.5478999999999997E-4</v>
      </c>
      <c r="AF69" s="74">
        <v>2.5140000000000002E-3</v>
      </c>
      <c r="AG69" s="10">
        <v>1.9631000000000002E-3</v>
      </c>
      <c r="AH69" s="10">
        <v>3.0649000000000002E-3</v>
      </c>
      <c r="AI69" s="10">
        <v>5.133E-19</v>
      </c>
      <c r="AK69" s="74">
        <v>9.9470000000000005E-4</v>
      </c>
      <c r="AL69" s="10">
        <v>2.8150000000000001E-4</v>
      </c>
      <c r="AM69" s="10">
        <v>1.7080000000000001E-3</v>
      </c>
      <c r="AN69" s="10">
        <v>6.2788599999999998E-3</v>
      </c>
    </row>
    <row r="70" spans="1:40">
      <c r="A70" s="9" t="s">
        <v>72</v>
      </c>
      <c r="B70" s="74">
        <v>1.21E-9</v>
      </c>
      <c r="C70" s="10">
        <v>-3.3199999999999999E-10</v>
      </c>
      <c r="D70" s="10">
        <v>2.7499999999999998E-9</v>
      </c>
      <c r="E70" s="10">
        <v>0.12423228</v>
      </c>
      <c r="G70" s="74">
        <v>3.1699999999999999E-10</v>
      </c>
      <c r="H70" s="76">
        <v>-1.3500000000000001E-9</v>
      </c>
      <c r="I70" s="10">
        <v>1.99E-9</v>
      </c>
      <c r="J70" s="10">
        <v>0.70972248000000004</v>
      </c>
      <c r="K70" s="10"/>
      <c r="L70" s="74">
        <v>-3.5099999999999998E-10</v>
      </c>
      <c r="M70" s="10">
        <v>-2.64E-9</v>
      </c>
      <c r="N70" s="10">
        <v>1.9399999999999999E-9</v>
      </c>
      <c r="O70" s="10">
        <v>0.76396889000000001</v>
      </c>
      <c r="Q70" s="74">
        <v>3.1E-9</v>
      </c>
      <c r="R70" s="10">
        <v>1.1800000000000001E-9</v>
      </c>
      <c r="S70" s="10">
        <v>5.0199999999999996E-9</v>
      </c>
      <c r="T70" s="10">
        <v>1.5703799999999999E-3</v>
      </c>
      <c r="V70" s="74">
        <v>9.4000000000000006E-10</v>
      </c>
      <c r="W70" s="10">
        <v>-1.9800000000000002E-9</v>
      </c>
      <c r="X70" s="10">
        <v>3.8600000000000003E-9</v>
      </c>
      <c r="Y70" s="10">
        <v>0.52768062000000004</v>
      </c>
      <c r="AA70" s="74">
        <v>5.4100000000000001E-9</v>
      </c>
      <c r="AB70" s="10">
        <v>1.8E-9</v>
      </c>
      <c r="AC70" s="10">
        <v>9.0099999999999993E-9</v>
      </c>
      <c r="AD70" s="10">
        <v>3.3274200000000002E-3</v>
      </c>
      <c r="AF70" s="74">
        <v>6.0699999999999999E-9</v>
      </c>
      <c r="AG70" s="10">
        <v>4.9E-9</v>
      </c>
      <c r="AH70" s="10">
        <v>7.2399999999999998E-9</v>
      </c>
      <c r="AI70" s="10">
        <v>5.1610000000000003E-24</v>
      </c>
      <c r="AK70" s="74">
        <v>3.6600000000000002E-11</v>
      </c>
      <c r="AL70" s="10">
        <v>-2.7200000000000001E-9</v>
      </c>
      <c r="AM70" s="10">
        <v>2.7900000000000001E-9</v>
      </c>
      <c r="AN70" s="10">
        <v>0.97922003999999996</v>
      </c>
    </row>
    <row r="71" spans="1:40">
      <c r="A71" s="9" t="s">
        <v>73</v>
      </c>
      <c r="B71" s="74">
        <v>4.3788999999999998E-3</v>
      </c>
      <c r="C71" s="10">
        <v>-1.3866E-3</v>
      </c>
      <c r="D71" s="10">
        <v>1.01444E-2</v>
      </c>
      <c r="E71" s="10">
        <v>0.13652309000000001</v>
      </c>
      <c r="G71" s="74">
        <v>1.6983E-3</v>
      </c>
      <c r="H71" s="76">
        <v>-4.4418000000000001E-3</v>
      </c>
      <c r="I71" s="10">
        <v>7.8384000000000006E-3</v>
      </c>
      <c r="J71" s="10">
        <v>0.58759528000000005</v>
      </c>
      <c r="K71" s="10"/>
      <c r="L71" s="74">
        <v>-4.4789999999999999E-4</v>
      </c>
      <c r="M71" s="10">
        <v>-9.1626999999999993E-3</v>
      </c>
      <c r="N71" s="10">
        <v>8.267E-3</v>
      </c>
      <c r="O71" s="10">
        <v>0.91972213999999997</v>
      </c>
      <c r="Q71" s="74">
        <v>1.1509699999999999E-2</v>
      </c>
      <c r="R71" s="10">
        <v>4.3382000000000004E-3</v>
      </c>
      <c r="S71" s="10">
        <v>1.8681099999999999E-2</v>
      </c>
      <c r="T71" s="10">
        <v>1.6748900000000001E-3</v>
      </c>
      <c r="V71" s="74">
        <v>2.5240000000000002E-3</v>
      </c>
      <c r="W71" s="10">
        <v>-5.7583000000000001E-3</v>
      </c>
      <c r="X71" s="10">
        <v>1.08063E-2</v>
      </c>
      <c r="Y71" s="10">
        <v>0.55009335999999998</v>
      </c>
      <c r="AA71" s="74">
        <v>1.46775E-2</v>
      </c>
      <c r="AB71" s="10">
        <v>4.5496E-3</v>
      </c>
      <c r="AC71" s="10">
        <v>2.4805500000000001E-2</v>
      </c>
      <c r="AD71" s="10">
        <v>4.5328800000000004E-3</v>
      </c>
      <c r="AF71" s="74">
        <v>2.4282600000000001E-2</v>
      </c>
      <c r="AG71" s="10">
        <v>1.9739400000000001E-2</v>
      </c>
      <c r="AH71" s="10">
        <v>2.8825799999999999E-2</v>
      </c>
      <c r="AI71" s="10">
        <v>2.027E-25</v>
      </c>
      <c r="AK71" s="74">
        <v>-1.0329E-3</v>
      </c>
      <c r="AL71" s="10">
        <v>-8.7899999999999992E-3</v>
      </c>
      <c r="AM71" s="10">
        <v>6.7241999999999996E-3</v>
      </c>
      <c r="AN71" s="10">
        <v>0.79407176000000002</v>
      </c>
    </row>
    <row r="72" spans="1:40">
      <c r="A72" s="9" t="s">
        <v>74</v>
      </c>
      <c r="B72" s="74">
        <v>8.9650000000000005E-4</v>
      </c>
      <c r="C72" s="10">
        <v>-3.6919999999999998E-4</v>
      </c>
      <c r="D72" s="10">
        <v>2.1621000000000001E-3</v>
      </c>
      <c r="E72" s="10">
        <v>0.16497688999999999</v>
      </c>
      <c r="G72" s="74">
        <v>6.8139999999999997E-4</v>
      </c>
      <c r="H72" s="76">
        <v>-6.9130000000000005E-4</v>
      </c>
      <c r="I72" s="10">
        <v>2.0541000000000001E-3</v>
      </c>
      <c r="J72" s="10">
        <v>0.33040519000000002</v>
      </c>
      <c r="K72" s="10"/>
      <c r="L72" s="74">
        <v>-1.339E-4</v>
      </c>
      <c r="M72" s="10">
        <v>-1.9924999999999999E-3</v>
      </c>
      <c r="N72" s="10">
        <v>1.7248000000000001E-3</v>
      </c>
      <c r="O72" s="10">
        <v>0.88766504000000002</v>
      </c>
      <c r="Q72" s="74">
        <v>2.9412000000000002E-3</v>
      </c>
      <c r="R72" s="10">
        <v>1.3485999999999999E-3</v>
      </c>
      <c r="S72" s="10">
        <v>4.5338000000000002E-3</v>
      </c>
      <c r="T72" s="10">
        <v>3.0127000000000002E-4</v>
      </c>
      <c r="V72" s="74">
        <v>4.4299999999999999E-5</v>
      </c>
      <c r="W72" s="10">
        <v>-1.9372E-3</v>
      </c>
      <c r="X72" s="10">
        <v>2.0257999999999999E-3</v>
      </c>
      <c r="Y72" s="10">
        <v>0.96503017000000002</v>
      </c>
      <c r="AA72" s="74">
        <v>3.6801E-3</v>
      </c>
      <c r="AB72" s="10">
        <v>1.2819999999999999E-3</v>
      </c>
      <c r="AC72" s="10">
        <v>6.0781999999999997E-3</v>
      </c>
      <c r="AD72" s="10">
        <v>2.6539699999999999E-3</v>
      </c>
      <c r="AF72" s="74">
        <v>5.2047999999999999E-3</v>
      </c>
      <c r="AG72" s="10">
        <v>4.2554999999999997E-3</v>
      </c>
      <c r="AH72" s="10">
        <v>6.1541E-3</v>
      </c>
      <c r="AI72" s="10">
        <v>1.2009999999999999E-26</v>
      </c>
      <c r="AK72" s="74">
        <v>8.3869999999999995E-4</v>
      </c>
      <c r="AL72" s="10">
        <v>-8.6319999999999995E-4</v>
      </c>
      <c r="AM72" s="10">
        <v>2.5406000000000001E-3</v>
      </c>
      <c r="AN72" s="10">
        <v>0.33401346999999998</v>
      </c>
    </row>
    <row r="73" spans="1:40">
      <c r="A73" s="9" t="s">
        <v>75</v>
      </c>
      <c r="B73" s="74">
        <v>3.0852000000000002E-3</v>
      </c>
      <c r="C73" s="10">
        <v>-1.0882000000000001E-3</v>
      </c>
      <c r="D73" s="10">
        <v>7.2585000000000002E-3</v>
      </c>
      <c r="E73" s="10">
        <v>0.14728374999999999</v>
      </c>
      <c r="G73" s="74">
        <v>1.1454E-3</v>
      </c>
      <c r="H73" s="76">
        <v>-3.2659999999999998E-3</v>
      </c>
      <c r="I73" s="10">
        <v>5.5567000000000004E-3</v>
      </c>
      <c r="J73" s="10">
        <v>0.61068144000000002</v>
      </c>
      <c r="K73" s="10"/>
      <c r="L73" s="74">
        <v>-2.0489999999999999E-4</v>
      </c>
      <c r="M73" s="10">
        <v>-6.5646999999999997E-3</v>
      </c>
      <c r="N73" s="10">
        <v>6.1549999999999999E-3</v>
      </c>
      <c r="O73" s="10">
        <v>0.94963120000000001</v>
      </c>
      <c r="Q73" s="74">
        <v>7.3298E-3</v>
      </c>
      <c r="R73" s="10">
        <v>2.1407000000000002E-3</v>
      </c>
      <c r="S73" s="10">
        <v>1.2518899999999999E-2</v>
      </c>
      <c r="T73" s="10">
        <v>5.6609099999999999E-3</v>
      </c>
      <c r="V73" s="74">
        <v>2.4188E-3</v>
      </c>
      <c r="W73" s="10">
        <v>-3.6026999999999999E-3</v>
      </c>
      <c r="X73" s="10">
        <v>8.4402999999999995E-3</v>
      </c>
      <c r="Y73" s="10">
        <v>0.43086720000000001</v>
      </c>
      <c r="AA73" s="74">
        <v>9.4076999999999997E-3</v>
      </c>
      <c r="AB73" s="10">
        <v>2.1365999999999998E-3</v>
      </c>
      <c r="AC73" s="10">
        <v>1.6678800000000001E-2</v>
      </c>
      <c r="AD73" s="10">
        <v>1.124969E-2</v>
      </c>
      <c r="AF73" s="74">
        <v>1.6429800000000001E-2</v>
      </c>
      <c r="AG73" s="10">
        <v>1.3062000000000001E-2</v>
      </c>
      <c r="AH73" s="10">
        <v>1.9797499999999999E-2</v>
      </c>
      <c r="AI73" s="10">
        <v>1.7459999999999999E-21</v>
      </c>
      <c r="AK73" s="74">
        <v>-3.8311E-3</v>
      </c>
      <c r="AL73" s="10">
        <v>-9.6194999999999996E-3</v>
      </c>
      <c r="AM73" s="10">
        <v>1.9572000000000001E-3</v>
      </c>
      <c r="AN73" s="10">
        <v>0.19450054</v>
      </c>
    </row>
    <row r="74" spans="1:40">
      <c r="A74" s="9" t="s">
        <v>76</v>
      </c>
      <c r="B74" s="74">
        <v>2.6218999999999999E-3</v>
      </c>
      <c r="C74" s="10">
        <v>-7.9710000000000002E-4</v>
      </c>
      <c r="D74" s="10">
        <v>6.0409000000000001E-3</v>
      </c>
      <c r="E74" s="10">
        <v>0.13276261</v>
      </c>
      <c r="G74" s="74">
        <v>8.1559999999999998E-4</v>
      </c>
      <c r="H74" s="76">
        <v>-2.797E-3</v>
      </c>
      <c r="I74" s="10">
        <v>4.4282999999999996E-3</v>
      </c>
      <c r="J74" s="10">
        <v>0.65799116000000002</v>
      </c>
      <c r="K74" s="10"/>
      <c r="L74" s="74">
        <v>-8.6799999999999996E-5</v>
      </c>
      <c r="M74" s="10">
        <v>-5.2620000000000002E-3</v>
      </c>
      <c r="N74" s="10">
        <v>5.0883999999999999E-3</v>
      </c>
      <c r="O74" s="10">
        <v>0.97377194</v>
      </c>
      <c r="Q74" s="74">
        <v>5.8307000000000003E-3</v>
      </c>
      <c r="R74" s="10">
        <v>1.5895E-3</v>
      </c>
      <c r="S74" s="10">
        <v>1.0071999999999999E-2</v>
      </c>
      <c r="T74" s="10">
        <v>7.0813300000000003E-3</v>
      </c>
      <c r="V74" s="74">
        <v>2.5465000000000002E-3</v>
      </c>
      <c r="W74" s="10">
        <v>-2.1483000000000001E-3</v>
      </c>
      <c r="X74" s="10">
        <v>7.2414000000000003E-3</v>
      </c>
      <c r="Y74" s="10">
        <v>0.28752706</v>
      </c>
      <c r="AA74" s="74">
        <v>7.6112999999999997E-3</v>
      </c>
      <c r="AB74" s="10">
        <v>1.833E-3</v>
      </c>
      <c r="AC74" s="10">
        <v>1.33895E-2</v>
      </c>
      <c r="AD74" s="10">
        <v>9.8646900000000006E-3</v>
      </c>
      <c r="AF74" s="74">
        <v>1.3834900000000001E-2</v>
      </c>
      <c r="AG74" s="10">
        <v>1.10496E-2</v>
      </c>
      <c r="AH74" s="10">
        <v>1.6620200000000002E-2</v>
      </c>
      <c r="AI74" s="10">
        <v>3.3160000000000002E-22</v>
      </c>
      <c r="AK74" s="74">
        <v>-3.2230000000000002E-3</v>
      </c>
      <c r="AL74" s="10">
        <v>-7.9232E-3</v>
      </c>
      <c r="AM74" s="10">
        <v>1.4773E-3</v>
      </c>
      <c r="AN74" s="10">
        <v>0.1789162</v>
      </c>
    </row>
    <row r="75" spans="1:40">
      <c r="A75" s="9" t="s">
        <v>77</v>
      </c>
      <c r="B75" s="74">
        <v>4.6139999999999999E-4</v>
      </c>
      <c r="C75" s="10">
        <v>-3.3930000000000001E-4</v>
      </c>
      <c r="D75" s="10">
        <v>1.2620999999999999E-3</v>
      </c>
      <c r="E75" s="10">
        <v>0.25859760999999998</v>
      </c>
      <c r="G75" s="74">
        <v>3.1540000000000002E-4</v>
      </c>
      <c r="H75" s="76">
        <v>-5.5900000000000004E-4</v>
      </c>
      <c r="I75" s="10">
        <v>1.1898E-3</v>
      </c>
      <c r="J75" s="10">
        <v>0.47938354</v>
      </c>
      <c r="K75" s="10"/>
      <c r="L75" s="74">
        <v>-1.217E-4</v>
      </c>
      <c r="M75" s="10">
        <v>-1.3500999999999999E-3</v>
      </c>
      <c r="N75" s="10">
        <v>1.1065999999999999E-3</v>
      </c>
      <c r="O75" s="10">
        <v>0.84589029000000004</v>
      </c>
      <c r="Q75" s="74">
        <v>1.5318E-3</v>
      </c>
      <c r="R75" s="10">
        <v>5.109E-4</v>
      </c>
      <c r="S75" s="10">
        <v>2.5527000000000002E-3</v>
      </c>
      <c r="T75" s="10">
        <v>3.2963200000000002E-3</v>
      </c>
      <c r="V75" s="74">
        <v>-1.2650000000000001E-4</v>
      </c>
      <c r="W75" s="10">
        <v>-1.5027E-3</v>
      </c>
      <c r="X75" s="10">
        <v>1.2497000000000001E-3</v>
      </c>
      <c r="Y75" s="10">
        <v>0.85691676000000006</v>
      </c>
      <c r="AA75" s="74">
        <v>1.7986E-3</v>
      </c>
      <c r="AB75" s="10">
        <v>2.7099999999999997E-4</v>
      </c>
      <c r="AC75" s="10">
        <v>3.3262000000000001E-3</v>
      </c>
      <c r="AD75" s="10">
        <v>2.1045660000000001E-2</v>
      </c>
      <c r="AF75" s="74">
        <v>2.5990000000000002E-3</v>
      </c>
      <c r="AG75" s="10">
        <v>1.9946999999999999E-3</v>
      </c>
      <c r="AH75" s="10">
        <v>3.2033999999999999E-3</v>
      </c>
      <c r="AI75" s="10">
        <v>4.4779999999999997E-17</v>
      </c>
      <c r="AK75" s="74">
        <v>-6.0780000000000003E-4</v>
      </c>
      <c r="AL75" s="10">
        <v>-1.7224E-3</v>
      </c>
      <c r="AM75" s="10">
        <v>5.0679999999999996E-4</v>
      </c>
      <c r="AN75" s="10">
        <v>0.28508159999999999</v>
      </c>
    </row>
    <row r="76" spans="1:40">
      <c r="A76" s="9" t="s">
        <v>78</v>
      </c>
      <c r="B76" s="74">
        <v>3.9599999999999998E-4</v>
      </c>
      <c r="C76" s="10">
        <v>-1.639E-4</v>
      </c>
      <c r="D76" s="10">
        <v>9.5589999999999998E-4</v>
      </c>
      <c r="E76" s="10">
        <v>0.16554664999999999</v>
      </c>
      <c r="G76" s="74">
        <v>-5.7899999999999998E-5</v>
      </c>
      <c r="H76" s="76">
        <v>-5.9820000000000001E-4</v>
      </c>
      <c r="I76" s="10">
        <v>4.8230000000000001E-4</v>
      </c>
      <c r="J76" s="10">
        <v>0.83343476000000005</v>
      </c>
      <c r="K76" s="10"/>
      <c r="L76" s="74">
        <v>-1.122E-4</v>
      </c>
      <c r="M76" s="10">
        <v>-8.3140000000000004E-4</v>
      </c>
      <c r="N76" s="10">
        <v>6.0709999999999996E-4</v>
      </c>
      <c r="O76" s="10">
        <v>0.75971686999999999</v>
      </c>
      <c r="Q76" s="74">
        <v>1.1820000000000001E-3</v>
      </c>
      <c r="R76" s="10">
        <v>4.9249999999999999E-4</v>
      </c>
      <c r="S76" s="10">
        <v>1.8716E-3</v>
      </c>
      <c r="T76" s="10">
        <v>7.9159E-4</v>
      </c>
      <c r="V76" s="74">
        <v>6.1099999999999994E-5</v>
      </c>
      <c r="W76" s="10">
        <v>-4.7140000000000002E-4</v>
      </c>
      <c r="X76" s="10">
        <v>5.9349999999999995E-4</v>
      </c>
      <c r="Y76" s="10">
        <v>0.82202681</v>
      </c>
      <c r="AA76" s="74">
        <v>1.5904000000000001E-3</v>
      </c>
      <c r="AB76" s="10">
        <v>8.6220000000000003E-4</v>
      </c>
      <c r="AC76" s="10">
        <v>2.3186000000000001E-3</v>
      </c>
      <c r="AD76" s="10">
        <v>1.9490000000000001E-5</v>
      </c>
      <c r="AF76" s="74">
        <v>2.6527E-3</v>
      </c>
      <c r="AG76" s="10">
        <v>2.2756E-3</v>
      </c>
      <c r="AH76" s="10">
        <v>3.0298E-3</v>
      </c>
      <c r="AI76" s="10">
        <v>1.819E-42</v>
      </c>
      <c r="AK76" s="74">
        <v>1.9586999999999999E-3</v>
      </c>
      <c r="AL76" s="10">
        <v>1.3901E-3</v>
      </c>
      <c r="AM76" s="10">
        <v>2.5274E-3</v>
      </c>
      <c r="AN76" s="10">
        <v>1.622E-11</v>
      </c>
    </row>
    <row r="77" spans="1:40">
      <c r="A77" s="9" t="s">
        <v>79</v>
      </c>
      <c r="B77" s="74">
        <v>-1.26E-8</v>
      </c>
      <c r="C77" s="10">
        <v>-2.0599999999999999E-8</v>
      </c>
      <c r="D77" s="10">
        <v>-4.5399999999999996E-9</v>
      </c>
      <c r="E77" s="10">
        <v>2.1768299999999998E-3</v>
      </c>
      <c r="G77" s="74">
        <v>-2.96E-8</v>
      </c>
      <c r="H77" s="76">
        <v>-3.6799999999999999E-8</v>
      </c>
      <c r="I77" s="10">
        <v>-2.2399999999999999E-8</v>
      </c>
      <c r="J77" s="10">
        <v>1.274E-15</v>
      </c>
      <c r="K77" s="10"/>
      <c r="L77" s="74">
        <v>-2.2300000000000001E-8</v>
      </c>
      <c r="M77" s="10">
        <v>-3.1699999999999999E-8</v>
      </c>
      <c r="N77" s="10">
        <v>-1.3000000000000001E-8</v>
      </c>
      <c r="O77" s="10">
        <v>2.8739999999999999E-6</v>
      </c>
      <c r="Q77" s="74">
        <v>-2.33E-8</v>
      </c>
      <c r="R77" s="10">
        <v>-3.1E-8</v>
      </c>
      <c r="S77" s="10">
        <v>-1.5600000000000001E-8</v>
      </c>
      <c r="T77" s="10">
        <v>4.0380000000000003E-9</v>
      </c>
      <c r="V77" s="74">
        <v>-3.8199999999999998E-8</v>
      </c>
      <c r="W77" s="10">
        <v>-4.9700000000000002E-8</v>
      </c>
      <c r="X77" s="10">
        <v>-2.6799999999999998E-8</v>
      </c>
      <c r="Y77" s="10">
        <v>7.1550000000000001E-11</v>
      </c>
      <c r="AA77" s="74">
        <v>-2.8299999999999999E-8</v>
      </c>
      <c r="AB77" s="10">
        <v>-3.9300000000000001E-8</v>
      </c>
      <c r="AC77" s="10">
        <v>-1.7299999999999999E-8</v>
      </c>
      <c r="AD77" s="10">
        <v>5.0409999999999997E-7</v>
      </c>
      <c r="AF77" s="74">
        <v>-7.4700000000000001E-8</v>
      </c>
      <c r="AG77" s="10">
        <v>-8.0400000000000005E-8</v>
      </c>
      <c r="AH77" s="10">
        <v>-6.8900000000000002E-8</v>
      </c>
      <c r="AI77" s="76">
        <v>2.2100000000000001E-135</v>
      </c>
      <c r="AK77" s="74">
        <v>-5.6599999999999997E-8</v>
      </c>
      <c r="AL77" s="10">
        <v>-6.5099999999999994E-8</v>
      </c>
      <c r="AM77" s="10">
        <v>-4.8200000000000001E-8</v>
      </c>
      <c r="AN77" s="10">
        <v>8.8999999999999995E-39</v>
      </c>
    </row>
    <row r="78" spans="1:40">
      <c r="A78" s="9" t="s">
        <v>80</v>
      </c>
      <c r="B78" s="74">
        <v>-1.46681E-2</v>
      </c>
      <c r="C78" s="10">
        <v>-2.43214E-2</v>
      </c>
      <c r="D78" s="10">
        <v>-5.0147000000000004E-3</v>
      </c>
      <c r="E78" s="10">
        <v>2.9166499999999998E-3</v>
      </c>
      <c r="G78" s="74">
        <v>-3.4759600000000002E-2</v>
      </c>
      <c r="H78" s="76">
        <v>-4.3536900000000003E-2</v>
      </c>
      <c r="I78" s="10">
        <v>-2.59822E-2</v>
      </c>
      <c r="J78" s="10">
        <v>1.244E-14</v>
      </c>
      <c r="K78" s="10"/>
      <c r="L78" s="74">
        <v>-2.7134100000000001E-2</v>
      </c>
      <c r="M78" s="10">
        <v>-3.8453800000000003E-2</v>
      </c>
      <c r="N78" s="10">
        <v>-1.58143E-2</v>
      </c>
      <c r="O78" s="10">
        <v>2.807E-6</v>
      </c>
      <c r="Q78" s="74">
        <v>-2.7033999999999999E-2</v>
      </c>
      <c r="R78" s="10">
        <v>-3.6612400000000003E-2</v>
      </c>
      <c r="S78" s="10">
        <v>-1.7455600000000002E-2</v>
      </c>
      <c r="T78" s="10">
        <v>3.6260000000000002E-8</v>
      </c>
      <c r="V78" s="74">
        <v>-3.8713900000000002E-2</v>
      </c>
      <c r="W78" s="10">
        <v>-5.0257099999999999E-2</v>
      </c>
      <c r="X78" s="10">
        <v>-2.7170699999999999E-2</v>
      </c>
      <c r="Y78" s="10">
        <v>6.4630000000000001E-11</v>
      </c>
      <c r="AA78" s="74">
        <v>-2.8632899999999999E-2</v>
      </c>
      <c r="AB78" s="10">
        <v>-3.9712600000000001E-2</v>
      </c>
      <c r="AC78" s="10">
        <v>-1.7553099999999999E-2</v>
      </c>
      <c r="AD78" s="10">
        <v>4.475E-7</v>
      </c>
      <c r="AF78" s="74">
        <v>-8.7661500000000003E-2</v>
      </c>
      <c r="AG78" s="10">
        <v>-9.4546099999999994E-2</v>
      </c>
      <c r="AH78" s="10">
        <v>-8.0776799999999996E-2</v>
      </c>
      <c r="AI78" s="76">
        <v>2.0299999999999999E-129</v>
      </c>
      <c r="AK78" s="74">
        <v>-5.7066199999999997E-2</v>
      </c>
      <c r="AL78" s="10">
        <v>-6.56225E-2</v>
      </c>
      <c r="AM78" s="10">
        <v>-4.8509900000000002E-2</v>
      </c>
      <c r="AN78" s="10">
        <v>2.051E-38</v>
      </c>
    </row>
    <row r="79" spans="1:40">
      <c r="A79" s="9" t="s">
        <v>81</v>
      </c>
      <c r="B79" s="74">
        <v>-8.7305000000000004E-3</v>
      </c>
      <c r="C79" s="10">
        <v>-1.38987E-2</v>
      </c>
      <c r="D79" s="10">
        <v>-3.5623E-3</v>
      </c>
      <c r="E79" s="10">
        <v>9.3913999999999998E-4</v>
      </c>
      <c r="G79" s="74">
        <v>-1.9868899999999998E-2</v>
      </c>
      <c r="H79" s="76">
        <v>-2.4492099999999999E-2</v>
      </c>
      <c r="I79" s="10">
        <v>-1.52458E-2</v>
      </c>
      <c r="J79" s="10">
        <v>6.3499999999999996E-17</v>
      </c>
      <c r="K79" s="10"/>
      <c r="L79" s="74">
        <v>-1.43778E-2</v>
      </c>
      <c r="M79" s="10">
        <v>-2.0416500000000001E-2</v>
      </c>
      <c r="N79" s="10">
        <v>-8.3389999999999992E-3</v>
      </c>
      <c r="O79" s="10">
        <v>3.27E-6</v>
      </c>
      <c r="Q79" s="74">
        <v>-1.6792399999999999E-2</v>
      </c>
      <c r="R79" s="10">
        <v>-2.16738E-2</v>
      </c>
      <c r="S79" s="10">
        <v>-1.1911E-2</v>
      </c>
      <c r="T79" s="10">
        <v>2.1149999999999999E-11</v>
      </c>
      <c r="V79" s="74">
        <v>-2.2490900000000001E-2</v>
      </c>
      <c r="W79" s="10">
        <v>-2.90751E-2</v>
      </c>
      <c r="X79" s="10">
        <v>-1.5906699999999999E-2</v>
      </c>
      <c r="Y79" s="10">
        <v>2.8950000000000001E-11</v>
      </c>
      <c r="AA79" s="74">
        <v>-1.8552699999999998E-2</v>
      </c>
      <c r="AB79" s="10">
        <v>-2.49763E-2</v>
      </c>
      <c r="AC79" s="10">
        <v>-1.21291E-2</v>
      </c>
      <c r="AD79" s="10">
        <v>1.7450000000000001E-8</v>
      </c>
      <c r="AF79" s="74">
        <v>-4.7813599999999998E-2</v>
      </c>
      <c r="AG79" s="10">
        <v>-5.13664E-2</v>
      </c>
      <c r="AH79" s="10">
        <v>-4.42607E-2</v>
      </c>
      <c r="AI79" s="76">
        <v>2.27E-143</v>
      </c>
      <c r="AK79" s="74">
        <v>-3.6094899999999999E-2</v>
      </c>
      <c r="AL79" s="10">
        <v>-4.0941699999999998E-2</v>
      </c>
      <c r="AM79" s="10">
        <v>-3.1248100000000001E-2</v>
      </c>
      <c r="AN79" s="10">
        <v>2.8629999999999999E-47</v>
      </c>
    </row>
    <row r="80" spans="1:40">
      <c r="A80" s="9" t="s">
        <v>82</v>
      </c>
      <c r="B80" s="74">
        <v>-5.6322999999999998E-3</v>
      </c>
      <c r="C80" s="10">
        <v>-1.02033E-2</v>
      </c>
      <c r="D80" s="10">
        <v>-1.0612E-3</v>
      </c>
      <c r="E80" s="10">
        <v>1.5759660000000002E-2</v>
      </c>
      <c r="G80" s="74">
        <v>-1.44631E-2</v>
      </c>
      <c r="H80" s="76">
        <v>-1.87382E-2</v>
      </c>
      <c r="I80" s="10">
        <v>-1.0187999999999999E-2</v>
      </c>
      <c r="J80" s="10">
        <v>4.1089999999999997E-11</v>
      </c>
      <c r="K80" s="10"/>
      <c r="L80" s="74">
        <v>-1.23708E-2</v>
      </c>
      <c r="M80" s="10">
        <v>-1.7990699999999998E-2</v>
      </c>
      <c r="N80" s="10">
        <v>-6.7510000000000001E-3</v>
      </c>
      <c r="O80" s="10">
        <v>1.6759999999999999E-5</v>
      </c>
      <c r="Q80" s="74">
        <v>-1.03616E-2</v>
      </c>
      <c r="R80" s="10">
        <v>-1.5606999999999999E-2</v>
      </c>
      <c r="S80" s="10">
        <v>-5.1162999999999998E-3</v>
      </c>
      <c r="T80" s="10">
        <v>1.1120000000000001E-4</v>
      </c>
      <c r="V80" s="74">
        <v>-1.5784699999999999E-2</v>
      </c>
      <c r="W80" s="10">
        <v>-2.0677399999999999E-2</v>
      </c>
      <c r="X80" s="10">
        <v>-1.0892000000000001E-2</v>
      </c>
      <c r="Y80" s="10">
        <v>3.2339999999999999E-10</v>
      </c>
      <c r="AA80" s="74">
        <v>-1.07718E-2</v>
      </c>
      <c r="AB80" s="10">
        <v>-1.56188E-2</v>
      </c>
      <c r="AC80" s="10">
        <v>-5.9248E-3</v>
      </c>
      <c r="AD80" s="10">
        <v>1.3910000000000001E-5</v>
      </c>
      <c r="AF80" s="74">
        <v>-3.90398E-2</v>
      </c>
      <c r="AG80" s="10">
        <v>-4.2408300000000003E-2</v>
      </c>
      <c r="AH80" s="10">
        <v>-3.5671300000000003E-2</v>
      </c>
      <c r="AI80" s="76">
        <v>1.23E-108</v>
      </c>
      <c r="AK80" s="74">
        <v>-2.1627199999999999E-2</v>
      </c>
      <c r="AL80" s="10">
        <v>-2.5469800000000001E-2</v>
      </c>
      <c r="AM80" s="10">
        <v>-1.7784500000000002E-2</v>
      </c>
      <c r="AN80" s="10">
        <v>5.6760000000000001E-28</v>
      </c>
    </row>
    <row r="81" spans="1:40">
      <c r="A81" s="9" t="s">
        <v>83</v>
      </c>
      <c r="B81" s="74">
        <v>-3.6554999999999999E-3</v>
      </c>
      <c r="C81" s="10">
        <v>-6.9969000000000003E-3</v>
      </c>
      <c r="D81" s="10">
        <v>-3.1399999999999999E-4</v>
      </c>
      <c r="E81" s="10">
        <v>3.2034859999999998E-2</v>
      </c>
      <c r="G81" s="74">
        <v>-9.9211000000000004E-3</v>
      </c>
      <c r="H81" s="76">
        <v>-1.30718E-2</v>
      </c>
      <c r="I81" s="10">
        <v>-6.7702999999999999E-3</v>
      </c>
      <c r="J81" s="10">
        <v>7.8920000000000003E-10</v>
      </c>
      <c r="K81" s="10"/>
      <c r="L81" s="74">
        <v>-8.8348999999999997E-3</v>
      </c>
      <c r="M81" s="10">
        <v>-1.3077500000000001E-2</v>
      </c>
      <c r="N81" s="10">
        <v>-4.5922999999999997E-3</v>
      </c>
      <c r="O81" s="10">
        <v>4.6390000000000001E-5</v>
      </c>
      <c r="Q81" s="74">
        <v>-6.8868999999999996E-3</v>
      </c>
      <c r="R81" s="10">
        <v>-1.10084E-2</v>
      </c>
      <c r="S81" s="10">
        <v>-2.7655000000000002E-3</v>
      </c>
      <c r="T81" s="10">
        <v>1.06988E-3</v>
      </c>
      <c r="V81" s="74">
        <v>-1.06234E-2</v>
      </c>
      <c r="W81" s="10">
        <v>-1.40383E-2</v>
      </c>
      <c r="X81" s="10">
        <v>-7.2084999999999996E-3</v>
      </c>
      <c r="Y81" s="10">
        <v>1.3190000000000001E-9</v>
      </c>
      <c r="AA81" s="74">
        <v>-7.2344000000000002E-3</v>
      </c>
      <c r="AB81" s="10">
        <v>-1.07276E-2</v>
      </c>
      <c r="AC81" s="10">
        <v>-3.7410999999999998E-3</v>
      </c>
      <c r="AD81" s="10">
        <v>5.1029999999999998E-5</v>
      </c>
      <c r="AF81" s="74">
        <v>-2.7758700000000001E-2</v>
      </c>
      <c r="AG81" s="10">
        <v>-3.0270700000000001E-2</v>
      </c>
      <c r="AH81" s="10">
        <v>-2.52467E-2</v>
      </c>
      <c r="AI81" s="10">
        <v>2.2410000000000001E-99</v>
      </c>
      <c r="AK81" s="74">
        <v>-1.47438E-2</v>
      </c>
      <c r="AL81" s="10">
        <v>-1.7496399999999999E-2</v>
      </c>
      <c r="AM81" s="10">
        <v>-1.1991099999999999E-2</v>
      </c>
      <c r="AN81" s="10">
        <v>1.621E-25</v>
      </c>
    </row>
    <row r="82" spans="1:40">
      <c r="A82" s="9" t="s">
        <v>84</v>
      </c>
      <c r="B82" s="74">
        <v>-1.9843999999999999E-3</v>
      </c>
      <c r="C82" s="10">
        <v>-3.2713E-3</v>
      </c>
      <c r="D82" s="10">
        <v>-6.9740000000000004E-4</v>
      </c>
      <c r="E82" s="10">
        <v>2.5262399999999999E-3</v>
      </c>
      <c r="G82" s="74">
        <v>-4.5630999999999996E-3</v>
      </c>
      <c r="H82" s="76">
        <v>-5.7384999999999997E-3</v>
      </c>
      <c r="I82" s="10">
        <v>-3.3876000000000002E-3</v>
      </c>
      <c r="J82" s="10">
        <v>3.9920000000000002E-14</v>
      </c>
      <c r="K82" s="10"/>
      <c r="L82" s="74">
        <v>-3.5777000000000001E-3</v>
      </c>
      <c r="M82" s="10">
        <v>-5.0740999999999998E-3</v>
      </c>
      <c r="N82" s="10">
        <v>-2.0812999999999999E-3</v>
      </c>
      <c r="O82" s="10">
        <v>2.9749999999999999E-6</v>
      </c>
      <c r="Q82" s="74">
        <v>-3.4735E-3</v>
      </c>
      <c r="R82" s="10">
        <v>-4.7330999999999996E-3</v>
      </c>
      <c r="S82" s="10">
        <v>-2.2139999999999998E-3</v>
      </c>
      <c r="T82" s="10">
        <v>7.3179999999999998E-8</v>
      </c>
      <c r="V82" s="74">
        <v>-5.1606999999999998E-3</v>
      </c>
      <c r="W82" s="10">
        <v>-6.6724999999999996E-3</v>
      </c>
      <c r="X82" s="10">
        <v>-3.6487999999999998E-3</v>
      </c>
      <c r="Y82" s="10">
        <v>2.9870000000000003E-11</v>
      </c>
      <c r="AA82" s="74">
        <v>-3.5360000000000001E-3</v>
      </c>
      <c r="AB82" s="10">
        <v>-4.9445000000000001E-3</v>
      </c>
      <c r="AC82" s="10">
        <v>-2.1274000000000002E-3</v>
      </c>
      <c r="AD82" s="10">
        <v>9.3699999999999999E-7</v>
      </c>
      <c r="AF82" s="74">
        <v>-1.13025E-2</v>
      </c>
      <c r="AG82" s="10">
        <v>-1.21846E-2</v>
      </c>
      <c r="AH82" s="10">
        <v>-1.0420499999999999E-2</v>
      </c>
      <c r="AI82" s="76">
        <v>5.9800000000000003E-131</v>
      </c>
      <c r="AK82" s="74">
        <v>-6.8820000000000001E-3</v>
      </c>
      <c r="AL82" s="10">
        <v>-8.0108999999999996E-3</v>
      </c>
      <c r="AM82" s="10">
        <v>-5.7530999999999997E-3</v>
      </c>
      <c r="AN82" s="10">
        <v>1.8479999999999999E-32</v>
      </c>
    </row>
    <row r="83" spans="1:40">
      <c r="A83" s="9" t="s">
        <v>85</v>
      </c>
      <c r="B83" s="74">
        <v>-3.1419999999999999E-4</v>
      </c>
      <c r="C83" s="10">
        <v>-6.0930000000000001E-4</v>
      </c>
      <c r="D83" s="10">
        <v>-1.9199999999999999E-5</v>
      </c>
      <c r="E83" s="10">
        <v>3.686913E-2</v>
      </c>
      <c r="G83" s="74">
        <v>-4.862E-4</v>
      </c>
      <c r="H83" s="76">
        <v>-8.0110000000000001E-4</v>
      </c>
      <c r="I83" s="10">
        <v>-1.7129999999999999E-4</v>
      </c>
      <c r="J83" s="10">
        <v>2.4898899999999998E-3</v>
      </c>
      <c r="K83" s="10"/>
      <c r="L83" s="74">
        <v>-3.3490000000000001E-4</v>
      </c>
      <c r="M83" s="10">
        <v>-7.2480000000000005E-4</v>
      </c>
      <c r="N83" s="10">
        <v>5.5000000000000002E-5</v>
      </c>
      <c r="O83" s="10">
        <v>9.2206339999999998E-2</v>
      </c>
      <c r="Q83" s="74">
        <v>1.044E-4</v>
      </c>
      <c r="R83" s="10">
        <v>-3.9290000000000001E-4</v>
      </c>
      <c r="S83" s="10">
        <v>6.0179999999999999E-4</v>
      </c>
      <c r="T83" s="10">
        <v>0.68043626000000001</v>
      </c>
      <c r="V83" s="74">
        <v>-4.3879999999999999E-4</v>
      </c>
      <c r="W83" s="10">
        <v>-8.273E-4</v>
      </c>
      <c r="X83" s="10">
        <v>-5.0300000000000003E-5</v>
      </c>
      <c r="Y83" s="10">
        <v>2.6872969999999999E-2</v>
      </c>
      <c r="AA83" s="74">
        <v>6.9010000000000002E-4</v>
      </c>
      <c r="AB83" s="10">
        <v>4.88E-5</v>
      </c>
      <c r="AC83" s="10">
        <v>1.3313000000000001E-3</v>
      </c>
      <c r="AD83" s="10">
        <v>3.4946240000000003E-2</v>
      </c>
      <c r="AF83" s="74">
        <v>-8.4440000000000003E-4</v>
      </c>
      <c r="AG83" s="10">
        <v>-1.0873E-3</v>
      </c>
      <c r="AH83" s="10">
        <v>-6.0150000000000004E-4</v>
      </c>
      <c r="AI83" s="10">
        <v>1.055E-11</v>
      </c>
      <c r="AK83" s="74">
        <v>6.5430000000000002E-4</v>
      </c>
      <c r="AL83" s="10">
        <v>1.9320000000000001E-4</v>
      </c>
      <c r="AM83" s="10">
        <v>1.1153999999999999E-3</v>
      </c>
      <c r="AN83" s="10">
        <v>5.4276999999999997E-3</v>
      </c>
    </row>
    <row r="84" spans="1:40">
      <c r="A84" s="9" t="s">
        <v>86</v>
      </c>
      <c r="B84" s="74">
        <v>-2.77E-8</v>
      </c>
      <c r="C84" s="10">
        <v>-4.43E-8</v>
      </c>
      <c r="D84" s="10">
        <v>-1.1199999999999999E-8</v>
      </c>
      <c r="E84" s="10">
        <v>9.9083000000000005E-4</v>
      </c>
      <c r="G84" s="74">
        <v>-5.8000000000000003E-8</v>
      </c>
      <c r="H84" s="76">
        <v>-7.2199999999999998E-8</v>
      </c>
      <c r="I84" s="10">
        <v>-4.3700000000000001E-8</v>
      </c>
      <c r="J84" s="10">
        <v>2.3730000000000001E-15</v>
      </c>
      <c r="K84" s="10"/>
      <c r="L84" s="74">
        <v>-4.6399999999999999E-8</v>
      </c>
      <c r="M84" s="10">
        <v>-6.6300000000000005E-8</v>
      </c>
      <c r="N84" s="10">
        <v>-2.66E-8</v>
      </c>
      <c r="O84" s="10">
        <v>4.9080000000000003E-6</v>
      </c>
      <c r="Q84" s="74">
        <v>-5.4900000000000002E-8</v>
      </c>
      <c r="R84" s="10">
        <v>-7.17E-8</v>
      </c>
      <c r="S84" s="10">
        <v>-3.8099999999999997E-8</v>
      </c>
      <c r="T84" s="10">
        <v>1.7330000000000001E-10</v>
      </c>
      <c r="V84" s="74">
        <v>-1.1999999999999999E-7</v>
      </c>
      <c r="W84" s="10">
        <v>-1.4999999999999999E-7</v>
      </c>
      <c r="X84" s="10">
        <v>-8.9400000000000006E-8</v>
      </c>
      <c r="Y84" s="10">
        <v>2.0150000000000001E-14</v>
      </c>
      <c r="AA84" s="74">
        <v>-8.4499999999999996E-8</v>
      </c>
      <c r="AB84" s="10">
        <v>-1.1600000000000001E-7</v>
      </c>
      <c r="AC84" s="10">
        <v>-5.3300000000000001E-8</v>
      </c>
      <c r="AD84" s="10">
        <v>1.29E-7</v>
      </c>
      <c r="AF84" s="74">
        <v>-1.6899999999999999E-7</v>
      </c>
      <c r="AG84" s="10">
        <v>-1.8099999999999999E-7</v>
      </c>
      <c r="AH84" s="10">
        <v>-1.5599999999999999E-7</v>
      </c>
      <c r="AI84" s="76">
        <v>5.53E-146</v>
      </c>
      <c r="AK84" s="74">
        <v>-1.6999999999999999E-7</v>
      </c>
      <c r="AL84" s="10">
        <v>-1.9399999999999999E-7</v>
      </c>
      <c r="AM84" s="10">
        <v>-1.4700000000000001E-7</v>
      </c>
      <c r="AN84" s="10">
        <v>1.9210000000000001E-45</v>
      </c>
    </row>
    <row r="85" spans="1:40">
      <c r="A85" s="9" t="s">
        <v>87</v>
      </c>
      <c r="B85" s="74">
        <v>-2.1956799999999999E-2</v>
      </c>
      <c r="C85" s="10">
        <v>-3.43539E-2</v>
      </c>
      <c r="D85" s="10">
        <v>-9.5598000000000002E-3</v>
      </c>
      <c r="E85" s="10">
        <v>5.2426999999999997E-4</v>
      </c>
      <c r="G85" s="74">
        <v>-4.4378800000000003E-2</v>
      </c>
      <c r="H85" s="76">
        <v>-5.51853E-2</v>
      </c>
      <c r="I85" s="10">
        <v>-3.3572200000000003E-2</v>
      </c>
      <c r="J85" s="10">
        <v>1.321E-15</v>
      </c>
      <c r="K85" s="10"/>
      <c r="L85" s="74">
        <v>-3.4994600000000001E-2</v>
      </c>
      <c r="M85" s="10">
        <v>-5.0215900000000001E-2</v>
      </c>
      <c r="N85" s="10">
        <v>-1.9773200000000001E-2</v>
      </c>
      <c r="O85" s="10">
        <v>6.9840000000000004E-6</v>
      </c>
      <c r="Q85" s="74">
        <v>-4.2537499999999999E-2</v>
      </c>
      <c r="R85" s="10">
        <v>-5.5297800000000001E-2</v>
      </c>
      <c r="S85" s="10">
        <v>-2.97772E-2</v>
      </c>
      <c r="T85" s="10">
        <v>8.3939999999999997E-11</v>
      </c>
      <c r="V85" s="74">
        <v>-7.6970499999999997E-2</v>
      </c>
      <c r="W85" s="10">
        <v>-9.6462000000000006E-2</v>
      </c>
      <c r="X85" s="10">
        <v>-5.7479000000000002E-2</v>
      </c>
      <c r="Y85" s="10">
        <v>1.6960000000000001E-14</v>
      </c>
      <c r="AA85" s="74">
        <v>-5.4881600000000003E-2</v>
      </c>
      <c r="AB85" s="10">
        <v>-7.4943200000000001E-2</v>
      </c>
      <c r="AC85" s="10">
        <v>-3.48201E-2</v>
      </c>
      <c r="AD85" s="10">
        <v>9.2609999999999993E-8</v>
      </c>
      <c r="AF85" s="74">
        <v>-0.14053779999999999</v>
      </c>
      <c r="AG85" s="10">
        <v>-0.15064040000000001</v>
      </c>
      <c r="AH85" s="10">
        <v>-0.1304352</v>
      </c>
      <c r="AI85" s="76">
        <v>2.0300000000000002E-152</v>
      </c>
      <c r="AK85" s="74">
        <v>-0.10990220000000001</v>
      </c>
      <c r="AL85" s="10">
        <v>-0.1248749</v>
      </c>
      <c r="AM85" s="10">
        <v>-9.49295E-2</v>
      </c>
      <c r="AN85" s="10">
        <v>5.3079999999999998E-46</v>
      </c>
    </row>
    <row r="86" spans="1:40">
      <c r="A86" s="9" t="s">
        <v>88</v>
      </c>
      <c r="B86" s="74">
        <v>-8.4355000000000003E-3</v>
      </c>
      <c r="C86" s="10">
        <v>-1.3927E-2</v>
      </c>
      <c r="D86" s="10">
        <v>-2.9440999999999998E-3</v>
      </c>
      <c r="E86" s="10">
        <v>2.6217699999999998E-3</v>
      </c>
      <c r="G86" s="74">
        <v>-1.8180200000000001E-2</v>
      </c>
      <c r="H86" s="76">
        <v>-2.29748E-2</v>
      </c>
      <c r="I86" s="10">
        <v>-1.3385599999999999E-2</v>
      </c>
      <c r="J86" s="10">
        <v>1.4930000000000001E-13</v>
      </c>
      <c r="K86" s="10"/>
      <c r="L86" s="74">
        <v>-1.48218E-2</v>
      </c>
      <c r="M86" s="10">
        <v>-2.16096E-2</v>
      </c>
      <c r="N86" s="10">
        <v>-8.0339999999999995E-3</v>
      </c>
      <c r="O86" s="10">
        <v>1.9559999999999999E-5</v>
      </c>
      <c r="Q86" s="74">
        <v>-1.7093500000000001E-2</v>
      </c>
      <c r="R86" s="10">
        <v>-2.2853399999999999E-2</v>
      </c>
      <c r="S86" s="10">
        <v>-1.1333599999999999E-2</v>
      </c>
      <c r="T86" s="10">
        <v>7.0930000000000002E-9</v>
      </c>
      <c r="V86" s="74">
        <v>-3.4030999999999999E-2</v>
      </c>
      <c r="W86" s="10">
        <v>-4.2781600000000003E-2</v>
      </c>
      <c r="X86" s="10">
        <v>-2.5280400000000001E-2</v>
      </c>
      <c r="Y86" s="10">
        <v>4.1110000000000001E-14</v>
      </c>
      <c r="AA86" s="74">
        <v>-2.32354E-2</v>
      </c>
      <c r="AB86" s="10">
        <v>-3.2352699999999998E-2</v>
      </c>
      <c r="AC86" s="10">
        <v>-1.41181E-2</v>
      </c>
      <c r="AD86" s="10">
        <v>6.4170000000000004E-7</v>
      </c>
      <c r="AF86" s="74">
        <v>-5.6192699999999998E-2</v>
      </c>
      <c r="AG86" s="10">
        <v>-6.05488E-2</v>
      </c>
      <c r="AH86" s="10">
        <v>-5.1836500000000001E-2</v>
      </c>
      <c r="AI86" s="76">
        <v>1.34E-132</v>
      </c>
      <c r="AK86" s="74">
        <v>-4.7982900000000002E-2</v>
      </c>
      <c r="AL86" s="10">
        <v>-5.4855399999999999E-2</v>
      </c>
      <c r="AM86" s="10">
        <v>-4.1110399999999998E-2</v>
      </c>
      <c r="AN86" s="10">
        <v>7.2390000000000003E-42</v>
      </c>
    </row>
    <row r="87" spans="1:40">
      <c r="A87" s="9" t="s">
        <v>89</v>
      </c>
      <c r="B87" s="74">
        <v>-1.33445E-2</v>
      </c>
      <c r="C87" s="10">
        <v>-2.0203100000000002E-2</v>
      </c>
      <c r="D87" s="10">
        <v>-6.4859000000000002E-3</v>
      </c>
      <c r="E87" s="10">
        <v>1.3970000000000001E-4</v>
      </c>
      <c r="G87" s="74">
        <v>-2.5867999999999999E-2</v>
      </c>
      <c r="H87" s="76">
        <v>-3.1867800000000002E-2</v>
      </c>
      <c r="I87" s="10">
        <v>-1.9868199999999999E-2</v>
      </c>
      <c r="J87" s="10">
        <v>5.0769999999999997E-17</v>
      </c>
      <c r="K87" s="10"/>
      <c r="L87" s="74">
        <v>-1.9965299999999998E-2</v>
      </c>
      <c r="M87" s="10">
        <v>-2.8376999999999999E-2</v>
      </c>
      <c r="N87" s="10">
        <v>-1.1553600000000001E-2</v>
      </c>
      <c r="O87" s="10">
        <v>3.5049999999999999E-6</v>
      </c>
      <c r="Q87" s="74">
        <v>-2.5375100000000001E-2</v>
      </c>
      <c r="R87" s="10">
        <v>-3.2350400000000001E-2</v>
      </c>
      <c r="S87" s="10">
        <v>-1.8399800000000001E-2</v>
      </c>
      <c r="T87" s="10">
        <v>1.4730000000000001E-12</v>
      </c>
      <c r="V87" s="74">
        <v>-4.0936300000000002E-2</v>
      </c>
      <c r="W87" s="10">
        <v>-5.1244499999999998E-2</v>
      </c>
      <c r="X87" s="10">
        <v>-3.0628200000000001E-2</v>
      </c>
      <c r="Y87" s="10">
        <v>1.216E-14</v>
      </c>
      <c r="AA87" s="74">
        <v>-3.1026000000000001E-2</v>
      </c>
      <c r="AB87" s="10">
        <v>-4.1665800000000003E-2</v>
      </c>
      <c r="AC87" s="10">
        <v>-2.0386100000000001E-2</v>
      </c>
      <c r="AD87" s="10">
        <v>1.276E-8</v>
      </c>
      <c r="AF87" s="74">
        <v>-7.9787300000000005E-2</v>
      </c>
      <c r="AG87" s="10">
        <v>-8.5260199999999994E-2</v>
      </c>
      <c r="AH87" s="10">
        <v>-7.4314400000000003E-2</v>
      </c>
      <c r="AI87" s="76">
        <v>4.26E-166</v>
      </c>
      <c r="AK87" s="74">
        <v>-5.9804700000000002E-2</v>
      </c>
      <c r="AL87" s="10">
        <v>-6.7636399999999999E-2</v>
      </c>
      <c r="AM87" s="10">
        <v>-5.1972999999999998E-2</v>
      </c>
      <c r="AN87" s="10">
        <v>1.4670000000000001E-49</v>
      </c>
    </row>
    <row r="88" spans="1:40">
      <c r="A88" s="9" t="s">
        <v>90</v>
      </c>
      <c r="B88" s="74">
        <v>-1.06173E-2</v>
      </c>
      <c r="C88" s="10">
        <v>-1.6026200000000001E-2</v>
      </c>
      <c r="D88" s="10">
        <v>-5.2084000000000002E-3</v>
      </c>
      <c r="E88" s="10">
        <v>1.2186E-4</v>
      </c>
      <c r="G88" s="74">
        <v>-2.0497999999999999E-2</v>
      </c>
      <c r="H88" s="76">
        <v>-2.52141E-2</v>
      </c>
      <c r="I88" s="10">
        <v>-1.5782000000000001E-2</v>
      </c>
      <c r="J88" s="10">
        <v>2.8689999999999998E-17</v>
      </c>
      <c r="K88" s="10"/>
      <c r="L88" s="74">
        <v>-1.5801300000000001E-2</v>
      </c>
      <c r="M88" s="10">
        <v>-2.2447399999999999E-2</v>
      </c>
      <c r="N88" s="10">
        <v>-9.1550999999999993E-3</v>
      </c>
      <c r="O88" s="10">
        <v>3.3759999999999999E-6</v>
      </c>
      <c r="Q88" s="74">
        <v>-2.0139000000000001E-2</v>
      </c>
      <c r="R88" s="10">
        <v>-2.5644500000000001E-2</v>
      </c>
      <c r="S88" s="10">
        <v>-1.46336E-2</v>
      </c>
      <c r="T88" s="10">
        <v>1.1140000000000001E-12</v>
      </c>
      <c r="V88" s="74">
        <v>-3.1041900000000001E-2</v>
      </c>
      <c r="W88" s="10">
        <v>-3.8889699999999999E-2</v>
      </c>
      <c r="X88" s="10">
        <v>-2.3194099999999999E-2</v>
      </c>
      <c r="Y88" s="10">
        <v>1.538E-14</v>
      </c>
      <c r="AA88" s="74">
        <v>-2.35683E-2</v>
      </c>
      <c r="AB88" s="10">
        <v>-3.1689700000000001E-2</v>
      </c>
      <c r="AC88" s="10">
        <v>-1.54468E-2</v>
      </c>
      <c r="AD88" s="10">
        <v>1.4950000000000002E-8</v>
      </c>
      <c r="AF88" s="74">
        <v>-6.0854499999999999E-2</v>
      </c>
      <c r="AG88" s="10">
        <v>-6.5045000000000006E-2</v>
      </c>
      <c r="AH88" s="10">
        <v>-5.6663999999999999E-2</v>
      </c>
      <c r="AI88" s="76">
        <v>6.4099999999999998E-165</v>
      </c>
      <c r="AK88" s="74">
        <v>-4.5183000000000001E-2</v>
      </c>
      <c r="AL88" s="10">
        <v>-5.1114300000000001E-2</v>
      </c>
      <c r="AM88" s="10">
        <v>-3.9251599999999998E-2</v>
      </c>
      <c r="AN88" s="10">
        <v>2.475E-49</v>
      </c>
    </row>
    <row r="89" spans="1:40">
      <c r="A89" s="9" t="s">
        <v>91</v>
      </c>
      <c r="B89" s="74">
        <v>-2.7376000000000002E-3</v>
      </c>
      <c r="C89" s="10">
        <v>-4.1958999999999998E-3</v>
      </c>
      <c r="D89" s="10">
        <v>-1.2792000000000001E-3</v>
      </c>
      <c r="E89" s="10">
        <v>2.3777999999999999E-4</v>
      </c>
      <c r="G89" s="74">
        <v>-5.3895999999999996E-3</v>
      </c>
      <c r="H89" s="76">
        <v>-6.6755E-3</v>
      </c>
      <c r="I89" s="10">
        <v>-4.1037000000000001E-3</v>
      </c>
      <c r="J89" s="10">
        <v>3.4969999999999999E-16</v>
      </c>
      <c r="K89" s="10"/>
      <c r="L89" s="74">
        <v>-4.1653999999999997E-3</v>
      </c>
      <c r="M89" s="10">
        <v>-5.9436000000000003E-3</v>
      </c>
      <c r="N89" s="10">
        <v>-2.3873000000000002E-3</v>
      </c>
      <c r="O89" s="10">
        <v>4.6800000000000001E-6</v>
      </c>
      <c r="Q89" s="74">
        <v>-5.2367999999999998E-3</v>
      </c>
      <c r="R89" s="10">
        <v>-6.7165000000000002E-3</v>
      </c>
      <c r="S89" s="10">
        <v>-3.7571000000000002E-3</v>
      </c>
      <c r="T89" s="10">
        <v>5.6580000000000003E-12</v>
      </c>
      <c r="V89" s="74">
        <v>-9.8966000000000002E-3</v>
      </c>
      <c r="W89" s="10">
        <v>-1.23617E-2</v>
      </c>
      <c r="X89" s="10">
        <v>-7.4314000000000003E-3</v>
      </c>
      <c r="Y89" s="10">
        <v>6.347E-15</v>
      </c>
      <c r="AA89" s="74">
        <v>-7.4555000000000003E-3</v>
      </c>
      <c r="AB89" s="10">
        <v>-9.9871000000000005E-3</v>
      </c>
      <c r="AC89" s="10">
        <v>-4.9239000000000002E-3</v>
      </c>
      <c r="AD89" s="10">
        <v>9.1830000000000002E-9</v>
      </c>
      <c r="AF89" s="74">
        <v>-1.89362E-2</v>
      </c>
      <c r="AG89" s="10">
        <v>-2.02221E-2</v>
      </c>
      <c r="AH89" s="10">
        <v>-1.76504E-2</v>
      </c>
      <c r="AI89" s="76">
        <v>3.4700000000000001E-169</v>
      </c>
      <c r="AK89" s="74">
        <v>-1.46204E-2</v>
      </c>
      <c r="AL89" s="10">
        <v>-1.6526300000000001E-2</v>
      </c>
      <c r="AM89" s="10">
        <v>-1.27145E-2</v>
      </c>
      <c r="AN89" s="10">
        <v>5.5040000000000004E-50</v>
      </c>
    </row>
    <row r="90" spans="1:40">
      <c r="A90" s="9" t="s">
        <v>92</v>
      </c>
      <c r="B90" s="74">
        <v>-2.065E-4</v>
      </c>
      <c r="C90" s="10">
        <v>-4.5770000000000001E-4</v>
      </c>
      <c r="D90" s="10">
        <v>4.4700000000000002E-5</v>
      </c>
      <c r="E90" s="10">
        <v>0.10713822000000001</v>
      </c>
      <c r="G90" s="74">
        <v>-2.496E-4</v>
      </c>
      <c r="H90" s="76">
        <v>-4.728E-4</v>
      </c>
      <c r="I90" s="10">
        <v>-2.6400000000000001E-5</v>
      </c>
      <c r="J90" s="10">
        <v>2.842863E-2</v>
      </c>
      <c r="K90" s="10"/>
      <c r="L90" s="74">
        <v>-1.46E-4</v>
      </c>
      <c r="M90" s="10">
        <v>-4.4359999999999999E-4</v>
      </c>
      <c r="N90" s="10">
        <v>1.515E-4</v>
      </c>
      <c r="O90" s="10">
        <v>0.33585005000000001</v>
      </c>
      <c r="Q90" s="74">
        <v>-6.7899999999999997E-5</v>
      </c>
      <c r="R90" s="10">
        <v>-3.6509999999999998E-4</v>
      </c>
      <c r="S90" s="10">
        <v>2.2929999999999999E-4</v>
      </c>
      <c r="T90" s="10">
        <v>0.65408463999999999</v>
      </c>
      <c r="V90" s="74">
        <v>-1.9984999999999998E-3</v>
      </c>
      <c r="W90" s="10">
        <v>-2.7369E-3</v>
      </c>
      <c r="X90" s="10">
        <v>-1.2600000000000001E-3</v>
      </c>
      <c r="Y90" s="10">
        <v>1.265E-7</v>
      </c>
      <c r="AA90" s="74">
        <v>-6.2589999999999998E-4</v>
      </c>
      <c r="AB90" s="10">
        <v>-1.3397999999999999E-3</v>
      </c>
      <c r="AC90" s="10">
        <v>8.7899999999999995E-5</v>
      </c>
      <c r="AD90" s="10">
        <v>8.5648639999999998E-2</v>
      </c>
      <c r="AF90" s="74">
        <v>-4.5890999999999996E-3</v>
      </c>
      <c r="AG90" s="10">
        <v>-5.0323E-3</v>
      </c>
      <c r="AH90" s="10">
        <v>-4.1460000000000004E-3</v>
      </c>
      <c r="AI90" s="10">
        <v>5.3480000000000003E-88</v>
      </c>
      <c r="AK90" s="74">
        <v>-2.1175E-3</v>
      </c>
      <c r="AL90" s="10">
        <v>-2.6645000000000002E-3</v>
      </c>
      <c r="AM90" s="10">
        <v>-1.5704E-3</v>
      </c>
      <c r="AN90" s="10">
        <v>3.8600000000000001E-14</v>
      </c>
    </row>
    <row r="91" spans="1:40">
      <c r="A91" s="9" t="s">
        <v>93</v>
      </c>
      <c r="B91" s="74">
        <v>-7.8199999999999999E-10</v>
      </c>
      <c r="C91" s="10">
        <v>-1.4100000000000001E-8</v>
      </c>
      <c r="D91" s="10">
        <v>1.2499999999999999E-8</v>
      </c>
      <c r="E91" s="10">
        <v>0.90839027000000006</v>
      </c>
      <c r="G91" s="74">
        <v>-2.6500000000000002E-9</v>
      </c>
      <c r="H91" s="76">
        <v>-1.4699999999999999E-8</v>
      </c>
      <c r="I91" s="10">
        <v>9.4300000000000007E-9</v>
      </c>
      <c r="J91" s="10">
        <v>0.66721571000000002</v>
      </c>
      <c r="K91" s="10"/>
      <c r="L91" s="74">
        <v>-1.42E-8</v>
      </c>
      <c r="M91" s="10">
        <v>-3.3500000000000002E-8</v>
      </c>
      <c r="N91" s="10">
        <v>5.2000000000000002E-9</v>
      </c>
      <c r="O91" s="10">
        <v>0.15165939000000001</v>
      </c>
      <c r="Q91" s="74">
        <v>-3.2599999999999999E-9</v>
      </c>
      <c r="R91" s="10">
        <v>-2E-8</v>
      </c>
      <c r="S91" s="10">
        <v>1.35E-8</v>
      </c>
      <c r="T91" s="10">
        <v>0.70199929999999999</v>
      </c>
      <c r="V91" s="74">
        <v>-6.8900000000000002E-8</v>
      </c>
      <c r="W91" s="10">
        <v>-9.8900000000000005E-8</v>
      </c>
      <c r="X91" s="10">
        <v>-3.8899999999999998E-8</v>
      </c>
      <c r="Y91" s="10">
        <v>6.922E-6</v>
      </c>
      <c r="AA91" s="74">
        <v>-1.1900000000000001E-8</v>
      </c>
      <c r="AB91" s="10">
        <v>-4.0299999999999997E-8</v>
      </c>
      <c r="AC91" s="10">
        <v>1.66E-8</v>
      </c>
      <c r="AD91" s="10">
        <v>0.41289590999999998</v>
      </c>
      <c r="AF91" s="74">
        <v>-8.3099999999999996E-9</v>
      </c>
      <c r="AG91" s="10">
        <v>-1.7800000000000001E-8</v>
      </c>
      <c r="AH91" s="10">
        <v>1.14E-9</v>
      </c>
      <c r="AI91" s="10">
        <v>8.4871440000000006E-2</v>
      </c>
      <c r="AK91" s="74">
        <v>-6.4799999999999998E-8</v>
      </c>
      <c r="AL91" s="10">
        <v>-8.7999999999999994E-8</v>
      </c>
      <c r="AM91" s="10">
        <v>-4.1500000000000001E-8</v>
      </c>
      <c r="AN91" s="10">
        <v>4.7909999999999997E-8</v>
      </c>
    </row>
    <row r="92" spans="1:40">
      <c r="A92" s="9" t="s">
        <v>94</v>
      </c>
      <c r="B92" s="74">
        <v>-1.4786999999999999E-3</v>
      </c>
      <c r="C92" s="10">
        <v>-8.0966000000000007E-3</v>
      </c>
      <c r="D92" s="10">
        <v>5.1392E-3</v>
      </c>
      <c r="E92" s="10">
        <v>0.66129618000000001</v>
      </c>
      <c r="G92" s="74">
        <v>-3.0449000000000001E-3</v>
      </c>
      <c r="H92" s="76">
        <v>-9.1342999999999997E-3</v>
      </c>
      <c r="I92" s="10">
        <v>3.0444999999999999E-3</v>
      </c>
      <c r="J92" s="10">
        <v>0.32689958000000002</v>
      </c>
      <c r="K92" s="10"/>
      <c r="L92" s="74">
        <v>-8.404E-3</v>
      </c>
      <c r="M92" s="10">
        <v>-1.8388600000000001E-2</v>
      </c>
      <c r="N92" s="10">
        <v>1.5805999999999999E-3</v>
      </c>
      <c r="O92" s="10">
        <v>9.8944320000000002E-2</v>
      </c>
      <c r="Q92" s="74">
        <v>-4.3467999999999996E-3</v>
      </c>
      <c r="R92" s="10">
        <v>-1.31491E-2</v>
      </c>
      <c r="S92" s="10">
        <v>4.4555999999999997E-3</v>
      </c>
      <c r="T92" s="10">
        <v>0.33288494000000002</v>
      </c>
      <c r="V92" s="74">
        <v>-3.0733699999999999E-2</v>
      </c>
      <c r="W92" s="10">
        <v>-4.37981E-2</v>
      </c>
      <c r="X92" s="10">
        <v>-1.7669299999999999E-2</v>
      </c>
      <c r="Y92" s="10">
        <v>4.2649999999999998E-6</v>
      </c>
      <c r="AA92" s="74">
        <v>-6.6425E-3</v>
      </c>
      <c r="AB92" s="10">
        <v>-1.9066799999999998E-2</v>
      </c>
      <c r="AC92" s="10">
        <v>5.7819000000000004E-3</v>
      </c>
      <c r="AD92" s="10">
        <v>0.29449029999999998</v>
      </c>
      <c r="AF92" s="74">
        <v>-9.6450000000000008E-3</v>
      </c>
      <c r="AG92" s="10">
        <v>-1.4706199999999999E-2</v>
      </c>
      <c r="AH92" s="10">
        <v>-4.5837999999999999E-3</v>
      </c>
      <c r="AI92" s="10">
        <v>1.8913999999999999E-4</v>
      </c>
      <c r="AK92" s="74">
        <v>-3.05548E-2</v>
      </c>
      <c r="AL92" s="10">
        <v>-4.0650100000000002E-2</v>
      </c>
      <c r="AM92" s="10">
        <v>-2.0459499999999999E-2</v>
      </c>
      <c r="AN92" s="10">
        <v>3.17E-9</v>
      </c>
    </row>
    <row r="93" spans="1:40">
      <c r="A93" s="9" t="s">
        <v>95</v>
      </c>
      <c r="B93" s="74">
        <v>-8.9899999999999995E-4</v>
      </c>
      <c r="C93" s="10">
        <v>-4.6502000000000002E-3</v>
      </c>
      <c r="D93" s="10">
        <v>2.8521000000000002E-3</v>
      </c>
      <c r="E93" s="10">
        <v>0.63839568000000002</v>
      </c>
      <c r="G93" s="74">
        <v>-2.4675999999999999E-3</v>
      </c>
      <c r="H93" s="76">
        <v>-5.7352999999999996E-3</v>
      </c>
      <c r="I93" s="10">
        <v>8.0009999999999999E-4</v>
      </c>
      <c r="J93" s="10">
        <v>0.13878144000000001</v>
      </c>
      <c r="K93" s="10"/>
      <c r="L93" s="74">
        <v>-5.0886000000000004E-3</v>
      </c>
      <c r="M93" s="10">
        <v>-1.0231499999999999E-2</v>
      </c>
      <c r="N93" s="10">
        <v>5.4299999999999998E-5</v>
      </c>
      <c r="O93" s="10">
        <v>5.2466409999999998E-2</v>
      </c>
      <c r="Q93" s="74">
        <v>-2.1294999999999999E-3</v>
      </c>
      <c r="R93" s="10">
        <v>-6.5988000000000002E-3</v>
      </c>
      <c r="S93" s="10">
        <v>2.3398999999999998E-3</v>
      </c>
      <c r="T93" s="10">
        <v>0.35015098</v>
      </c>
      <c r="V93" s="74">
        <v>-1.34232E-2</v>
      </c>
      <c r="W93" s="10">
        <v>-1.9271E-2</v>
      </c>
      <c r="X93" s="10">
        <v>-7.5753000000000001E-3</v>
      </c>
      <c r="Y93" s="10">
        <v>7.216E-6</v>
      </c>
      <c r="AA93" s="74">
        <v>-1.8307E-3</v>
      </c>
      <c r="AB93" s="10">
        <v>-7.2436999999999996E-3</v>
      </c>
      <c r="AC93" s="10">
        <v>3.5821999999999998E-3</v>
      </c>
      <c r="AD93" s="10">
        <v>0.50716563999999997</v>
      </c>
      <c r="AF93" s="74">
        <v>-3.2935999999999998E-3</v>
      </c>
      <c r="AG93" s="10">
        <v>-5.6518000000000002E-3</v>
      </c>
      <c r="AH93" s="10">
        <v>-9.3539999999999997E-4</v>
      </c>
      <c r="AI93" s="10">
        <v>6.2026399999999997E-3</v>
      </c>
      <c r="AK93" s="74">
        <v>-1.15476E-2</v>
      </c>
      <c r="AL93" s="10">
        <v>-1.60871E-2</v>
      </c>
      <c r="AM93" s="10">
        <v>-7.0080000000000003E-3</v>
      </c>
      <c r="AN93" s="10">
        <v>6.3470000000000004E-7</v>
      </c>
    </row>
    <row r="94" spans="1:40">
      <c r="A94" s="9" t="s">
        <v>96</v>
      </c>
      <c r="B94" s="74">
        <v>-1.4681E-3</v>
      </c>
      <c r="C94" s="10">
        <v>-4.3807999999999998E-3</v>
      </c>
      <c r="D94" s="10">
        <v>1.4446999999999999E-3</v>
      </c>
      <c r="E94" s="10">
        <v>0.32306420000000002</v>
      </c>
      <c r="G94" s="74">
        <v>-2.1930000000000001E-3</v>
      </c>
      <c r="H94" s="76">
        <v>-5.0248000000000003E-3</v>
      </c>
      <c r="I94" s="10">
        <v>6.3869999999999997E-4</v>
      </c>
      <c r="J94" s="10">
        <v>0.12897907</v>
      </c>
      <c r="K94" s="10"/>
      <c r="L94" s="74">
        <v>-4.4466999999999996E-3</v>
      </c>
      <c r="M94" s="10">
        <v>-9.3603000000000002E-3</v>
      </c>
      <c r="N94" s="10">
        <v>4.6680000000000002E-4</v>
      </c>
      <c r="O94" s="10">
        <v>7.6068410000000003E-2</v>
      </c>
      <c r="Q94" s="74">
        <v>-4.1808000000000001E-3</v>
      </c>
      <c r="R94" s="10">
        <v>-8.6829999999999997E-3</v>
      </c>
      <c r="S94" s="10">
        <v>3.2150000000000001E-4</v>
      </c>
      <c r="T94" s="10">
        <v>6.8732020000000005E-2</v>
      </c>
      <c r="V94" s="74">
        <v>-1.8403699999999999E-2</v>
      </c>
      <c r="W94" s="10">
        <v>-2.56394E-2</v>
      </c>
      <c r="X94" s="10">
        <v>-1.11679E-2</v>
      </c>
      <c r="Y94" s="10">
        <v>6.7489999999999999E-7</v>
      </c>
      <c r="AA94" s="74">
        <v>-7.6331000000000003E-3</v>
      </c>
      <c r="AB94" s="10">
        <v>-1.4705299999999999E-2</v>
      </c>
      <c r="AC94" s="10">
        <v>-5.6079999999999997E-4</v>
      </c>
      <c r="AD94" s="10">
        <v>3.4414859999999999E-2</v>
      </c>
      <c r="AF94" s="74">
        <v>-1.0919999999999999E-2</v>
      </c>
      <c r="AG94" s="10">
        <v>-1.3547200000000001E-2</v>
      </c>
      <c r="AH94" s="10">
        <v>-8.2929000000000006E-3</v>
      </c>
      <c r="AI94" s="10">
        <v>4.6359999999999998E-16</v>
      </c>
      <c r="AK94" s="74">
        <v>-2.3038800000000002E-2</v>
      </c>
      <c r="AL94" s="10">
        <v>-2.8567800000000001E-2</v>
      </c>
      <c r="AM94" s="10">
        <v>-1.75097E-2</v>
      </c>
      <c r="AN94" s="10">
        <v>3.9310000000000002E-16</v>
      </c>
    </row>
    <row r="95" spans="1:40">
      <c r="A95" s="9" t="s">
        <v>97</v>
      </c>
      <c r="B95" s="74">
        <v>-1.2947E-3</v>
      </c>
      <c r="C95" s="10">
        <v>-3.6922999999999999E-3</v>
      </c>
      <c r="D95" s="10">
        <v>1.1029E-3</v>
      </c>
      <c r="E95" s="10">
        <v>0.28974694000000001</v>
      </c>
      <c r="G95" s="74">
        <v>-1.9026E-3</v>
      </c>
      <c r="H95" s="76">
        <v>-4.2306000000000002E-3</v>
      </c>
      <c r="I95" s="10">
        <v>4.2549999999999999E-4</v>
      </c>
      <c r="J95" s="10">
        <v>0.10915653</v>
      </c>
      <c r="K95" s="10"/>
      <c r="L95" s="74">
        <v>-3.7702E-3</v>
      </c>
      <c r="M95" s="10">
        <v>-7.8405000000000002E-3</v>
      </c>
      <c r="N95" s="10">
        <v>2.9999999999999997E-4</v>
      </c>
      <c r="O95" s="10">
        <v>6.9425120000000007E-2</v>
      </c>
      <c r="Q95" s="74">
        <v>-3.7712000000000002E-3</v>
      </c>
      <c r="R95" s="10">
        <v>-7.5110000000000003E-3</v>
      </c>
      <c r="S95" s="10">
        <v>-3.15E-5</v>
      </c>
      <c r="T95" s="10">
        <v>4.8102499999999999E-2</v>
      </c>
      <c r="V95" s="74">
        <v>-1.4460600000000001E-2</v>
      </c>
      <c r="W95" s="10">
        <v>-2.01444E-2</v>
      </c>
      <c r="X95" s="10">
        <v>-8.7767999999999995E-3</v>
      </c>
      <c r="Y95" s="10">
        <v>6.6990000000000004E-7</v>
      </c>
      <c r="AA95" s="74">
        <v>-6.3131999999999997E-3</v>
      </c>
      <c r="AB95" s="10">
        <v>-1.1907600000000001E-2</v>
      </c>
      <c r="AC95" s="10">
        <v>-7.1880000000000002E-4</v>
      </c>
      <c r="AD95" s="10">
        <v>2.7006490000000001E-2</v>
      </c>
      <c r="AF95" s="74">
        <v>-9.0016000000000002E-3</v>
      </c>
      <c r="AG95" s="10">
        <v>-1.10861E-2</v>
      </c>
      <c r="AH95" s="10">
        <v>-6.9170999999999998E-3</v>
      </c>
      <c r="AI95" s="10">
        <v>3.3249999999999998E-17</v>
      </c>
      <c r="AK95" s="74">
        <v>-1.8426499999999998E-2</v>
      </c>
      <c r="AL95" s="10">
        <v>-2.2766000000000002E-2</v>
      </c>
      <c r="AM95" s="10">
        <v>-1.4087000000000001E-2</v>
      </c>
      <c r="AN95" s="10">
        <v>1.089E-16</v>
      </c>
    </row>
    <row r="96" spans="1:40">
      <c r="A96" s="9" t="s">
        <v>98</v>
      </c>
      <c r="B96" s="74">
        <v>-1.8369999999999999E-4</v>
      </c>
      <c r="C96" s="10">
        <v>-7.2630000000000004E-4</v>
      </c>
      <c r="D96" s="10">
        <v>3.589E-4</v>
      </c>
      <c r="E96" s="10">
        <v>0.50678067000000004</v>
      </c>
      <c r="G96" s="74">
        <v>-2.354E-4</v>
      </c>
      <c r="H96" s="76">
        <v>-7.5670000000000002E-4</v>
      </c>
      <c r="I96" s="10">
        <v>2.8590000000000001E-4</v>
      </c>
      <c r="J96" s="10">
        <v>0.37597090999999999</v>
      </c>
      <c r="K96" s="10"/>
      <c r="L96" s="74">
        <v>-6.5169999999999996E-4</v>
      </c>
      <c r="M96" s="10">
        <v>-1.5300999999999999E-3</v>
      </c>
      <c r="N96" s="10">
        <v>2.2670000000000001E-4</v>
      </c>
      <c r="O96" s="10">
        <v>0.14579861999999999</v>
      </c>
      <c r="Q96" s="74">
        <v>-3.9219999999999999E-4</v>
      </c>
      <c r="R96" s="10">
        <v>-1.1820999999999999E-3</v>
      </c>
      <c r="S96" s="10">
        <v>3.9770000000000002E-4</v>
      </c>
      <c r="T96" s="10">
        <v>0.33025063999999998</v>
      </c>
      <c r="V96" s="74">
        <v>-3.9411999999999997E-3</v>
      </c>
      <c r="W96" s="10">
        <v>-5.5082999999999998E-3</v>
      </c>
      <c r="X96" s="10">
        <v>-2.3741000000000001E-3</v>
      </c>
      <c r="Y96" s="10">
        <v>8.9589999999999997E-7</v>
      </c>
      <c r="AA96" s="74">
        <v>-1.3190999999999999E-3</v>
      </c>
      <c r="AB96" s="10">
        <v>-2.8102000000000001E-3</v>
      </c>
      <c r="AC96" s="10">
        <v>1.719E-4</v>
      </c>
      <c r="AD96" s="10">
        <v>8.2879540000000002E-2</v>
      </c>
      <c r="AF96" s="74">
        <v>-1.9250000000000001E-3</v>
      </c>
      <c r="AG96" s="10">
        <v>-2.5006E-3</v>
      </c>
      <c r="AH96" s="10">
        <v>-1.3493999999999999E-3</v>
      </c>
      <c r="AI96" s="10">
        <v>6.0999999999999996E-11</v>
      </c>
      <c r="AK96" s="74">
        <v>-4.6132999999999999E-3</v>
      </c>
      <c r="AL96" s="10">
        <v>-5.8218999999999996E-3</v>
      </c>
      <c r="AM96" s="10">
        <v>-3.4047000000000001E-3</v>
      </c>
      <c r="AN96" s="10">
        <v>8.5610000000000001E-14</v>
      </c>
    </row>
    <row r="97" spans="1:40">
      <c r="A97" s="9" t="s">
        <v>99</v>
      </c>
      <c r="B97" s="74">
        <v>9.1290000000000002E-4</v>
      </c>
      <c r="C97" s="10">
        <v>3.2489999999999998E-4</v>
      </c>
      <c r="D97" s="10">
        <v>1.5008000000000001E-3</v>
      </c>
      <c r="E97" s="10">
        <v>2.3560500000000002E-3</v>
      </c>
      <c r="G97" s="74">
        <v>1.5489E-3</v>
      </c>
      <c r="H97" s="10">
        <v>9.9320000000000007E-4</v>
      </c>
      <c r="I97" s="10">
        <v>2.1045999999999999E-3</v>
      </c>
      <c r="J97" s="10">
        <v>5.1399999999999997E-8</v>
      </c>
      <c r="K97" s="10"/>
      <c r="L97" s="74">
        <v>1.1264999999999999E-3</v>
      </c>
      <c r="M97" s="10">
        <v>3.726E-4</v>
      </c>
      <c r="N97" s="10">
        <v>1.8804E-3</v>
      </c>
      <c r="O97" s="10">
        <v>3.4290200000000001E-3</v>
      </c>
      <c r="Q97" s="74">
        <v>2.0064000000000002E-3</v>
      </c>
      <c r="R97" s="10">
        <v>1.3171000000000001E-3</v>
      </c>
      <c r="S97" s="10">
        <v>2.6957999999999999E-3</v>
      </c>
      <c r="T97" s="10">
        <v>1.358E-8</v>
      </c>
      <c r="V97" s="74">
        <v>1.0987E-3</v>
      </c>
      <c r="W97" s="10">
        <v>2.742E-4</v>
      </c>
      <c r="X97" s="10">
        <v>1.9231999999999999E-3</v>
      </c>
      <c r="Y97" s="10">
        <v>9.0364099999999999E-3</v>
      </c>
      <c r="AA97" s="74">
        <v>2.8208E-3</v>
      </c>
      <c r="AB97" s="10">
        <v>1.8297999999999999E-3</v>
      </c>
      <c r="AC97" s="10">
        <v>3.8119E-3</v>
      </c>
      <c r="AD97" s="10">
        <v>2.782E-8</v>
      </c>
      <c r="AF97" s="74">
        <v>4.6275999999999999E-3</v>
      </c>
      <c r="AG97" s="10">
        <v>4.1792000000000001E-3</v>
      </c>
      <c r="AH97" s="10">
        <v>5.0759999999999998E-3</v>
      </c>
      <c r="AI97" s="10">
        <v>1.8479999999999999E-87</v>
      </c>
      <c r="AK97" s="74">
        <v>4.0321000000000003E-3</v>
      </c>
      <c r="AL97" s="10">
        <v>3.2685000000000001E-3</v>
      </c>
      <c r="AM97" s="10">
        <v>4.7957E-3</v>
      </c>
      <c r="AN97" s="10">
        <v>7.4150000000000001E-25</v>
      </c>
    </row>
    <row r="98" spans="1:40">
      <c r="A98" s="9" t="s">
        <v>100</v>
      </c>
      <c r="B98" s="74">
        <v>2.55E-8</v>
      </c>
      <c r="C98" s="10">
        <v>4.0599999999999996E-9</v>
      </c>
      <c r="D98" s="10">
        <v>4.6900000000000003E-8</v>
      </c>
      <c r="E98" s="10">
        <v>1.977771E-2</v>
      </c>
      <c r="G98" s="74">
        <v>4.1600000000000002E-8</v>
      </c>
      <c r="H98" s="10">
        <v>2.3000000000000001E-8</v>
      </c>
      <c r="I98" s="10">
        <v>6.0199999999999996E-8</v>
      </c>
      <c r="J98" s="10">
        <v>1.201E-5</v>
      </c>
      <c r="K98" s="10"/>
      <c r="L98" s="74">
        <v>9.7200000000000003E-9</v>
      </c>
      <c r="M98" s="10">
        <v>-2.0599999999999999E-8</v>
      </c>
      <c r="N98" s="10">
        <v>4.0000000000000001E-8</v>
      </c>
      <c r="O98" s="10">
        <v>0.52890934000000001</v>
      </c>
      <c r="Q98" s="74">
        <v>3.8899999999999998E-8</v>
      </c>
      <c r="R98" s="10">
        <v>1.3399999999999999E-8</v>
      </c>
      <c r="S98" s="10">
        <v>6.4399999999999994E-8</v>
      </c>
      <c r="T98" s="10">
        <v>2.8437800000000002E-3</v>
      </c>
      <c r="V98" s="74">
        <v>-2.51E-8</v>
      </c>
      <c r="W98" s="10">
        <v>-7.54E-8</v>
      </c>
      <c r="X98" s="10">
        <v>2.5300000000000002E-8</v>
      </c>
      <c r="Y98" s="10">
        <v>0.32930978</v>
      </c>
      <c r="AA98" s="74">
        <v>4.95E-8</v>
      </c>
      <c r="AB98" s="10">
        <v>8.8599999999999996E-9</v>
      </c>
      <c r="AC98" s="10">
        <v>9.0100000000000006E-8</v>
      </c>
      <c r="AD98" s="10">
        <v>1.7001390000000002E-2</v>
      </c>
      <c r="AF98" s="74">
        <v>9.8099999999999998E-8</v>
      </c>
      <c r="AG98" s="10">
        <v>8.4400000000000001E-8</v>
      </c>
      <c r="AH98" s="10">
        <v>1.12E-7</v>
      </c>
      <c r="AI98" s="10">
        <v>3.1870000000000002E-44</v>
      </c>
      <c r="AK98" s="74">
        <v>3.92E-8</v>
      </c>
      <c r="AL98" s="10">
        <v>6.0799999999999997E-9</v>
      </c>
      <c r="AM98" s="10">
        <v>7.24E-8</v>
      </c>
      <c r="AN98" s="10">
        <v>2.0386370000000001E-2</v>
      </c>
    </row>
    <row r="99" spans="1:40">
      <c r="A99" s="9" t="s">
        <v>101</v>
      </c>
      <c r="B99" s="74">
        <v>4.8198E-3</v>
      </c>
      <c r="C99" s="10">
        <v>-1.6260999999999999E-3</v>
      </c>
      <c r="D99" s="10">
        <v>1.12657E-2</v>
      </c>
      <c r="E99" s="10">
        <v>0.14269955000000001</v>
      </c>
      <c r="G99" s="74">
        <v>5.5821000000000004E-3</v>
      </c>
      <c r="H99" s="10">
        <v>2.4279999999999999E-4</v>
      </c>
      <c r="I99" s="10">
        <v>1.09214E-2</v>
      </c>
      <c r="J99" s="10">
        <v>4.0459849999999999E-2</v>
      </c>
      <c r="K99" s="10"/>
      <c r="L99" s="74">
        <v>-1.4006999999999999E-3</v>
      </c>
      <c r="M99" s="10">
        <v>-1.02842E-2</v>
      </c>
      <c r="N99" s="10">
        <v>7.4828999999999998E-3</v>
      </c>
      <c r="O99" s="10">
        <v>0.75716026000000003</v>
      </c>
      <c r="Q99" s="74">
        <v>5.9227000000000004E-3</v>
      </c>
      <c r="R99" s="10">
        <v>-1.6687E-3</v>
      </c>
      <c r="S99" s="10">
        <v>1.3514099999999999E-2</v>
      </c>
      <c r="T99" s="10">
        <v>0.12613730000000001</v>
      </c>
      <c r="V99" s="74">
        <v>-6.5242E-3</v>
      </c>
      <c r="W99" s="10">
        <v>-1.7986200000000001E-2</v>
      </c>
      <c r="X99" s="10">
        <v>4.9379000000000003E-3</v>
      </c>
      <c r="Y99" s="10">
        <v>0.26439219000000003</v>
      </c>
      <c r="AA99" s="74">
        <v>9.7254999999999998E-3</v>
      </c>
      <c r="AB99" s="10">
        <v>5.1889999999999998E-4</v>
      </c>
      <c r="AC99" s="10">
        <v>1.89321E-2</v>
      </c>
      <c r="AD99" s="10">
        <v>3.8426219999999997E-2</v>
      </c>
      <c r="AF99" s="74">
        <v>3.10123E-2</v>
      </c>
      <c r="AG99" s="10">
        <v>2.7135099999999999E-2</v>
      </c>
      <c r="AH99" s="10">
        <v>3.4889499999999997E-2</v>
      </c>
      <c r="AI99" s="10">
        <v>4.2469999999999999E-54</v>
      </c>
      <c r="AK99" s="74">
        <v>6.0695999999999996E-3</v>
      </c>
      <c r="AL99" s="10">
        <v>-1.4385999999999999E-3</v>
      </c>
      <c r="AM99" s="10">
        <v>1.35779E-2</v>
      </c>
      <c r="AN99" s="10">
        <v>0.11307325999999999</v>
      </c>
    </row>
    <row r="100" spans="1:40">
      <c r="A100" s="9" t="s">
        <v>102</v>
      </c>
      <c r="B100" s="74">
        <v>3.3371E-3</v>
      </c>
      <c r="C100" s="10">
        <v>-2.5520000000000002E-4</v>
      </c>
      <c r="D100" s="10">
        <v>6.9293999999999996E-3</v>
      </c>
      <c r="E100" s="10">
        <v>6.863081E-2</v>
      </c>
      <c r="G100" s="74">
        <v>7.1000000000000004E-3</v>
      </c>
      <c r="H100" s="10">
        <v>3.9110999999999998E-3</v>
      </c>
      <c r="I100" s="10">
        <v>1.02889E-2</v>
      </c>
      <c r="J100" s="10">
        <v>1.324E-5</v>
      </c>
      <c r="K100" s="10"/>
      <c r="L100" s="74">
        <v>1.4365999999999999E-3</v>
      </c>
      <c r="M100" s="10">
        <v>-3.8666999999999998E-3</v>
      </c>
      <c r="N100" s="10">
        <v>6.7399000000000001E-3</v>
      </c>
      <c r="O100" s="10">
        <v>0.59526453000000001</v>
      </c>
      <c r="Q100" s="74">
        <v>4.9706000000000004E-3</v>
      </c>
      <c r="R100" s="10">
        <v>3.503E-4</v>
      </c>
      <c r="S100" s="10">
        <v>9.5908E-3</v>
      </c>
      <c r="T100" s="10">
        <v>3.4998509999999997E-2</v>
      </c>
      <c r="V100" s="74">
        <v>-3.8108E-3</v>
      </c>
      <c r="W100" s="10">
        <v>-9.1693999999999994E-3</v>
      </c>
      <c r="X100" s="10">
        <v>1.5476999999999999E-3</v>
      </c>
      <c r="Y100" s="10">
        <v>0.16323162999999999</v>
      </c>
      <c r="AA100" s="74">
        <v>6.9362E-3</v>
      </c>
      <c r="AB100" s="10">
        <v>2.0395999999999999E-3</v>
      </c>
      <c r="AC100" s="10">
        <v>1.18329E-2</v>
      </c>
      <c r="AD100" s="10">
        <v>5.5264399999999997E-3</v>
      </c>
      <c r="AF100" s="74">
        <v>1.12318E-2</v>
      </c>
      <c r="AG100" s="10">
        <v>8.6528999999999998E-3</v>
      </c>
      <c r="AH100" s="10">
        <v>1.38108E-2</v>
      </c>
      <c r="AI100" s="10">
        <v>1.8E-17</v>
      </c>
      <c r="AK100" s="74">
        <v>9.2262999999999998E-3</v>
      </c>
      <c r="AL100" s="10">
        <v>5.1050000000000002E-3</v>
      </c>
      <c r="AM100" s="10">
        <v>1.3347599999999999E-2</v>
      </c>
      <c r="AN100" s="10">
        <v>1.164E-5</v>
      </c>
    </row>
    <row r="101" spans="1:40">
      <c r="A101" s="9" t="s">
        <v>103</v>
      </c>
      <c r="B101" s="74">
        <v>7.7329999999999999E-4</v>
      </c>
      <c r="C101" s="10">
        <v>-2.6351E-3</v>
      </c>
      <c r="D101" s="10">
        <v>4.1817E-3</v>
      </c>
      <c r="E101" s="10">
        <v>0.65640964000000002</v>
      </c>
      <c r="G101" s="74">
        <v>-2.6735999999999999E-3</v>
      </c>
      <c r="H101" s="76">
        <v>-5.6147999999999997E-3</v>
      </c>
      <c r="I101" s="10">
        <v>2.675E-4</v>
      </c>
      <c r="J101" s="10">
        <v>7.4773220000000001E-2</v>
      </c>
      <c r="K101" s="10"/>
      <c r="L101" s="74">
        <v>-3.4886000000000001E-3</v>
      </c>
      <c r="M101" s="10">
        <v>-7.7510000000000001E-3</v>
      </c>
      <c r="N101" s="10">
        <v>7.7380000000000005E-4</v>
      </c>
      <c r="O101" s="10">
        <v>0.10860598</v>
      </c>
      <c r="Q101" s="74">
        <v>-1.0531E-3</v>
      </c>
      <c r="R101" s="10">
        <v>-5.1803999999999999E-3</v>
      </c>
      <c r="S101" s="10">
        <v>3.0742E-3</v>
      </c>
      <c r="T101" s="10">
        <v>0.61679587000000002</v>
      </c>
      <c r="V101" s="74">
        <v>-4.3172999999999996E-3</v>
      </c>
      <c r="W101" s="10">
        <v>-1.14766E-2</v>
      </c>
      <c r="X101" s="10">
        <v>2.8419999999999999E-3</v>
      </c>
      <c r="Y101" s="10">
        <v>0.23705371</v>
      </c>
      <c r="AA101" s="74">
        <v>-2.5099999999999998E-4</v>
      </c>
      <c r="AB101" s="10">
        <v>-6.1345000000000002E-3</v>
      </c>
      <c r="AC101" s="10">
        <v>5.6325000000000004E-3</v>
      </c>
      <c r="AD101" s="10">
        <v>0.93331717999999997</v>
      </c>
      <c r="AF101" s="74">
        <v>1.4793499999999999E-2</v>
      </c>
      <c r="AG101" s="10">
        <v>1.27759E-2</v>
      </c>
      <c r="AH101" s="10">
        <v>1.6811199999999998E-2</v>
      </c>
      <c r="AI101" s="10">
        <v>6.4710000000000001E-46</v>
      </c>
      <c r="AK101" s="74">
        <v>-8.8637999999999998E-3</v>
      </c>
      <c r="AL101" s="10">
        <v>-1.38032E-2</v>
      </c>
      <c r="AM101" s="10">
        <v>-3.9243000000000004E-3</v>
      </c>
      <c r="AN101" s="10">
        <v>4.3880999999999998E-4</v>
      </c>
    </row>
    <row r="102" spans="1:40">
      <c r="A102" s="9" t="s">
        <v>104</v>
      </c>
      <c r="B102" s="74">
        <v>8.6459999999999998E-4</v>
      </c>
      <c r="C102" s="10">
        <v>-1.9976E-3</v>
      </c>
      <c r="D102" s="10">
        <v>3.7268000000000002E-3</v>
      </c>
      <c r="E102" s="10">
        <v>0.55365213000000002</v>
      </c>
      <c r="G102" s="74">
        <v>-2.7163000000000001E-3</v>
      </c>
      <c r="H102" s="76">
        <v>-5.2471999999999996E-3</v>
      </c>
      <c r="I102" s="10">
        <v>-1.8540000000000001E-4</v>
      </c>
      <c r="J102" s="10">
        <v>3.5433230000000003E-2</v>
      </c>
      <c r="K102" s="10"/>
      <c r="L102" s="74">
        <v>-2.7617000000000002E-3</v>
      </c>
      <c r="M102" s="10">
        <v>-6.2750000000000002E-3</v>
      </c>
      <c r="N102" s="10">
        <v>7.5159999999999995E-4</v>
      </c>
      <c r="O102" s="10">
        <v>0.12330376999999999</v>
      </c>
      <c r="Q102" s="74">
        <v>-8.1539999999999998E-4</v>
      </c>
      <c r="R102" s="10">
        <v>-4.3017000000000003E-3</v>
      </c>
      <c r="S102" s="10">
        <v>2.6708000000000001E-3</v>
      </c>
      <c r="T102" s="10">
        <v>0.64645472000000004</v>
      </c>
      <c r="V102" s="74">
        <v>-2.9439000000000002E-3</v>
      </c>
      <c r="W102" s="10">
        <v>-9.2306000000000003E-3</v>
      </c>
      <c r="X102" s="10">
        <v>3.3427000000000001E-3</v>
      </c>
      <c r="Y102" s="10">
        <v>0.35848475000000002</v>
      </c>
      <c r="AA102" s="74">
        <v>-1.0476999999999999E-3</v>
      </c>
      <c r="AB102" s="10">
        <v>-6.3803999999999996E-3</v>
      </c>
      <c r="AC102" s="10">
        <v>4.2849999999999997E-3</v>
      </c>
      <c r="AD102" s="10">
        <v>0.70001809000000004</v>
      </c>
      <c r="AF102" s="74">
        <v>1.34828E-2</v>
      </c>
      <c r="AG102" s="10">
        <v>1.1578099999999999E-2</v>
      </c>
      <c r="AH102" s="10">
        <v>1.53875E-2</v>
      </c>
      <c r="AI102" s="10">
        <v>5.6720000000000003E-43</v>
      </c>
      <c r="AK102" s="74">
        <v>-9.7525000000000008E-3</v>
      </c>
      <c r="AL102" s="10">
        <v>-1.4334299999999999E-2</v>
      </c>
      <c r="AM102" s="10">
        <v>-5.1707999999999997E-3</v>
      </c>
      <c r="AN102" s="10">
        <v>3.0589999999999997E-5</v>
      </c>
    </row>
    <row r="103" spans="1:40">
      <c r="A103" s="9" t="s">
        <v>105</v>
      </c>
      <c r="B103" s="74">
        <v>-7.1000000000000005E-5</v>
      </c>
      <c r="C103" s="10">
        <v>-8.8060000000000005E-4</v>
      </c>
      <c r="D103" s="10">
        <v>7.3859999999999996E-4</v>
      </c>
      <c r="E103" s="10">
        <v>0.86343148999999997</v>
      </c>
      <c r="G103" s="74">
        <v>5.3000000000000001E-5</v>
      </c>
      <c r="H103" s="76">
        <v>-6.2140000000000003E-4</v>
      </c>
      <c r="I103" s="10">
        <v>7.2740000000000001E-4</v>
      </c>
      <c r="J103" s="10">
        <v>0.87752092999999998</v>
      </c>
      <c r="K103" s="10"/>
      <c r="L103" s="74">
        <v>-7.5920000000000002E-4</v>
      </c>
      <c r="M103" s="10">
        <v>-1.9285999999999999E-3</v>
      </c>
      <c r="N103" s="10">
        <v>4.1009999999999999E-4</v>
      </c>
      <c r="O103" s="10">
        <v>0.20302027</v>
      </c>
      <c r="Q103" s="74">
        <v>-2.5319999999999997E-4</v>
      </c>
      <c r="R103" s="10">
        <v>-1.2788000000000001E-3</v>
      </c>
      <c r="S103" s="10">
        <v>7.7249999999999997E-4</v>
      </c>
      <c r="T103" s="10">
        <v>0.62832246000000003</v>
      </c>
      <c r="V103" s="74">
        <v>-1.3733E-3</v>
      </c>
      <c r="W103" s="10">
        <v>-2.4816999999999999E-3</v>
      </c>
      <c r="X103" s="10">
        <v>-2.6499999999999999E-4</v>
      </c>
      <c r="Y103" s="10">
        <v>1.5191E-2</v>
      </c>
      <c r="AA103" s="74">
        <v>8.0020000000000004E-4</v>
      </c>
      <c r="AB103" s="10">
        <v>-1.7760000000000001E-4</v>
      </c>
      <c r="AC103" s="10">
        <v>1.7779E-3</v>
      </c>
      <c r="AD103" s="10">
        <v>0.10863654</v>
      </c>
      <c r="AF103" s="74">
        <v>1.2796999999999999E-3</v>
      </c>
      <c r="AG103" s="10">
        <v>8.3449999999999996E-4</v>
      </c>
      <c r="AH103" s="10">
        <v>1.7248999999999999E-3</v>
      </c>
      <c r="AI103" s="10">
        <v>1.8469999999999999E-8</v>
      </c>
      <c r="AK103" s="74">
        <v>8.8690000000000004E-4</v>
      </c>
      <c r="AL103" s="10">
        <v>1.053E-4</v>
      </c>
      <c r="AM103" s="10">
        <v>1.6685000000000001E-3</v>
      </c>
      <c r="AN103" s="10">
        <v>2.615543E-2</v>
      </c>
    </row>
    <row r="104" spans="1:40">
      <c r="A104" s="9" t="s">
        <v>106</v>
      </c>
      <c r="B104" s="74">
        <v>7.1670000000000002E-4</v>
      </c>
      <c r="C104" s="10">
        <v>9.8900000000000005E-5</v>
      </c>
      <c r="D104" s="10">
        <v>1.3345E-3</v>
      </c>
      <c r="E104" s="10">
        <v>2.3003119999999998E-2</v>
      </c>
      <c r="G104" s="74">
        <v>1.0694999999999999E-3</v>
      </c>
      <c r="H104" s="10">
        <v>5.0690000000000002E-4</v>
      </c>
      <c r="I104" s="10">
        <v>1.6322000000000001E-3</v>
      </c>
      <c r="J104" s="10">
        <v>1.9823E-4</v>
      </c>
      <c r="K104" s="10"/>
      <c r="L104" s="74">
        <v>6.7089999999999999E-4</v>
      </c>
      <c r="M104" s="10">
        <v>-9.7499999999999998E-5</v>
      </c>
      <c r="N104" s="10">
        <v>1.4392000000000001E-3</v>
      </c>
      <c r="O104" s="10">
        <v>8.6974640000000006E-2</v>
      </c>
      <c r="Q104" s="74">
        <v>2.0349000000000001E-3</v>
      </c>
      <c r="R104" s="10">
        <v>1.2715999999999999E-3</v>
      </c>
      <c r="S104" s="10">
        <v>2.7981E-3</v>
      </c>
      <c r="T104" s="10">
        <v>1.9350000000000001E-7</v>
      </c>
      <c r="V104" s="74">
        <v>1.6169000000000001E-3</v>
      </c>
      <c r="W104" s="10">
        <v>9.098E-4</v>
      </c>
      <c r="X104" s="10">
        <v>2.3240000000000001E-3</v>
      </c>
      <c r="Y104" s="10">
        <v>7.8050000000000007E-6</v>
      </c>
      <c r="AA104" s="74">
        <v>3.0533000000000001E-3</v>
      </c>
      <c r="AB104" s="10">
        <v>2.0519000000000002E-3</v>
      </c>
      <c r="AC104" s="10">
        <v>4.0546999999999996E-3</v>
      </c>
      <c r="AD104" s="10">
        <v>2.748E-9</v>
      </c>
      <c r="AF104" s="74">
        <v>4.9991000000000002E-3</v>
      </c>
      <c r="AG104" s="10">
        <v>4.5570999999999997E-3</v>
      </c>
      <c r="AH104" s="10">
        <v>5.4412000000000002E-3</v>
      </c>
      <c r="AI104" s="76">
        <v>7.8599999999999997E-104</v>
      </c>
      <c r="AK104" s="74">
        <v>5.7017999999999999E-3</v>
      </c>
      <c r="AL104" s="10">
        <v>4.8842E-3</v>
      </c>
      <c r="AM104" s="10">
        <v>6.5193999999999998E-3</v>
      </c>
      <c r="AN104" s="10">
        <v>8.7820000000000002E-42</v>
      </c>
    </row>
    <row r="105" spans="1:40">
      <c r="A105" s="9" t="s">
        <v>107</v>
      </c>
      <c r="B105" s="74">
        <v>0.10480829999999999</v>
      </c>
      <c r="C105" s="10">
        <v>3.3262E-2</v>
      </c>
      <c r="D105" s="10">
        <v>0.1763546</v>
      </c>
      <c r="E105" s="10">
        <v>4.1088499999999998E-3</v>
      </c>
      <c r="G105" s="74">
        <v>0.24076139999999999</v>
      </c>
      <c r="H105" s="10">
        <v>0.1549682</v>
      </c>
      <c r="I105" s="10">
        <v>0.32655469999999998</v>
      </c>
      <c r="J105" s="10">
        <v>4.1719999999999999E-8</v>
      </c>
      <c r="K105" s="10"/>
      <c r="L105" s="74">
        <v>0.1862772</v>
      </c>
      <c r="M105" s="10">
        <v>9.7214400000000006E-2</v>
      </c>
      <c r="N105" s="10">
        <v>0.27533990000000003</v>
      </c>
      <c r="O105" s="10">
        <v>4.299E-5</v>
      </c>
      <c r="Q105" s="74">
        <v>0.26101590000000002</v>
      </c>
      <c r="R105" s="10">
        <v>0.15451329999999999</v>
      </c>
      <c r="S105" s="10">
        <v>0.36751840000000002</v>
      </c>
      <c r="T105" s="10">
        <v>1.6789999999999999E-6</v>
      </c>
      <c r="V105" s="74">
        <v>0.20638429999999999</v>
      </c>
      <c r="W105" s="10">
        <v>0.13163449999999999</v>
      </c>
      <c r="X105" s="10">
        <v>0.281134</v>
      </c>
      <c r="Y105" s="10">
        <v>7.0580000000000001E-8</v>
      </c>
      <c r="AA105" s="74">
        <v>0.26736720000000003</v>
      </c>
      <c r="AB105" s="10">
        <v>0.15809219999999999</v>
      </c>
      <c r="AC105" s="10">
        <v>0.37664219999999998</v>
      </c>
      <c r="AD105" s="10">
        <v>1.745E-6</v>
      </c>
      <c r="AF105" s="74">
        <v>0.48322720000000002</v>
      </c>
      <c r="AG105" s="10">
        <v>0.4413339</v>
      </c>
      <c r="AH105" s="10">
        <v>0.52512040000000004</v>
      </c>
      <c r="AI105" s="76">
        <v>9.7900000000000003E-108</v>
      </c>
      <c r="AK105" s="74">
        <v>0.55472980000000005</v>
      </c>
      <c r="AL105" s="10">
        <v>0.47901339999999998</v>
      </c>
      <c r="AM105" s="10">
        <v>0.63044610000000001</v>
      </c>
      <c r="AN105" s="10">
        <v>7.5750000000000007E-46</v>
      </c>
    </row>
    <row r="106" spans="1:40">
      <c r="A106" s="9" t="s">
        <v>108</v>
      </c>
      <c r="B106" s="74">
        <v>-9.9048000000000001E-3</v>
      </c>
      <c r="C106" s="10">
        <v>-1.7099699999999999E-2</v>
      </c>
      <c r="D106" s="10">
        <v>-2.7098999999999999E-3</v>
      </c>
      <c r="E106" s="10">
        <v>6.9949399999999998E-3</v>
      </c>
      <c r="G106" s="74">
        <v>-7.9676E-3</v>
      </c>
      <c r="H106" s="77">
        <v>-1.7130099999999999E-2</v>
      </c>
      <c r="I106" s="10">
        <v>1.1949E-3</v>
      </c>
      <c r="J106" s="10">
        <v>8.8277990000000001E-2</v>
      </c>
      <c r="K106" s="10"/>
      <c r="L106" s="74">
        <v>2.0612999999999999E-3</v>
      </c>
      <c r="M106" s="10">
        <v>-7.9287000000000003E-3</v>
      </c>
      <c r="N106" s="10">
        <v>1.2051299999999999E-2</v>
      </c>
      <c r="O106" s="10">
        <v>0.68573569000000001</v>
      </c>
      <c r="Q106" s="74">
        <v>-1.6125199999999999E-2</v>
      </c>
      <c r="R106" s="10">
        <v>-2.71629E-2</v>
      </c>
      <c r="S106" s="10">
        <v>-5.0875E-3</v>
      </c>
      <c r="T106" s="10">
        <v>4.2185299999999998E-3</v>
      </c>
      <c r="V106" s="74">
        <v>-4.2440000000000002E-4</v>
      </c>
      <c r="W106" s="10">
        <v>-1.2964099999999999E-2</v>
      </c>
      <c r="X106" s="10">
        <v>1.21154E-2</v>
      </c>
      <c r="Y106" s="10">
        <v>0.94708276999999996</v>
      </c>
      <c r="AA106" s="74">
        <v>-1.8929999999999999E-3</v>
      </c>
      <c r="AB106" s="10">
        <v>-1.45393E-2</v>
      </c>
      <c r="AC106" s="10">
        <v>1.07534E-2</v>
      </c>
      <c r="AD106" s="10">
        <v>0.76909903000000002</v>
      </c>
      <c r="AF106" s="74">
        <v>-8.5489999999999993E-3</v>
      </c>
      <c r="AG106" s="10">
        <v>-1.22799E-2</v>
      </c>
      <c r="AH106" s="10">
        <v>-4.8180000000000002E-3</v>
      </c>
      <c r="AI106" s="10">
        <v>7.2180000000000002E-6</v>
      </c>
      <c r="AK106" s="74">
        <v>3.7093999999999999E-3</v>
      </c>
      <c r="AL106" s="10">
        <v>-4.2448E-3</v>
      </c>
      <c r="AM106" s="10">
        <v>1.1663700000000001E-2</v>
      </c>
      <c r="AN106" s="10">
        <v>0.36063278999999998</v>
      </c>
    </row>
    <row r="107" spans="1:40">
      <c r="A107" s="9" t="s">
        <v>109</v>
      </c>
      <c r="B107" s="74">
        <v>-2.15833E-2</v>
      </c>
      <c r="C107" s="10">
        <v>-3.2353300000000002E-2</v>
      </c>
      <c r="D107" s="10">
        <v>-1.08133E-2</v>
      </c>
      <c r="E107" s="10">
        <v>8.7620000000000005E-5</v>
      </c>
      <c r="G107" s="74">
        <v>-4.62884E-2</v>
      </c>
      <c r="H107" s="77">
        <v>-5.6568599999999997E-2</v>
      </c>
      <c r="I107" s="10">
        <v>-3.6008199999999997E-2</v>
      </c>
      <c r="J107" s="10">
        <v>2.1280000000000002E-18</v>
      </c>
      <c r="K107" s="10"/>
      <c r="L107" s="74">
        <v>-3.0483E-2</v>
      </c>
      <c r="M107" s="10">
        <v>-4.2901099999999998E-2</v>
      </c>
      <c r="N107" s="10">
        <v>-1.8065000000000001E-2</v>
      </c>
      <c r="O107" s="10">
        <v>1.6160000000000001E-6</v>
      </c>
      <c r="Q107" s="74">
        <v>-4.1445599999999999E-2</v>
      </c>
      <c r="R107" s="10">
        <v>-5.2774099999999997E-2</v>
      </c>
      <c r="S107" s="10">
        <v>-3.0117100000000001E-2</v>
      </c>
      <c r="T107" s="10">
        <v>1.107E-12</v>
      </c>
      <c r="V107" s="74">
        <v>-5.1832200000000002E-2</v>
      </c>
      <c r="W107" s="10">
        <v>-6.6594200000000006E-2</v>
      </c>
      <c r="X107" s="10">
        <v>-3.7070199999999998E-2</v>
      </c>
      <c r="Y107" s="10">
        <v>8.2170000000000002E-12</v>
      </c>
      <c r="AA107" s="74">
        <v>-5.0990399999999998E-2</v>
      </c>
      <c r="AB107" s="10">
        <v>-6.87696E-2</v>
      </c>
      <c r="AC107" s="10">
        <v>-3.3211299999999999E-2</v>
      </c>
      <c r="AD107" s="10">
        <v>2.187E-8</v>
      </c>
      <c r="AF107" s="74">
        <v>-0.1001253</v>
      </c>
      <c r="AG107" s="10">
        <v>-0.1071662</v>
      </c>
      <c r="AH107" s="10">
        <v>-9.3084399999999998E-2</v>
      </c>
      <c r="AI107" s="76">
        <v>8.4800000000000002E-159</v>
      </c>
      <c r="AK107" s="74">
        <v>-9.9583900000000003E-2</v>
      </c>
      <c r="AL107" s="10">
        <v>-0.1118488</v>
      </c>
      <c r="AM107" s="10">
        <v>-8.7319099999999997E-2</v>
      </c>
      <c r="AN107" s="10">
        <v>1.191E-55</v>
      </c>
    </row>
    <row r="108" spans="1:40">
      <c r="A108" s="9" t="s">
        <v>110</v>
      </c>
      <c r="B108" s="74">
        <v>1.5547500000000001E-2</v>
      </c>
      <c r="C108" s="10">
        <v>-2.6539799999999999E-2</v>
      </c>
      <c r="D108" s="10">
        <v>5.7634699999999997E-2</v>
      </c>
      <c r="E108" s="10">
        <v>0.46887549000000001</v>
      </c>
      <c r="G108" s="74">
        <v>-5.3331000000000003E-3</v>
      </c>
      <c r="H108" s="77">
        <v>-4.8517600000000001E-2</v>
      </c>
      <c r="I108" s="10">
        <v>3.7851299999999997E-2</v>
      </c>
      <c r="J108" s="10">
        <v>0.80865969999999998</v>
      </c>
      <c r="K108" s="10"/>
      <c r="L108" s="74">
        <v>-1.77591E-2</v>
      </c>
      <c r="M108" s="10">
        <v>-7.7671100000000007E-2</v>
      </c>
      <c r="N108" s="10">
        <v>4.21529E-2</v>
      </c>
      <c r="O108" s="10">
        <v>0.56103767000000004</v>
      </c>
      <c r="Q108" s="74">
        <v>6.12913E-2</v>
      </c>
      <c r="R108" s="10">
        <v>1.12666E-2</v>
      </c>
      <c r="S108" s="10">
        <v>0.1113159</v>
      </c>
      <c r="T108" s="10">
        <v>1.636613E-2</v>
      </c>
      <c r="V108" s="74">
        <v>-2.56914E-2</v>
      </c>
      <c r="W108" s="10">
        <v>-8.1958900000000001E-2</v>
      </c>
      <c r="X108" s="10">
        <v>3.0576099999999998E-2</v>
      </c>
      <c r="Y108" s="10">
        <v>0.37060380999999998</v>
      </c>
      <c r="AA108" s="74">
        <v>8.9957899999999993E-2</v>
      </c>
      <c r="AB108" s="10">
        <v>1.6359200000000001E-2</v>
      </c>
      <c r="AC108" s="10">
        <v>0.1635566</v>
      </c>
      <c r="AD108" s="10">
        <v>1.6625359999999999E-2</v>
      </c>
      <c r="AF108" s="74">
        <v>8.6627399999999993E-2</v>
      </c>
      <c r="AG108" s="10">
        <v>5.6432599999999999E-2</v>
      </c>
      <c r="AH108" s="10">
        <v>0.1168223</v>
      </c>
      <c r="AI108" s="10">
        <v>1.9650000000000001E-8</v>
      </c>
      <c r="AK108" s="74">
        <v>-7.0497400000000002E-2</v>
      </c>
      <c r="AL108" s="10">
        <v>-0.12892380000000001</v>
      </c>
      <c r="AM108" s="10">
        <v>-1.2071E-2</v>
      </c>
      <c r="AN108" s="10">
        <v>1.8045430000000001E-2</v>
      </c>
    </row>
    <row r="109" spans="1:40">
      <c r="A109" s="9" t="s">
        <v>111</v>
      </c>
      <c r="B109" s="74">
        <v>1.6898900000000001E-2</v>
      </c>
      <c r="C109" s="10">
        <v>6.3153000000000003E-3</v>
      </c>
      <c r="D109" s="10">
        <v>2.74825E-2</v>
      </c>
      <c r="E109" s="10">
        <v>1.76402E-3</v>
      </c>
      <c r="G109" s="74">
        <v>3.1276100000000001E-2</v>
      </c>
      <c r="H109" s="10">
        <v>2.0013300000000001E-2</v>
      </c>
      <c r="I109" s="10">
        <v>4.2538800000000002E-2</v>
      </c>
      <c r="J109" s="10">
        <v>5.7480000000000003E-8</v>
      </c>
      <c r="K109" s="10"/>
      <c r="L109" s="74">
        <v>2.23958E-2</v>
      </c>
      <c r="M109" s="10">
        <v>7.4682999999999998E-3</v>
      </c>
      <c r="N109" s="10">
        <v>3.7323299999999997E-2</v>
      </c>
      <c r="O109" s="10">
        <v>3.30037E-3</v>
      </c>
      <c r="Q109" s="74">
        <v>4.8316900000000003E-2</v>
      </c>
      <c r="R109" s="10">
        <v>3.2620400000000001E-2</v>
      </c>
      <c r="S109" s="10">
        <v>6.4013399999999998E-2</v>
      </c>
      <c r="T109" s="10">
        <v>1.9500000000000001E-9</v>
      </c>
      <c r="V109" s="74">
        <v>3.2020300000000002E-2</v>
      </c>
      <c r="W109" s="10">
        <v>1.8750200000000002E-2</v>
      </c>
      <c r="X109" s="10">
        <v>4.5290400000000001E-2</v>
      </c>
      <c r="Y109" s="10">
        <v>2.4119999999999999E-6</v>
      </c>
      <c r="AA109" s="74">
        <v>6.3330700000000004E-2</v>
      </c>
      <c r="AB109" s="10">
        <v>3.9458E-2</v>
      </c>
      <c r="AC109" s="10">
        <v>8.7203500000000003E-2</v>
      </c>
      <c r="AD109" s="10">
        <v>2.2140000000000001E-7</v>
      </c>
      <c r="AF109" s="74">
        <v>8.7440000000000004E-2</v>
      </c>
      <c r="AG109" s="10">
        <v>7.9218499999999997E-2</v>
      </c>
      <c r="AH109" s="10">
        <v>9.5661499999999997E-2</v>
      </c>
      <c r="AI109" s="10">
        <v>1.5310000000000001E-92</v>
      </c>
      <c r="AK109" s="74">
        <v>7.99208E-2</v>
      </c>
      <c r="AL109" s="10">
        <v>6.3162200000000002E-2</v>
      </c>
      <c r="AM109" s="10">
        <v>9.6679399999999999E-2</v>
      </c>
      <c r="AN109" s="10">
        <v>1.313E-20</v>
      </c>
    </row>
    <row r="110" spans="1:40">
      <c r="A110" s="9" t="s">
        <v>112</v>
      </c>
      <c r="B110" s="74">
        <v>2.1026699999999999E-2</v>
      </c>
      <c r="C110" s="10">
        <v>3.5271E-3</v>
      </c>
      <c r="D110" s="10">
        <v>3.8526299999999999E-2</v>
      </c>
      <c r="E110" s="10">
        <v>1.8546219999999999E-2</v>
      </c>
      <c r="G110" s="74">
        <v>3.5273899999999997E-2</v>
      </c>
      <c r="H110" s="10">
        <v>1.72976E-2</v>
      </c>
      <c r="I110" s="10">
        <v>5.3250199999999998E-2</v>
      </c>
      <c r="J110" s="10">
        <v>1.2250999999999999E-4</v>
      </c>
      <c r="K110" s="10"/>
      <c r="L110" s="74">
        <v>2.3562099999999999E-2</v>
      </c>
      <c r="M110" s="10">
        <v>-2.2376000000000002E-3</v>
      </c>
      <c r="N110" s="10">
        <v>4.9361700000000001E-2</v>
      </c>
      <c r="O110" s="10">
        <v>7.3427709999999993E-2</v>
      </c>
      <c r="Q110" s="74">
        <v>6.3734499999999999E-2</v>
      </c>
      <c r="R110" s="10">
        <v>4.0335799999999998E-2</v>
      </c>
      <c r="S110" s="10">
        <v>8.7133299999999997E-2</v>
      </c>
      <c r="T110" s="10">
        <v>1.0509999999999999E-7</v>
      </c>
      <c r="V110" s="74">
        <v>3.7611600000000002E-2</v>
      </c>
      <c r="W110" s="10">
        <v>1.58166E-2</v>
      </c>
      <c r="X110" s="10">
        <v>5.9406599999999997E-2</v>
      </c>
      <c r="Y110" s="10">
        <v>7.2957999999999996E-4</v>
      </c>
      <c r="AA110" s="74">
        <v>8.5513099999999995E-2</v>
      </c>
      <c r="AB110" s="10">
        <v>4.9195000000000003E-2</v>
      </c>
      <c r="AC110" s="10">
        <v>0.1218312</v>
      </c>
      <c r="AD110" s="10">
        <v>4.1829999999999996E-6</v>
      </c>
      <c r="AF110" s="74">
        <v>0.11456470000000001</v>
      </c>
      <c r="AG110" s="10">
        <v>0.1011362</v>
      </c>
      <c r="AH110" s="10">
        <v>0.1279932</v>
      </c>
      <c r="AI110" s="10">
        <v>4.2489999999999997E-61</v>
      </c>
      <c r="AK110" s="74">
        <v>7.1965299999999996E-2</v>
      </c>
      <c r="AL110" s="10">
        <v>4.6568199999999997E-2</v>
      </c>
      <c r="AM110" s="10">
        <v>9.7362400000000002E-2</v>
      </c>
      <c r="AN110" s="10">
        <v>2.922E-8</v>
      </c>
    </row>
    <row r="111" spans="1:40">
      <c r="A111" s="9" t="s">
        <v>113</v>
      </c>
      <c r="B111" s="74">
        <v>1.41736E-2</v>
      </c>
      <c r="C111" s="10">
        <v>-7.7629999999999999E-3</v>
      </c>
      <c r="D111" s="10">
        <v>3.6110200000000002E-2</v>
      </c>
      <c r="E111" s="10">
        <v>0.20526327999999999</v>
      </c>
      <c r="G111" s="74">
        <v>4.581E-3</v>
      </c>
      <c r="H111" s="77">
        <v>-1.8140199999999999E-2</v>
      </c>
      <c r="I111" s="10">
        <v>2.7302099999999999E-2</v>
      </c>
      <c r="J111" s="10">
        <v>0.69259809999999999</v>
      </c>
      <c r="K111" s="10"/>
      <c r="L111" s="74">
        <v>-9.833000000000001E-4</v>
      </c>
      <c r="M111" s="10">
        <v>-3.41809E-2</v>
      </c>
      <c r="N111" s="10">
        <v>3.2214399999999997E-2</v>
      </c>
      <c r="O111" s="10">
        <v>0.95367893000000004</v>
      </c>
      <c r="Q111" s="74">
        <v>3.8503700000000002E-2</v>
      </c>
      <c r="R111" s="10">
        <v>1.1573099999999999E-2</v>
      </c>
      <c r="S111" s="10">
        <v>6.5434300000000001E-2</v>
      </c>
      <c r="T111" s="10">
        <v>5.1035500000000001E-3</v>
      </c>
      <c r="V111" s="74">
        <v>1.6106599999999999E-2</v>
      </c>
      <c r="W111" s="10">
        <v>-1.31564E-2</v>
      </c>
      <c r="X111" s="10">
        <v>4.5369600000000003E-2</v>
      </c>
      <c r="Y111" s="10">
        <v>0.28048086999999999</v>
      </c>
      <c r="AA111" s="74">
        <v>5.4133599999999997E-2</v>
      </c>
      <c r="AB111" s="10">
        <v>1.63032E-2</v>
      </c>
      <c r="AC111" s="10">
        <v>9.1964099999999993E-2</v>
      </c>
      <c r="AD111" s="10">
        <v>5.0658099999999996E-3</v>
      </c>
      <c r="AF111" s="74">
        <v>8.7010699999999996E-2</v>
      </c>
      <c r="AG111" s="10">
        <v>6.9535700000000006E-2</v>
      </c>
      <c r="AH111" s="10">
        <v>0.1044858</v>
      </c>
      <c r="AI111" s="10">
        <v>2.6410000000000002E-22</v>
      </c>
      <c r="AK111" s="74">
        <v>-2.3659800000000002E-2</v>
      </c>
      <c r="AL111" s="10">
        <v>-5.5094799999999999E-2</v>
      </c>
      <c r="AM111" s="10">
        <v>7.7752999999999997E-3</v>
      </c>
      <c r="AN111" s="10">
        <v>0.14013112</v>
      </c>
    </row>
    <row r="112" spans="1:40">
      <c r="A112" s="9" t="s">
        <v>114</v>
      </c>
      <c r="B112" s="74">
        <v>-1.96711E-2</v>
      </c>
      <c r="C112" s="10">
        <v>-3.47967E-2</v>
      </c>
      <c r="D112" s="10">
        <v>-4.5456000000000003E-3</v>
      </c>
      <c r="E112" s="10">
        <v>1.0828279999999999E-2</v>
      </c>
      <c r="G112" s="74">
        <v>-4.5179700000000003E-2</v>
      </c>
      <c r="H112" s="77">
        <v>-5.85059E-2</v>
      </c>
      <c r="I112" s="10">
        <v>-3.18535E-2</v>
      </c>
      <c r="J112" s="10">
        <v>3.743E-11</v>
      </c>
      <c r="K112" s="10"/>
      <c r="L112" s="74">
        <v>-4.0357900000000002E-2</v>
      </c>
      <c r="M112" s="10">
        <v>-5.8769299999999997E-2</v>
      </c>
      <c r="N112" s="10">
        <v>-2.1946500000000001E-2</v>
      </c>
      <c r="O112" s="10">
        <v>1.8179999999999999E-5</v>
      </c>
      <c r="Q112" s="74">
        <v>-4.0951899999999999E-2</v>
      </c>
      <c r="R112" s="10">
        <v>-5.6684100000000001E-2</v>
      </c>
      <c r="S112" s="10">
        <v>-2.5219599999999998E-2</v>
      </c>
      <c r="T112" s="10">
        <v>3.699E-7</v>
      </c>
      <c r="V112" s="74">
        <v>-7.9441200000000003E-2</v>
      </c>
      <c r="W112" s="10">
        <v>-0.10113999999999999</v>
      </c>
      <c r="X112" s="10">
        <v>-5.7742399999999999E-2</v>
      </c>
      <c r="Y112" s="10">
        <v>1.0639999999999999E-12</v>
      </c>
      <c r="AA112" s="74">
        <v>-4.9672800000000003E-2</v>
      </c>
      <c r="AB112" s="10">
        <v>-7.0975499999999997E-2</v>
      </c>
      <c r="AC112" s="10">
        <v>-2.8370099999999999E-2</v>
      </c>
      <c r="AD112" s="10">
        <v>5.169E-6</v>
      </c>
      <c r="AF112" s="74">
        <v>-0.11495560000000001</v>
      </c>
      <c r="AG112" s="10">
        <v>-0.12450269999999999</v>
      </c>
      <c r="AH112" s="10">
        <v>-0.1054085</v>
      </c>
      <c r="AI112" s="76">
        <v>9.9999999999999999E-117</v>
      </c>
      <c r="AK112" s="74">
        <v>-0.11877459999999999</v>
      </c>
      <c r="AL112" s="10">
        <v>-0.1360857</v>
      </c>
      <c r="AM112" s="10">
        <v>-0.1014635</v>
      </c>
      <c r="AN112" s="10">
        <v>1.6E-40</v>
      </c>
    </row>
    <row r="113" spans="1:40">
      <c r="A113" s="9" t="s">
        <v>115</v>
      </c>
      <c r="B113" s="74">
        <v>-1.3709600000000001E-2</v>
      </c>
      <c r="C113" s="10">
        <v>-2.3680199999999998E-2</v>
      </c>
      <c r="D113" s="10">
        <v>-3.7390000000000001E-3</v>
      </c>
      <c r="E113" s="10">
        <v>7.0625499999999999E-3</v>
      </c>
      <c r="G113" s="74">
        <v>-3.11705E-2</v>
      </c>
      <c r="H113" s="77">
        <v>-4.0033199999999998E-2</v>
      </c>
      <c r="I113" s="10">
        <v>-2.23077E-2</v>
      </c>
      <c r="J113" s="10">
        <v>6.958E-12</v>
      </c>
      <c r="K113" s="10"/>
      <c r="L113" s="74">
        <v>-2.7908499999999999E-2</v>
      </c>
      <c r="M113" s="10">
        <v>-3.99744E-2</v>
      </c>
      <c r="N113" s="10">
        <v>-1.5842700000000001E-2</v>
      </c>
      <c r="O113" s="10">
        <v>6.1460000000000001E-6</v>
      </c>
      <c r="Q113" s="74">
        <v>-3.07499E-2</v>
      </c>
      <c r="R113" s="10">
        <v>-4.1492300000000003E-2</v>
      </c>
      <c r="S113" s="10">
        <v>-2.00076E-2</v>
      </c>
      <c r="T113" s="10">
        <v>2.3280000000000001E-8</v>
      </c>
      <c r="V113" s="74">
        <v>-7.3157E-2</v>
      </c>
      <c r="W113" s="10">
        <v>-9.2877500000000002E-2</v>
      </c>
      <c r="X113" s="10">
        <v>-5.3436499999999998E-2</v>
      </c>
      <c r="Y113" s="10">
        <v>5.3970000000000001E-13</v>
      </c>
      <c r="AA113" s="74">
        <v>-4.7771300000000003E-2</v>
      </c>
      <c r="AB113" s="10">
        <v>-6.7616899999999994E-2</v>
      </c>
      <c r="AC113" s="10">
        <v>-2.7925700000000001E-2</v>
      </c>
      <c r="AD113" s="10">
        <v>2.5490000000000001E-6</v>
      </c>
      <c r="AF113" s="74">
        <v>-0.10836179999999999</v>
      </c>
      <c r="AG113" s="10">
        <v>-0.1170607</v>
      </c>
      <c r="AH113" s="10">
        <v>-9.9663000000000002E-2</v>
      </c>
      <c r="AI113" s="76">
        <v>2.4100000000000002E-124</v>
      </c>
      <c r="AK113" s="74">
        <v>-0.11095960000000001</v>
      </c>
      <c r="AL113" s="10">
        <v>-0.12680949999999999</v>
      </c>
      <c r="AM113" s="10">
        <v>-9.5109700000000005E-2</v>
      </c>
      <c r="AN113" s="10">
        <v>4.3779999999999999E-42</v>
      </c>
    </row>
    <row r="114" spans="1:40">
      <c r="A114" s="9" t="s">
        <v>116</v>
      </c>
      <c r="B114" s="74">
        <v>-5.9511E-3</v>
      </c>
      <c r="C114" s="10">
        <v>-1.1387400000000001E-2</v>
      </c>
      <c r="D114" s="10">
        <v>-5.1469999999999999E-4</v>
      </c>
      <c r="E114" s="10">
        <v>3.1925889999999998E-2</v>
      </c>
      <c r="G114" s="74">
        <v>-1.40158E-2</v>
      </c>
      <c r="H114" s="77">
        <v>-1.8910799999999998E-2</v>
      </c>
      <c r="I114" s="10">
        <v>-9.1208000000000001E-3</v>
      </c>
      <c r="J114" s="10">
        <v>2.2189999999999999E-8</v>
      </c>
      <c r="K114" s="10"/>
      <c r="L114" s="74">
        <v>-1.24645E-2</v>
      </c>
      <c r="M114" s="10">
        <v>-1.9182399999999999E-2</v>
      </c>
      <c r="N114" s="10">
        <v>-5.7467000000000004E-3</v>
      </c>
      <c r="O114" s="10">
        <v>2.8221000000000002E-4</v>
      </c>
      <c r="Q114" s="74">
        <v>-1.0204400000000001E-2</v>
      </c>
      <c r="R114" s="10">
        <v>-1.57991E-2</v>
      </c>
      <c r="S114" s="10">
        <v>-4.6097000000000004E-3</v>
      </c>
      <c r="T114" s="10">
        <v>3.5732E-4</v>
      </c>
      <c r="V114" s="74">
        <v>-6.2956000000000002E-3</v>
      </c>
      <c r="W114" s="10">
        <v>-8.7215000000000001E-3</v>
      </c>
      <c r="X114" s="10">
        <v>-3.8695999999999999E-3</v>
      </c>
      <c r="Y114" s="10">
        <v>4.01E-7</v>
      </c>
      <c r="AA114" s="74">
        <v>-1.9126E-3</v>
      </c>
      <c r="AB114" s="10">
        <v>-3.9435E-3</v>
      </c>
      <c r="AC114" s="10">
        <v>1.183E-4</v>
      </c>
      <c r="AD114" s="10">
        <v>6.4909540000000002E-2</v>
      </c>
      <c r="AF114" s="74">
        <v>-6.5830000000000003E-3</v>
      </c>
      <c r="AG114" s="10">
        <v>-7.8986000000000004E-3</v>
      </c>
      <c r="AH114" s="10">
        <v>-5.2674000000000002E-3</v>
      </c>
      <c r="AI114" s="10">
        <v>1.6510000000000001E-22</v>
      </c>
      <c r="AK114" s="74">
        <v>-7.8359999999999992E-3</v>
      </c>
      <c r="AL114" s="10">
        <v>-9.5721000000000001E-3</v>
      </c>
      <c r="AM114" s="10">
        <v>-6.0999000000000001E-3</v>
      </c>
      <c r="AN114" s="10">
        <v>1.2210000000000001E-18</v>
      </c>
    </row>
    <row r="115" spans="1:40">
      <c r="A115" s="9" t="s">
        <v>117</v>
      </c>
      <c r="B115" s="74">
        <v>8.8579000000000001E-3</v>
      </c>
      <c r="C115" s="10">
        <v>-2.1173500000000001E-2</v>
      </c>
      <c r="D115" s="10">
        <v>3.8889300000000002E-2</v>
      </c>
      <c r="E115" s="10">
        <v>0.56303645999999996</v>
      </c>
      <c r="G115" s="74">
        <v>-1.9837000000000001E-3</v>
      </c>
      <c r="H115" s="77">
        <v>-3.2676200000000002E-2</v>
      </c>
      <c r="I115" s="10">
        <v>2.8708899999999999E-2</v>
      </c>
      <c r="J115" s="10">
        <v>0.89915392000000005</v>
      </c>
      <c r="K115" s="10"/>
      <c r="L115" s="74">
        <v>-1.2088099999999999E-2</v>
      </c>
      <c r="M115" s="10">
        <v>-5.5179699999999998E-2</v>
      </c>
      <c r="N115" s="10">
        <v>3.1003599999999999E-2</v>
      </c>
      <c r="O115" s="10">
        <v>0.58223526000000003</v>
      </c>
      <c r="Q115" s="74">
        <v>4.1841700000000003E-2</v>
      </c>
      <c r="R115" s="10">
        <v>4.2865000000000004E-3</v>
      </c>
      <c r="S115" s="10">
        <v>7.9396900000000006E-2</v>
      </c>
      <c r="T115" s="10">
        <v>2.9010560000000001E-2</v>
      </c>
      <c r="V115" s="74">
        <v>-1.6521899999999999E-2</v>
      </c>
      <c r="W115" s="10">
        <v>-5.6071599999999999E-2</v>
      </c>
      <c r="X115" s="10">
        <v>2.30279E-2</v>
      </c>
      <c r="Y115" s="10">
        <v>0.41267849000000001</v>
      </c>
      <c r="AA115" s="74">
        <v>6.2800800000000004E-2</v>
      </c>
      <c r="AB115" s="10">
        <v>1.00117E-2</v>
      </c>
      <c r="AC115" s="10">
        <v>0.1155899</v>
      </c>
      <c r="AD115" s="10">
        <v>1.97489E-2</v>
      </c>
      <c r="AF115" s="74">
        <v>6.5836000000000006E-2</v>
      </c>
      <c r="AG115" s="10">
        <v>4.33032E-2</v>
      </c>
      <c r="AH115" s="10">
        <v>8.8368699999999994E-2</v>
      </c>
      <c r="AI115" s="10">
        <v>1.0789999999999999E-8</v>
      </c>
      <c r="AK115" s="74">
        <v>-5.3127399999999998E-2</v>
      </c>
      <c r="AL115" s="10">
        <v>-9.5091899999999993E-2</v>
      </c>
      <c r="AM115" s="10">
        <v>-1.11629E-2</v>
      </c>
      <c r="AN115" s="10">
        <v>1.3100560000000001E-2</v>
      </c>
    </row>
    <row r="116" spans="1:40">
      <c r="A116" s="9" t="s">
        <v>118</v>
      </c>
      <c r="B116" s="74">
        <v>6.6737000000000003E-3</v>
      </c>
      <c r="C116" s="10">
        <v>-6.2836999999999997E-3</v>
      </c>
      <c r="D116" s="10">
        <v>1.9631099999999999E-2</v>
      </c>
      <c r="E116" s="10">
        <v>0.31258637</v>
      </c>
      <c r="G116" s="74">
        <v>-3.3665000000000001E-3</v>
      </c>
      <c r="H116" s="77">
        <v>-1.6646600000000001E-2</v>
      </c>
      <c r="I116" s="10">
        <v>9.9136999999999992E-3</v>
      </c>
      <c r="J116" s="10">
        <v>0.61915308999999996</v>
      </c>
      <c r="K116" s="10"/>
      <c r="L116" s="74">
        <v>-5.8807E-3</v>
      </c>
      <c r="M116" s="10">
        <v>-2.4317999999999999E-2</v>
      </c>
      <c r="N116" s="10">
        <v>1.2556599999999999E-2</v>
      </c>
      <c r="O116" s="10">
        <v>0.53164635000000005</v>
      </c>
      <c r="Q116" s="74">
        <v>2.0299299999999999E-2</v>
      </c>
      <c r="R116" s="10">
        <v>4.9842999999999997E-3</v>
      </c>
      <c r="S116" s="10">
        <v>3.5614399999999997E-2</v>
      </c>
      <c r="T116" s="10">
        <v>9.4145600000000006E-3</v>
      </c>
      <c r="V116" s="74">
        <v>-5.3163999999999998E-3</v>
      </c>
      <c r="W116" s="10">
        <v>-2.1940899999999999E-2</v>
      </c>
      <c r="X116" s="10">
        <v>1.1308E-2</v>
      </c>
      <c r="Y116" s="10">
        <v>0.53057255000000003</v>
      </c>
      <c r="AA116" s="74">
        <v>2.7351299999999999E-2</v>
      </c>
      <c r="AB116" s="10">
        <v>6.3172000000000002E-3</v>
      </c>
      <c r="AC116" s="10">
        <v>4.8385299999999999E-2</v>
      </c>
      <c r="AD116" s="10">
        <v>1.084892E-2</v>
      </c>
      <c r="AF116" s="74">
        <v>1.8680499999999999E-2</v>
      </c>
      <c r="AG116" s="10">
        <v>9.9679E-3</v>
      </c>
      <c r="AH116" s="10">
        <v>2.7393199999999999E-2</v>
      </c>
      <c r="AI116" s="10">
        <v>2.6780000000000001E-5</v>
      </c>
      <c r="AK116" s="74">
        <v>-1.8721600000000001E-2</v>
      </c>
      <c r="AL116" s="10">
        <v>-3.5965499999999997E-2</v>
      </c>
      <c r="AM116" s="10">
        <v>-1.4777E-3</v>
      </c>
      <c r="AN116" s="10">
        <v>3.3350119999999997E-2</v>
      </c>
    </row>
    <row r="117" spans="1:40">
      <c r="A117" s="9" t="s">
        <v>119</v>
      </c>
      <c r="B117" s="74">
        <v>2.90096E-2</v>
      </c>
      <c r="C117" s="10">
        <v>8.3160999999999999E-3</v>
      </c>
      <c r="D117" s="10">
        <v>4.9703200000000003E-2</v>
      </c>
      <c r="E117" s="10">
        <v>6.0247499999999997E-3</v>
      </c>
      <c r="G117" s="74">
        <v>5.4158999999999999E-2</v>
      </c>
      <c r="H117" s="10">
        <v>2.91194E-2</v>
      </c>
      <c r="I117" s="10">
        <v>7.9198599999999994E-2</v>
      </c>
      <c r="J117" s="10">
        <v>2.313E-5</v>
      </c>
      <c r="K117" s="10"/>
      <c r="L117" s="74">
        <v>3.6748999999999997E-2</v>
      </c>
      <c r="M117" s="10">
        <v>9.4115999999999991E-3</v>
      </c>
      <c r="N117" s="10">
        <v>6.4086500000000005E-2</v>
      </c>
      <c r="O117" s="10">
        <v>8.4531099999999998E-3</v>
      </c>
      <c r="Q117" s="74">
        <v>9.2479000000000006E-2</v>
      </c>
      <c r="R117" s="10">
        <v>5.64763E-2</v>
      </c>
      <c r="S117" s="10">
        <v>0.12848180000000001</v>
      </c>
      <c r="T117" s="10">
        <v>5.243E-7</v>
      </c>
      <c r="V117" s="74">
        <v>6.11277E-2</v>
      </c>
      <c r="W117" s="10">
        <v>3.3468199999999997E-2</v>
      </c>
      <c r="X117" s="10">
        <v>8.8787199999999997E-2</v>
      </c>
      <c r="Y117" s="10">
        <v>1.5509999999999999E-5</v>
      </c>
      <c r="AA117" s="74">
        <v>0.13445699999999999</v>
      </c>
      <c r="AB117" s="10">
        <v>8.1590999999999997E-2</v>
      </c>
      <c r="AC117" s="10">
        <v>0.18732309999999999</v>
      </c>
      <c r="AD117" s="10">
        <v>6.7550000000000003E-7</v>
      </c>
      <c r="AF117" s="74">
        <v>0.17959059999999999</v>
      </c>
      <c r="AG117" s="10">
        <v>0.1617905</v>
      </c>
      <c r="AH117" s="10">
        <v>0.19739080000000001</v>
      </c>
      <c r="AI117" s="10">
        <v>8.2009999999999996E-84</v>
      </c>
      <c r="AK117" s="74">
        <v>0.22601650000000001</v>
      </c>
      <c r="AL117" s="10">
        <v>0.18677479999999999</v>
      </c>
      <c r="AM117" s="10">
        <v>0.2652582</v>
      </c>
      <c r="AN117" s="10">
        <v>3.3340000000000001E-29</v>
      </c>
    </row>
    <row r="118" spans="1:40">
      <c r="A118" s="9" t="s">
        <v>120</v>
      </c>
      <c r="B118" s="74">
        <v>2.70881E-2</v>
      </c>
      <c r="C118" s="10">
        <v>9.6331999999999997E-3</v>
      </c>
      <c r="D118" s="10">
        <v>4.4542999999999999E-2</v>
      </c>
      <c r="E118" s="10">
        <v>2.36783E-3</v>
      </c>
      <c r="G118" s="74">
        <v>5.7140900000000001E-2</v>
      </c>
      <c r="H118" s="10">
        <v>3.5323500000000001E-2</v>
      </c>
      <c r="I118" s="10">
        <v>7.8958200000000006E-2</v>
      </c>
      <c r="J118" s="10">
        <v>3.058E-7</v>
      </c>
      <c r="K118" s="10"/>
      <c r="L118" s="74">
        <v>3.86325E-2</v>
      </c>
      <c r="M118" s="10">
        <v>1.6164100000000001E-2</v>
      </c>
      <c r="N118" s="10">
        <v>6.11009E-2</v>
      </c>
      <c r="O118" s="10">
        <v>7.6287000000000002E-4</v>
      </c>
      <c r="Q118" s="74">
        <v>8.3110500000000004E-2</v>
      </c>
      <c r="R118" s="10">
        <v>5.1789200000000001E-2</v>
      </c>
      <c r="S118" s="10">
        <v>0.1144318</v>
      </c>
      <c r="T118" s="10">
        <v>2.202E-7</v>
      </c>
      <c r="V118" s="74">
        <v>6.0789599999999999E-2</v>
      </c>
      <c r="W118" s="10">
        <v>3.7482700000000001E-2</v>
      </c>
      <c r="X118" s="10">
        <v>8.4096400000000002E-2</v>
      </c>
      <c r="Y118" s="10">
        <v>3.5059999999999998E-7</v>
      </c>
      <c r="AA118" s="74">
        <v>0.1174268</v>
      </c>
      <c r="AB118" s="10">
        <v>7.1013300000000001E-2</v>
      </c>
      <c r="AC118" s="10">
        <v>0.1638404</v>
      </c>
      <c r="AD118" s="10">
        <v>7.7159999999999995E-7</v>
      </c>
      <c r="AF118" s="74">
        <v>0.1569894</v>
      </c>
      <c r="AG118" s="10">
        <v>0.14189750000000001</v>
      </c>
      <c r="AH118" s="10">
        <v>0.17208129999999999</v>
      </c>
      <c r="AI118" s="10">
        <v>9.1190000000000001E-89</v>
      </c>
      <c r="AK118" s="74">
        <v>0.20711479999999999</v>
      </c>
      <c r="AL118" s="10">
        <v>0.17277709999999999</v>
      </c>
      <c r="AM118" s="10">
        <v>0.24145249999999999</v>
      </c>
      <c r="AN118" s="10">
        <v>7.901E-32</v>
      </c>
    </row>
    <row r="119" spans="1:40">
      <c r="A119" s="9" t="s">
        <v>121</v>
      </c>
      <c r="B119" s="74">
        <v>5.9690000000000003E-4</v>
      </c>
      <c r="C119" s="10">
        <v>-2.6186E-3</v>
      </c>
      <c r="D119" s="10">
        <v>3.8124000000000001E-3</v>
      </c>
      <c r="E119" s="10">
        <v>0.71587204999999998</v>
      </c>
      <c r="G119" s="74">
        <v>-3.5246000000000001E-3</v>
      </c>
      <c r="H119" s="76">
        <v>-6.2624000000000004E-3</v>
      </c>
      <c r="I119" s="10">
        <v>-7.8680000000000004E-4</v>
      </c>
      <c r="J119" s="10">
        <v>1.1653409999999999E-2</v>
      </c>
      <c r="K119" s="10"/>
      <c r="L119" s="74">
        <v>-2.6099999999999999E-3</v>
      </c>
      <c r="M119" s="10">
        <v>-6.5252000000000001E-3</v>
      </c>
      <c r="N119" s="10">
        <v>1.3051E-3</v>
      </c>
      <c r="O119" s="10">
        <v>0.19119169</v>
      </c>
      <c r="Q119" s="74">
        <v>3.4167999999999998E-3</v>
      </c>
      <c r="R119" s="10">
        <v>-7.2000000000000002E-5</v>
      </c>
      <c r="S119" s="10">
        <v>6.9056999999999999E-3</v>
      </c>
      <c r="T119" s="10">
        <v>5.4914909999999997E-2</v>
      </c>
      <c r="V119" s="74">
        <v>-8.2459999999999999E-4</v>
      </c>
      <c r="W119" s="10">
        <v>-3.5669E-3</v>
      </c>
      <c r="X119" s="10">
        <v>1.9177E-3</v>
      </c>
      <c r="Y119" s="10">
        <v>0.55539578999999994</v>
      </c>
      <c r="AA119" s="74">
        <v>6.3461999999999998E-3</v>
      </c>
      <c r="AB119" s="10">
        <v>3.2120999999999999E-3</v>
      </c>
      <c r="AC119" s="10">
        <v>9.4803000000000005E-3</v>
      </c>
      <c r="AD119" s="10">
        <v>7.4579999999999994E-5</v>
      </c>
      <c r="AF119" s="74">
        <v>1.05173E-2</v>
      </c>
      <c r="AG119" s="10">
        <v>8.6391999999999997E-3</v>
      </c>
      <c r="AH119" s="10">
        <v>1.23955E-2</v>
      </c>
      <c r="AI119" s="10">
        <v>1.0269999999999999E-27</v>
      </c>
      <c r="AK119" s="74">
        <v>5.1679999999999999E-3</v>
      </c>
      <c r="AL119" s="10">
        <v>2.4069999999999999E-3</v>
      </c>
      <c r="AM119" s="10">
        <v>7.9290999999999997E-3</v>
      </c>
      <c r="AN119" s="10">
        <v>2.4562999999999999E-4</v>
      </c>
    </row>
    <row r="120" spans="1:40">
      <c r="A120" s="9" t="s">
        <v>122</v>
      </c>
      <c r="B120" s="74">
        <v>1.1069000000000001E-3</v>
      </c>
      <c r="C120" s="10">
        <v>-3.5980000000000002E-4</v>
      </c>
      <c r="D120" s="10">
        <v>2.5736000000000001E-3</v>
      </c>
      <c r="E120" s="10">
        <v>0.13901152</v>
      </c>
      <c r="G120" s="74">
        <v>1.8814000000000001E-3</v>
      </c>
      <c r="H120" s="10">
        <v>4.7659999999999998E-4</v>
      </c>
      <c r="I120" s="10">
        <v>3.2862E-3</v>
      </c>
      <c r="J120" s="10">
        <v>8.6903599999999994E-3</v>
      </c>
      <c r="K120" s="10"/>
      <c r="L120" s="74">
        <v>1.3167999999999999E-3</v>
      </c>
      <c r="M120" s="10">
        <v>-5.4739999999999997E-4</v>
      </c>
      <c r="N120" s="10">
        <v>3.1809999999999998E-3</v>
      </c>
      <c r="O120" s="10">
        <v>0.16608412</v>
      </c>
      <c r="Q120" s="74">
        <v>4.0769999999999999E-3</v>
      </c>
      <c r="R120" s="10">
        <v>2.1933999999999999E-3</v>
      </c>
      <c r="S120" s="10">
        <v>5.9605999999999999E-3</v>
      </c>
      <c r="T120" s="10">
        <v>2.3090000000000001E-5</v>
      </c>
      <c r="V120" s="74">
        <v>2.7690000000000001E-4</v>
      </c>
      <c r="W120" s="10">
        <v>-1.8285E-3</v>
      </c>
      <c r="X120" s="10">
        <v>2.3822000000000001E-3</v>
      </c>
      <c r="Y120" s="10">
        <v>0.79648695000000003</v>
      </c>
      <c r="AA120" s="74">
        <v>5.9366000000000002E-3</v>
      </c>
      <c r="AB120" s="10">
        <v>3.1232E-3</v>
      </c>
      <c r="AC120" s="10">
        <v>8.7500000000000008E-3</v>
      </c>
      <c r="AD120" s="10">
        <v>3.6749999999999999E-5</v>
      </c>
      <c r="AF120" s="74">
        <v>4.1914999999999999E-3</v>
      </c>
      <c r="AG120" s="10">
        <v>3.0335000000000002E-3</v>
      </c>
      <c r="AH120" s="10">
        <v>5.3495000000000001E-3</v>
      </c>
      <c r="AI120" s="10">
        <v>1.47E-12</v>
      </c>
      <c r="AK120" s="74">
        <v>8.1861E-3</v>
      </c>
      <c r="AL120" s="10">
        <v>6.0396E-3</v>
      </c>
      <c r="AM120" s="10">
        <v>1.0332600000000001E-2</v>
      </c>
      <c r="AN120" s="10">
        <v>8.9919999999999997E-14</v>
      </c>
    </row>
    <row r="121" spans="1:40">
      <c r="A121" s="9" t="s">
        <v>123</v>
      </c>
      <c r="B121" s="74">
        <v>8.2939999999999999E-4</v>
      </c>
      <c r="C121" s="10">
        <v>9.5199999999999997E-5</v>
      </c>
      <c r="D121" s="10">
        <v>1.5636999999999999E-3</v>
      </c>
      <c r="E121" s="10">
        <v>2.6845899999999999E-2</v>
      </c>
      <c r="G121" s="74">
        <v>1.1483000000000001E-3</v>
      </c>
      <c r="H121" s="10">
        <v>5.4250000000000001E-4</v>
      </c>
      <c r="I121" s="10">
        <v>1.7542E-3</v>
      </c>
      <c r="J121" s="10">
        <v>2.0682E-4</v>
      </c>
      <c r="K121" s="10"/>
      <c r="L121" s="74">
        <v>8.1260000000000002E-4</v>
      </c>
      <c r="M121" s="10">
        <v>-1.26E-5</v>
      </c>
      <c r="N121" s="10">
        <v>1.6378E-3</v>
      </c>
      <c r="O121" s="10">
        <v>5.3596900000000003E-2</v>
      </c>
      <c r="Q121" s="74">
        <v>2.0634E-3</v>
      </c>
      <c r="R121" s="10">
        <v>1.2574000000000001E-3</v>
      </c>
      <c r="S121" s="10">
        <v>2.8693E-3</v>
      </c>
      <c r="T121" s="10">
        <v>5.7319999999999997E-7</v>
      </c>
      <c r="V121" s="25"/>
      <c r="W121" s="25"/>
      <c r="X121" s="25"/>
      <c r="Y121" s="25"/>
      <c r="Z121" s="24"/>
      <c r="AA121" s="25"/>
      <c r="AB121" s="25"/>
      <c r="AC121" s="25"/>
      <c r="AD121" s="25"/>
      <c r="AF121" s="74">
        <v>2.9537999999999999E-3</v>
      </c>
      <c r="AG121" s="10">
        <v>2.5078000000000001E-3</v>
      </c>
      <c r="AH121" s="10">
        <v>3.3998000000000001E-3</v>
      </c>
      <c r="AI121" s="10">
        <v>7.9599999999999999E-38</v>
      </c>
      <c r="AK121" s="74">
        <v>3.2913E-3</v>
      </c>
      <c r="AL121" s="10">
        <v>1.9645000000000001E-3</v>
      </c>
      <c r="AM121" s="10">
        <v>4.6179999999999997E-3</v>
      </c>
      <c r="AN121" s="10">
        <v>1.1939999999999999E-6</v>
      </c>
    </row>
    <row r="122" spans="1:40">
      <c r="A122" s="9" t="s">
        <v>124</v>
      </c>
      <c r="B122" s="74">
        <v>-6.3550999999999998E-3</v>
      </c>
      <c r="C122" s="10">
        <v>-2.5550400000000001E-2</v>
      </c>
      <c r="D122" s="10">
        <v>1.28402E-2</v>
      </c>
      <c r="E122" s="10">
        <v>0.51623666999999995</v>
      </c>
      <c r="G122" s="74">
        <v>-1.44919E-2</v>
      </c>
      <c r="H122" s="77">
        <v>-3.13475E-2</v>
      </c>
      <c r="I122" s="10">
        <v>2.3636999999999998E-3</v>
      </c>
      <c r="J122" s="10">
        <v>9.192881E-2</v>
      </c>
      <c r="K122" s="10"/>
      <c r="L122" s="74">
        <v>-2.7078700000000001E-2</v>
      </c>
      <c r="M122" s="10">
        <v>-5.1253899999999998E-2</v>
      </c>
      <c r="N122" s="10">
        <v>-2.9034E-3</v>
      </c>
      <c r="O122" s="10">
        <v>2.816316E-2</v>
      </c>
      <c r="Q122" s="74">
        <v>7.0911999999999998E-3</v>
      </c>
      <c r="R122" s="10">
        <v>-1.3138800000000001E-2</v>
      </c>
      <c r="S122" s="10">
        <v>2.7321100000000001E-2</v>
      </c>
      <c r="T122" s="10">
        <v>0.49183241</v>
      </c>
      <c r="V122" s="74">
        <v>-2.7078899999999999E-2</v>
      </c>
      <c r="W122" s="10">
        <v>-5.0004600000000003E-2</v>
      </c>
      <c r="X122" s="10">
        <v>-4.1532000000000001E-3</v>
      </c>
      <c r="Y122" s="10">
        <v>2.0642190000000001E-2</v>
      </c>
      <c r="AA122" s="74">
        <v>3.4797700000000001E-2</v>
      </c>
      <c r="AB122" s="10">
        <v>8.6610000000000003E-3</v>
      </c>
      <c r="AC122" s="10">
        <v>6.09344E-2</v>
      </c>
      <c r="AD122" s="10">
        <v>9.1018999999999996E-3</v>
      </c>
      <c r="AF122" s="74">
        <v>8.2745000000000006E-3</v>
      </c>
      <c r="AG122" s="10">
        <v>-3.4756000000000001E-3</v>
      </c>
      <c r="AH122" s="10">
        <v>2.0024500000000001E-2</v>
      </c>
      <c r="AI122" s="10">
        <v>0.16747409999999999</v>
      </c>
      <c r="AK122" s="74">
        <v>-1.9500699999999999E-2</v>
      </c>
      <c r="AL122" s="10">
        <v>-4.0840099999999997E-2</v>
      </c>
      <c r="AM122" s="10">
        <v>1.8387E-3</v>
      </c>
      <c r="AN122" s="10">
        <v>7.3269609999999999E-2</v>
      </c>
    </row>
    <row r="123" spans="1:40">
      <c r="A123" s="9" t="s">
        <v>125</v>
      </c>
      <c r="B123" s="74">
        <v>-2.728E-3</v>
      </c>
      <c r="C123" s="10">
        <v>-2.38528E-2</v>
      </c>
      <c r="D123" s="10">
        <v>1.8396800000000001E-2</v>
      </c>
      <c r="E123" s="10">
        <v>0.80009975</v>
      </c>
      <c r="G123" s="74">
        <v>-2.29204E-2</v>
      </c>
      <c r="H123" s="77">
        <v>-4.1894199999999999E-2</v>
      </c>
      <c r="I123" s="10">
        <v>-3.9465000000000004E-3</v>
      </c>
      <c r="J123" s="10">
        <v>1.7926259999999999E-2</v>
      </c>
      <c r="K123" s="10"/>
      <c r="L123" s="74">
        <v>-2.91335E-2</v>
      </c>
      <c r="M123" s="10">
        <v>-5.4296999999999998E-2</v>
      </c>
      <c r="N123" s="10">
        <v>-3.9700999999999998E-3</v>
      </c>
      <c r="O123" s="10">
        <v>2.328616E-2</v>
      </c>
      <c r="Q123" s="74">
        <v>4.2398000000000002E-3</v>
      </c>
      <c r="R123" s="10">
        <v>-1.61899E-2</v>
      </c>
      <c r="S123" s="10">
        <v>2.46695E-2</v>
      </c>
      <c r="T123" s="10">
        <v>0.68401025999999998</v>
      </c>
      <c r="V123" s="74">
        <v>-1.4715499999999999E-2</v>
      </c>
      <c r="W123" s="10">
        <v>-3.9008399999999999E-2</v>
      </c>
      <c r="X123" s="10">
        <v>9.5773000000000004E-3</v>
      </c>
      <c r="Y123" s="10">
        <v>0.23494345</v>
      </c>
      <c r="AA123" s="74">
        <v>4.4623000000000003E-2</v>
      </c>
      <c r="AB123" s="10">
        <v>1.4266300000000001E-2</v>
      </c>
      <c r="AC123" s="10">
        <v>7.4979599999999993E-2</v>
      </c>
      <c r="AD123" s="10">
        <v>3.98921E-3</v>
      </c>
      <c r="AF123" s="74">
        <v>-7.7305000000000004E-3</v>
      </c>
      <c r="AG123" s="10">
        <v>-1.92424E-2</v>
      </c>
      <c r="AH123" s="10">
        <v>3.7813999999999999E-3</v>
      </c>
      <c r="AI123" s="10">
        <v>0.18807246999999999</v>
      </c>
      <c r="AK123" s="74">
        <v>-2.1659100000000001E-2</v>
      </c>
      <c r="AL123" s="10">
        <v>-4.1343199999999997E-2</v>
      </c>
      <c r="AM123" s="10">
        <v>-1.9750000000000002E-3</v>
      </c>
      <c r="AN123" s="10">
        <v>3.1042899999999998E-2</v>
      </c>
    </row>
    <row r="124" spans="1:40">
      <c r="A124" s="9" t="s">
        <v>126</v>
      </c>
      <c r="B124" s="74">
        <v>-2.5287E-3</v>
      </c>
      <c r="C124" s="10">
        <v>-2.2704499999999999E-2</v>
      </c>
      <c r="D124" s="10">
        <v>1.7647099999999999E-2</v>
      </c>
      <c r="E124" s="10">
        <v>0.80587228</v>
      </c>
      <c r="G124" s="74">
        <v>-1.8172199999999999E-2</v>
      </c>
      <c r="H124" s="77">
        <v>-3.6430200000000003E-2</v>
      </c>
      <c r="I124" s="10">
        <v>8.5799999999999998E-5</v>
      </c>
      <c r="J124" s="10">
        <v>5.1085480000000003E-2</v>
      </c>
      <c r="K124" s="10"/>
      <c r="L124" s="74">
        <v>-2.6424400000000001E-2</v>
      </c>
      <c r="M124" s="10">
        <v>-5.1081500000000002E-2</v>
      </c>
      <c r="N124" s="10">
        <v>-1.7672E-3</v>
      </c>
      <c r="O124" s="10">
        <v>3.5707290000000003E-2</v>
      </c>
      <c r="Q124" s="74">
        <v>4.8065E-3</v>
      </c>
      <c r="R124" s="10">
        <v>-1.6704500000000001E-2</v>
      </c>
      <c r="S124" s="10">
        <v>2.63176E-2</v>
      </c>
      <c r="T124" s="10">
        <v>0.66124072</v>
      </c>
      <c r="V124" s="74">
        <v>-2.77221E-2</v>
      </c>
      <c r="W124" s="10">
        <v>-5.5001899999999999E-2</v>
      </c>
      <c r="X124" s="10">
        <v>-4.4240000000000002E-4</v>
      </c>
      <c r="Y124" s="10">
        <v>4.640333E-2</v>
      </c>
      <c r="AA124" s="74">
        <v>4.4956000000000003E-2</v>
      </c>
      <c r="AB124" s="10">
        <v>1.34769E-2</v>
      </c>
      <c r="AC124" s="10">
        <v>7.6435100000000006E-2</v>
      </c>
      <c r="AD124" s="10">
        <v>5.1534600000000003E-3</v>
      </c>
      <c r="AF124" s="74">
        <v>2.4159999999999999E-4</v>
      </c>
      <c r="AG124" s="10">
        <v>-1.21081E-2</v>
      </c>
      <c r="AH124" s="10">
        <v>1.25913E-2</v>
      </c>
      <c r="AI124" s="10">
        <v>0.96940884999999999</v>
      </c>
      <c r="AK124" s="74">
        <v>-3.1034599999999999E-2</v>
      </c>
      <c r="AL124" s="10">
        <v>-5.3233900000000001E-2</v>
      </c>
      <c r="AM124" s="10">
        <v>-8.8353000000000008E-3</v>
      </c>
      <c r="AN124" s="10">
        <v>6.1532899999999996E-3</v>
      </c>
    </row>
    <row r="125" spans="1:40">
      <c r="A125" s="9" t="s">
        <v>127</v>
      </c>
      <c r="B125" s="74">
        <v>-6.9442999999999996E-3</v>
      </c>
      <c r="C125" s="10">
        <v>-1.5250100000000001E-2</v>
      </c>
      <c r="D125" s="10">
        <v>1.3615000000000001E-3</v>
      </c>
      <c r="E125" s="10">
        <v>0.101233</v>
      </c>
      <c r="G125" s="74">
        <v>-1.7910800000000001E-2</v>
      </c>
      <c r="H125" s="77">
        <v>-2.5473300000000001E-2</v>
      </c>
      <c r="I125" s="10">
        <v>-1.03482E-2</v>
      </c>
      <c r="J125" s="10">
        <v>3.6150000000000001E-6</v>
      </c>
      <c r="K125" s="10"/>
      <c r="L125" s="74">
        <v>-1.7972999999999999E-2</v>
      </c>
      <c r="M125" s="10">
        <v>-2.8337999999999999E-2</v>
      </c>
      <c r="N125" s="10">
        <v>-7.6080000000000002E-3</v>
      </c>
      <c r="O125" s="10">
        <v>6.8785000000000005E-4</v>
      </c>
      <c r="Q125" s="74">
        <v>-1.0922299999999999E-2</v>
      </c>
      <c r="R125" s="10">
        <v>-1.9391700000000001E-2</v>
      </c>
      <c r="S125" s="10">
        <v>-2.4529E-3</v>
      </c>
      <c r="T125" s="10">
        <v>1.151783E-2</v>
      </c>
      <c r="V125" s="74">
        <v>-4.0212699999999997E-2</v>
      </c>
      <c r="W125" s="10">
        <v>-5.37025E-2</v>
      </c>
      <c r="X125" s="10">
        <v>-2.6723E-2</v>
      </c>
      <c r="Y125" s="10">
        <v>6.0760000000000001E-9</v>
      </c>
      <c r="AA125" s="74">
        <v>-1.1879000000000001E-2</v>
      </c>
      <c r="AB125" s="10">
        <v>-2.5322299999999999E-2</v>
      </c>
      <c r="AC125" s="10">
        <v>1.5642E-3</v>
      </c>
      <c r="AD125" s="10">
        <v>8.3247710000000003E-2</v>
      </c>
      <c r="AF125" s="74">
        <v>-4.2386199999999999E-2</v>
      </c>
      <c r="AG125" s="10">
        <v>-4.7778399999999999E-2</v>
      </c>
      <c r="AH125" s="10">
        <v>-3.6994100000000002E-2</v>
      </c>
      <c r="AI125" s="10">
        <v>2.3629999999999999E-52</v>
      </c>
      <c r="AK125" s="74">
        <v>-5.0820400000000002E-2</v>
      </c>
      <c r="AL125" s="10">
        <v>-6.1332999999999999E-2</v>
      </c>
      <c r="AM125" s="10">
        <v>-4.0307799999999998E-2</v>
      </c>
      <c r="AN125" s="10">
        <v>3.9679999999999999E-21</v>
      </c>
    </row>
    <row r="126" spans="1:40">
      <c r="A126" s="9" t="s">
        <v>128</v>
      </c>
      <c r="B126" s="74">
        <v>1.07513E-2</v>
      </c>
      <c r="C126" s="10">
        <v>2.212E-3</v>
      </c>
      <c r="D126" s="10">
        <v>1.9290600000000001E-2</v>
      </c>
      <c r="E126" s="10">
        <v>1.362446E-2</v>
      </c>
      <c r="G126" s="74">
        <v>1.7132999999999999E-2</v>
      </c>
      <c r="H126" s="10">
        <v>7.9708000000000001E-3</v>
      </c>
      <c r="I126" s="10">
        <v>2.6295099999999998E-2</v>
      </c>
      <c r="J126" s="10">
        <v>2.5123000000000002E-4</v>
      </c>
      <c r="K126" s="10"/>
      <c r="L126" s="74">
        <v>1.1710999999999999E-2</v>
      </c>
      <c r="M126" s="10">
        <v>-6.5050000000000004E-4</v>
      </c>
      <c r="N126" s="10">
        <v>2.4072400000000001E-2</v>
      </c>
      <c r="O126" s="10">
        <v>6.331879E-2</v>
      </c>
      <c r="Q126" s="74">
        <v>3.31054E-2</v>
      </c>
      <c r="R126" s="10">
        <v>2.1135500000000002E-2</v>
      </c>
      <c r="S126" s="10">
        <v>4.5075200000000003E-2</v>
      </c>
      <c r="T126" s="10">
        <v>6.7150000000000002E-8</v>
      </c>
      <c r="V126" s="74">
        <v>1.78613E-2</v>
      </c>
      <c r="W126" s="10">
        <v>6.7548E-3</v>
      </c>
      <c r="X126" s="10">
        <v>2.8967699999999999E-2</v>
      </c>
      <c r="Y126" s="10">
        <v>1.63871E-3</v>
      </c>
      <c r="AA126" s="74">
        <v>4.21109E-2</v>
      </c>
      <c r="AB126" s="10">
        <v>2.3670799999999999E-2</v>
      </c>
      <c r="AC126" s="10">
        <v>6.0550899999999998E-2</v>
      </c>
      <c r="AD126" s="10">
        <v>8.0299999999999994E-6</v>
      </c>
      <c r="AF126" s="74">
        <v>5.7786700000000003E-2</v>
      </c>
      <c r="AG126" s="10">
        <v>5.0934500000000001E-2</v>
      </c>
      <c r="AH126" s="10">
        <v>6.4638799999999996E-2</v>
      </c>
      <c r="AI126" s="10">
        <v>8.8610000000000001E-60</v>
      </c>
      <c r="AK126" s="74">
        <v>3.7124900000000002E-2</v>
      </c>
      <c r="AL126" s="10">
        <v>2.4163199999999999E-2</v>
      </c>
      <c r="AM126" s="10">
        <v>5.0086699999999998E-2</v>
      </c>
      <c r="AN126" s="10">
        <v>2.0739999999999999E-8</v>
      </c>
    </row>
    <row r="127" spans="1:40">
      <c r="A127" s="9" t="s">
        <v>129</v>
      </c>
      <c r="B127" s="74">
        <v>4.8351699999999997E-2</v>
      </c>
      <c r="C127" s="10">
        <v>-5.6581699999999999E-2</v>
      </c>
      <c r="D127" s="10">
        <v>0.15328520000000001</v>
      </c>
      <c r="E127" s="10">
        <v>0.36629229000000002</v>
      </c>
      <c r="G127" s="74">
        <v>0.11022179999999999</v>
      </c>
      <c r="H127" s="76">
        <v>-3.1375000000000001E-3</v>
      </c>
      <c r="I127" s="10">
        <v>0.2235811</v>
      </c>
      <c r="J127" s="10">
        <v>5.6680849999999998E-2</v>
      </c>
      <c r="K127" s="10"/>
      <c r="L127" s="74">
        <v>2.0870199999999998E-2</v>
      </c>
      <c r="M127" s="10">
        <v>-0.1161266</v>
      </c>
      <c r="N127" s="10">
        <v>0.15786700000000001</v>
      </c>
      <c r="O127" s="10">
        <v>0.76512077000000001</v>
      </c>
      <c r="Q127" s="74">
        <v>0.2709394</v>
      </c>
      <c r="R127" s="10">
        <v>0.12257709999999999</v>
      </c>
      <c r="S127" s="10">
        <v>0.4193018</v>
      </c>
      <c r="T127" s="10">
        <v>3.5139999999999998E-4</v>
      </c>
      <c r="V127" s="74">
        <v>2.64122E-2</v>
      </c>
      <c r="W127" s="10">
        <v>-0.1147157</v>
      </c>
      <c r="X127" s="10">
        <v>0.16753999999999999</v>
      </c>
      <c r="Y127" s="10">
        <v>0.71359945000000002</v>
      </c>
      <c r="AA127" s="74">
        <v>0.43876870000000001</v>
      </c>
      <c r="AB127" s="10">
        <v>0.22670969999999999</v>
      </c>
      <c r="AC127" s="10">
        <v>0.65082770000000001</v>
      </c>
      <c r="AD127" s="10">
        <v>5.1829999999999997E-5</v>
      </c>
      <c r="AF127" s="74">
        <v>0.47909859999999999</v>
      </c>
      <c r="AG127" s="10">
        <v>0.40111019999999997</v>
      </c>
      <c r="AH127" s="10">
        <v>0.557087</v>
      </c>
      <c r="AI127" s="10">
        <v>6.3469999999999994E-33</v>
      </c>
      <c r="AK127" s="74">
        <v>0.38419219999999998</v>
      </c>
      <c r="AL127" s="10">
        <v>0.23479739999999999</v>
      </c>
      <c r="AM127" s="10">
        <v>0.53358700000000003</v>
      </c>
      <c r="AN127" s="10">
        <v>4.7879999999999997E-7</v>
      </c>
    </row>
    <row r="128" spans="1:40">
      <c r="A128" s="9" t="s">
        <v>130</v>
      </c>
      <c r="B128" s="74">
        <v>1.7001700000000002E-2</v>
      </c>
      <c r="C128" s="10">
        <v>-1.0270700000000001E-2</v>
      </c>
      <c r="D128" s="10">
        <v>4.4274099999999997E-2</v>
      </c>
      <c r="E128" s="10">
        <v>0.22163848</v>
      </c>
      <c r="G128" s="74">
        <v>1.5195800000000001E-2</v>
      </c>
      <c r="H128" s="76">
        <v>-1.49149E-2</v>
      </c>
      <c r="I128" s="10">
        <v>4.5306399999999997E-2</v>
      </c>
      <c r="J128" s="10">
        <v>0.32244070000000002</v>
      </c>
      <c r="K128" s="10"/>
      <c r="L128" s="74">
        <v>-9.0206999999999996E-3</v>
      </c>
      <c r="M128" s="10">
        <v>-3.6674100000000001E-2</v>
      </c>
      <c r="N128" s="10">
        <v>1.8632699999999999E-2</v>
      </c>
      <c r="O128" s="10">
        <v>0.52236267999999997</v>
      </c>
      <c r="Q128" s="74">
        <v>2.95991E-2</v>
      </c>
      <c r="R128" s="10">
        <v>-2.2471000000000001E-3</v>
      </c>
      <c r="S128" s="10">
        <v>6.1445300000000001E-2</v>
      </c>
      <c r="T128" s="10">
        <v>6.8482609999999999E-2</v>
      </c>
      <c r="V128" s="25"/>
      <c r="W128" s="25"/>
      <c r="X128" s="25"/>
      <c r="Y128" s="25"/>
      <c r="Z128" s="24"/>
      <c r="AA128" s="72"/>
      <c r="AB128" s="72"/>
      <c r="AC128" s="72"/>
      <c r="AD128" s="72"/>
      <c r="AF128" s="74">
        <v>3.1453099999999998E-2</v>
      </c>
      <c r="AG128" s="10">
        <v>1.9970000000000002E-2</v>
      </c>
      <c r="AH128" s="10">
        <v>4.2936200000000001E-2</v>
      </c>
      <c r="AI128" s="10">
        <v>8.2570000000000004E-8</v>
      </c>
      <c r="AK128" s="74">
        <v>0.1139452</v>
      </c>
      <c r="AL128" s="10">
        <v>8.92844E-2</v>
      </c>
      <c r="AM128" s="10">
        <v>0.13860600000000001</v>
      </c>
      <c r="AN128" s="10">
        <v>1.901E-19</v>
      </c>
    </row>
    <row r="129" spans="1:40">
      <c r="A129" s="9" t="s">
        <v>131</v>
      </c>
      <c r="B129" s="74">
        <v>4.0895999999999997E-3</v>
      </c>
      <c r="C129" s="10">
        <v>-7.228E-4</v>
      </c>
      <c r="D129" s="10">
        <v>8.9020999999999996E-3</v>
      </c>
      <c r="E129" s="10">
        <v>9.5755880000000002E-2</v>
      </c>
      <c r="G129" s="74">
        <v>3.9960000000000001E-4</v>
      </c>
      <c r="H129" s="76">
        <v>-4.8307000000000003E-3</v>
      </c>
      <c r="I129" s="10">
        <v>5.6299999999999996E-3</v>
      </c>
      <c r="J129" s="10">
        <v>0.88090228999999998</v>
      </c>
      <c r="K129" s="10"/>
      <c r="L129" s="74">
        <v>-5.5795000000000003E-3</v>
      </c>
      <c r="M129" s="10">
        <v>-1.0450299999999999E-2</v>
      </c>
      <c r="N129" s="10">
        <v>-7.0859999999999999E-4</v>
      </c>
      <c r="O129" s="10">
        <v>2.479017E-2</v>
      </c>
      <c r="Q129" s="74">
        <v>-2.1873000000000001E-3</v>
      </c>
      <c r="R129" s="10">
        <v>-8.5465999999999997E-3</v>
      </c>
      <c r="S129" s="10">
        <v>4.1720999999999998E-3</v>
      </c>
      <c r="T129" s="10">
        <v>0.49999719999999997</v>
      </c>
      <c r="V129" s="25"/>
      <c r="W129" s="25"/>
      <c r="X129" s="25"/>
      <c r="Y129" s="25"/>
      <c r="Z129" s="24"/>
      <c r="AA129" s="72"/>
      <c r="AB129" s="72"/>
      <c r="AC129" s="72"/>
      <c r="AD129" s="72"/>
      <c r="AF129" s="74">
        <v>-1.15584E-2</v>
      </c>
      <c r="AG129" s="10">
        <v>-1.3645300000000001E-2</v>
      </c>
      <c r="AH129" s="10">
        <v>-9.4715000000000008E-3</v>
      </c>
      <c r="AI129" s="10">
        <v>3.8069999999999999E-27</v>
      </c>
      <c r="AK129" s="74">
        <v>-1.8137299999999999E-2</v>
      </c>
      <c r="AL129" s="10">
        <v>-2.32044E-2</v>
      </c>
      <c r="AM129" s="10">
        <v>-1.3070099999999999E-2</v>
      </c>
      <c r="AN129" s="10">
        <v>2.5829999999999998E-12</v>
      </c>
    </row>
    <row r="130" spans="1:40">
      <c r="A130" s="9" t="s">
        <v>132</v>
      </c>
      <c r="B130" s="74">
        <v>1.6997E-3</v>
      </c>
      <c r="C130" s="10">
        <v>-3.5359999999999998E-4</v>
      </c>
      <c r="D130" s="10">
        <v>3.7529E-3</v>
      </c>
      <c r="E130" s="10">
        <v>0.10465573</v>
      </c>
      <c r="G130" s="74">
        <v>1.6770999999999999E-3</v>
      </c>
      <c r="H130" s="76">
        <v>-2.4780000000000001E-4</v>
      </c>
      <c r="I130" s="10">
        <v>3.6020000000000002E-3</v>
      </c>
      <c r="J130" s="10">
        <v>8.7662649999999995E-2</v>
      </c>
      <c r="K130" s="10"/>
      <c r="L130" s="74">
        <v>-5.3970000000000005E-4</v>
      </c>
      <c r="M130" s="10">
        <v>-3.509E-3</v>
      </c>
      <c r="N130" s="10">
        <v>2.4294999999999998E-3</v>
      </c>
      <c r="O130" s="10">
        <v>0.72148447999999998</v>
      </c>
      <c r="Q130" s="74">
        <v>3.4764000000000001E-3</v>
      </c>
      <c r="R130" s="10">
        <v>1.2976000000000001E-3</v>
      </c>
      <c r="S130" s="10">
        <v>5.6552E-3</v>
      </c>
      <c r="T130" s="10">
        <v>1.7828500000000001E-3</v>
      </c>
      <c r="V130" s="74">
        <v>-4.0994999999999998E-3</v>
      </c>
      <c r="W130" s="10">
        <v>-6.4799000000000002E-3</v>
      </c>
      <c r="X130" s="10">
        <v>-1.7191000000000001E-3</v>
      </c>
      <c r="Y130" s="10">
        <v>7.4784000000000005E-4</v>
      </c>
      <c r="AA130" s="74">
        <v>1.8561999999999999E-3</v>
      </c>
      <c r="AB130" s="10">
        <v>-3.4620000000000001E-4</v>
      </c>
      <c r="AC130" s="10">
        <v>4.0587000000000002E-3</v>
      </c>
      <c r="AD130" s="10">
        <v>9.8506819999999995E-2</v>
      </c>
      <c r="AF130" s="74">
        <v>1.2354E-3</v>
      </c>
      <c r="AG130" s="10">
        <v>-3.2620000000000001E-4</v>
      </c>
      <c r="AH130" s="10">
        <v>2.7970999999999998E-3</v>
      </c>
      <c r="AI130" s="10">
        <v>0.12097718</v>
      </c>
      <c r="AK130" s="74">
        <v>1.2783E-3</v>
      </c>
      <c r="AL130" s="10">
        <v>-1.0510000000000001E-3</v>
      </c>
      <c r="AM130" s="10">
        <v>3.6075E-3</v>
      </c>
      <c r="AN130" s="10">
        <v>0.28204633000000001</v>
      </c>
    </row>
    <row r="131" spans="1:40">
      <c r="A131" s="9" t="s">
        <v>133</v>
      </c>
      <c r="B131" s="74">
        <v>-1.8799000000000001E-3</v>
      </c>
      <c r="C131" s="10">
        <v>-2.9518599999999999E-2</v>
      </c>
      <c r="D131" s="10">
        <v>2.5758799999999998E-2</v>
      </c>
      <c r="E131" s="10">
        <v>0.89390086999999996</v>
      </c>
      <c r="G131" s="74">
        <v>-1.5945899999999999E-2</v>
      </c>
      <c r="H131" s="76">
        <v>-4.3621600000000003E-2</v>
      </c>
      <c r="I131" s="10">
        <v>1.17298E-2</v>
      </c>
      <c r="J131" s="10">
        <v>0.25863960000000003</v>
      </c>
      <c r="K131" s="10"/>
      <c r="L131" s="74">
        <v>-3.1150299999999999E-2</v>
      </c>
      <c r="M131" s="10">
        <v>-6.9670300000000004E-2</v>
      </c>
      <c r="N131" s="10">
        <v>7.3696999999999999E-3</v>
      </c>
      <c r="O131" s="10">
        <v>0.11289355</v>
      </c>
      <c r="Q131" s="74">
        <v>2.84979E-2</v>
      </c>
      <c r="R131" s="10">
        <v>-4.4051000000000003E-3</v>
      </c>
      <c r="S131" s="10">
        <v>6.1400799999999998E-2</v>
      </c>
      <c r="T131" s="10">
        <v>8.9540640000000005E-2</v>
      </c>
      <c r="V131" s="74">
        <v>-3.2754199999999997E-2</v>
      </c>
      <c r="W131" s="10">
        <v>-7.0790099999999995E-2</v>
      </c>
      <c r="X131" s="10">
        <v>5.2817000000000003E-3</v>
      </c>
      <c r="Y131" s="10">
        <v>9.1397489999999998E-2</v>
      </c>
      <c r="AA131" s="74">
        <v>5.5559900000000002E-2</v>
      </c>
      <c r="AB131" s="10">
        <v>3.4109000000000001E-3</v>
      </c>
      <c r="AC131" s="10">
        <v>0.1077089</v>
      </c>
      <c r="AD131" s="10">
        <v>3.6799190000000002E-2</v>
      </c>
      <c r="AF131" s="74">
        <v>3.4553899999999999E-2</v>
      </c>
      <c r="AG131" s="10">
        <v>1.53708E-2</v>
      </c>
      <c r="AH131" s="10">
        <v>5.3737E-2</v>
      </c>
      <c r="AI131" s="10">
        <v>4.1742999999999999E-4</v>
      </c>
      <c r="AK131" s="74">
        <v>-3.9994200000000001E-2</v>
      </c>
      <c r="AL131" s="10">
        <v>-7.5311900000000001E-2</v>
      </c>
      <c r="AM131" s="10">
        <v>-4.6765000000000001E-3</v>
      </c>
      <c r="AN131" s="10">
        <v>2.646219E-2</v>
      </c>
    </row>
    <row r="132" spans="1:40">
      <c r="A132" s="9" t="s">
        <v>134</v>
      </c>
      <c r="B132" s="74">
        <v>6.0930000000000001E-4</v>
      </c>
      <c r="C132" s="10">
        <v>-5.7600000000000001E-4</v>
      </c>
      <c r="D132" s="10">
        <v>1.7947E-3</v>
      </c>
      <c r="E132" s="10">
        <v>0.31352351000000001</v>
      </c>
      <c r="G132" s="74">
        <v>-3.3799999999999998E-4</v>
      </c>
      <c r="H132" s="76">
        <v>-1.8238E-3</v>
      </c>
      <c r="I132" s="10">
        <v>1.1478E-3</v>
      </c>
      <c r="J132" s="10">
        <v>0.65554581999999995</v>
      </c>
      <c r="K132" s="10"/>
      <c r="L132" s="74">
        <v>5.6820000000000004E-4</v>
      </c>
      <c r="M132" s="10">
        <v>-3.9379999999999998E-4</v>
      </c>
      <c r="N132" s="10">
        <v>1.5302E-3</v>
      </c>
      <c r="O132" s="10">
        <v>0.24684892</v>
      </c>
      <c r="Q132" s="74">
        <v>2.1933999999999999E-3</v>
      </c>
      <c r="R132" s="10">
        <v>8.0909999999999999E-4</v>
      </c>
      <c r="S132" s="10">
        <v>3.5777999999999999E-3</v>
      </c>
      <c r="T132" s="10">
        <v>1.9184899999999999E-3</v>
      </c>
      <c r="V132" s="25"/>
      <c r="W132" s="25"/>
      <c r="X132" s="25"/>
      <c r="Y132" s="25"/>
      <c r="Z132" s="24"/>
      <c r="AA132" s="25"/>
      <c r="AB132" s="25"/>
      <c r="AC132" s="25"/>
      <c r="AD132" s="25"/>
      <c r="AF132" s="74">
        <v>2.0739999999999999E-3</v>
      </c>
      <c r="AG132" s="10">
        <v>1.4367E-3</v>
      </c>
      <c r="AH132" s="10">
        <v>2.7112E-3</v>
      </c>
      <c r="AI132" s="10">
        <v>1.939E-10</v>
      </c>
      <c r="AK132" s="74">
        <v>1.4436E-3</v>
      </c>
      <c r="AL132" s="10">
        <v>4.0430000000000002E-4</v>
      </c>
      <c r="AM132" s="10">
        <v>2.4829000000000001E-3</v>
      </c>
      <c r="AN132" s="10">
        <v>6.4903000000000001E-3</v>
      </c>
    </row>
    <row r="133" spans="1:40">
      <c r="A133" s="9" t="s">
        <v>135</v>
      </c>
      <c r="B133" s="74">
        <v>2.7060000000000001E-3</v>
      </c>
      <c r="C133" s="10">
        <v>-2.0075000000000002E-3</v>
      </c>
      <c r="D133" s="10">
        <v>7.4193999999999996E-3</v>
      </c>
      <c r="E133" s="10">
        <v>0.26036185000000001</v>
      </c>
      <c r="G133" s="74">
        <v>5.4408E-3</v>
      </c>
      <c r="H133" s="10">
        <v>4.2129999999999999E-4</v>
      </c>
      <c r="I133" s="10">
        <v>1.0460300000000001E-2</v>
      </c>
      <c r="J133" s="10">
        <v>3.364557E-2</v>
      </c>
      <c r="K133" s="10"/>
      <c r="L133" s="74">
        <v>-3.9500000000000001E-4</v>
      </c>
      <c r="M133" s="10">
        <v>-6.6176000000000004E-3</v>
      </c>
      <c r="N133" s="10">
        <v>5.8275000000000002E-3</v>
      </c>
      <c r="O133" s="10">
        <v>0.90091378</v>
      </c>
      <c r="Q133" s="74">
        <v>7.8473999999999992E-3</v>
      </c>
      <c r="R133" s="10">
        <v>1.495E-3</v>
      </c>
      <c r="S133" s="10">
        <v>1.4199700000000001E-2</v>
      </c>
      <c r="T133" s="10">
        <v>1.550108E-2</v>
      </c>
      <c r="V133" s="74">
        <v>-8.9900999999999991E-3</v>
      </c>
      <c r="W133" s="10">
        <v>-1.4422300000000001E-2</v>
      </c>
      <c r="X133" s="10">
        <v>-3.558E-3</v>
      </c>
      <c r="Y133" s="10">
        <v>1.19414E-3</v>
      </c>
      <c r="AA133" s="74">
        <v>7.6014999999999998E-3</v>
      </c>
      <c r="AB133" s="10">
        <v>5.9150000000000001E-4</v>
      </c>
      <c r="AC133" s="10">
        <v>1.46114E-2</v>
      </c>
      <c r="AD133" s="10">
        <v>3.357591E-2</v>
      </c>
      <c r="AF133" s="74">
        <v>1.04884E-2</v>
      </c>
      <c r="AG133" s="10">
        <v>6.4871E-3</v>
      </c>
      <c r="AH133" s="10">
        <v>1.4489699999999999E-2</v>
      </c>
      <c r="AI133" s="10">
        <v>2.875E-7</v>
      </c>
      <c r="AK133" s="74">
        <v>3.7234E-3</v>
      </c>
      <c r="AL133" s="10">
        <v>-2.7591E-3</v>
      </c>
      <c r="AM133" s="10">
        <v>1.0205799999999999E-2</v>
      </c>
      <c r="AN133" s="10">
        <v>0.26020300000000002</v>
      </c>
    </row>
    <row r="134" spans="1:40">
      <c r="A134" s="9" t="s">
        <v>136</v>
      </c>
      <c r="B134" s="74">
        <v>9.7561000000000002E-3</v>
      </c>
      <c r="C134" s="10">
        <v>-2.25618E-2</v>
      </c>
      <c r="D134" s="10">
        <v>4.2074100000000003E-2</v>
      </c>
      <c r="E134" s="10">
        <v>0.55390739</v>
      </c>
      <c r="G134" s="74">
        <v>-2.8949999999999999E-4</v>
      </c>
      <c r="H134" s="77">
        <v>-3.2864600000000001E-2</v>
      </c>
      <c r="I134" s="10">
        <v>3.2285599999999998E-2</v>
      </c>
      <c r="J134" s="10">
        <v>0.98609533999999999</v>
      </c>
      <c r="K134" s="10"/>
      <c r="L134" s="74">
        <v>-2.48238E-2</v>
      </c>
      <c r="M134" s="10">
        <v>-6.9131899999999996E-2</v>
      </c>
      <c r="N134" s="10">
        <v>1.9484399999999999E-2</v>
      </c>
      <c r="O134" s="10">
        <v>0.27196788999999999</v>
      </c>
      <c r="Q134" s="74">
        <v>4.6534100000000002E-2</v>
      </c>
      <c r="R134" s="10">
        <v>8.2395000000000003E-3</v>
      </c>
      <c r="S134" s="10">
        <v>8.4828600000000004E-2</v>
      </c>
      <c r="T134" s="10">
        <v>1.72672E-2</v>
      </c>
      <c r="V134" s="74">
        <v>-2.08507E-2</v>
      </c>
      <c r="W134" s="10">
        <v>-6.4192899999999997E-2</v>
      </c>
      <c r="X134" s="10">
        <v>2.2491400000000002E-2</v>
      </c>
      <c r="Y134" s="10">
        <v>0.34551183000000002</v>
      </c>
      <c r="AA134" s="74">
        <v>8.3054000000000003E-2</v>
      </c>
      <c r="AB134" s="10">
        <v>2.64034E-2</v>
      </c>
      <c r="AC134" s="10">
        <v>0.13970450000000001</v>
      </c>
      <c r="AD134" s="10">
        <v>4.0862199999999998E-3</v>
      </c>
      <c r="AF134" s="74">
        <v>6.9011400000000001E-2</v>
      </c>
      <c r="AG134" s="10">
        <v>4.6336799999999997E-2</v>
      </c>
      <c r="AH134" s="10">
        <v>9.1686000000000004E-2</v>
      </c>
      <c r="AI134" s="10">
        <v>2.597E-9</v>
      </c>
      <c r="AK134" s="74">
        <v>-1.49234E-2</v>
      </c>
      <c r="AL134" s="10">
        <v>-5.6042399999999999E-2</v>
      </c>
      <c r="AM134" s="10">
        <v>2.6195699999999999E-2</v>
      </c>
      <c r="AN134" s="10">
        <v>0.47680044999999999</v>
      </c>
    </row>
    <row r="135" spans="1:40">
      <c r="A135" s="9" t="s">
        <v>137</v>
      </c>
      <c r="B135" s="74">
        <v>1.1360200000000001E-2</v>
      </c>
      <c r="C135" s="10">
        <v>-2.3896199999999999E-2</v>
      </c>
      <c r="D135" s="10">
        <v>4.6616600000000001E-2</v>
      </c>
      <c r="E135" s="10">
        <v>0.52752734999999995</v>
      </c>
      <c r="G135" s="74">
        <v>4.5472000000000004E-3</v>
      </c>
      <c r="H135" s="77">
        <v>-3.1544999999999997E-2</v>
      </c>
      <c r="I135" s="10">
        <v>4.0639500000000002E-2</v>
      </c>
      <c r="J135" s="10">
        <v>0.80487421999999997</v>
      </c>
      <c r="K135" s="10"/>
      <c r="L135" s="74">
        <v>-2.5205600000000002E-2</v>
      </c>
      <c r="M135" s="10">
        <v>-7.3617299999999997E-2</v>
      </c>
      <c r="N135" s="10">
        <v>2.32062E-2</v>
      </c>
      <c r="O135" s="10">
        <v>0.30729431000000001</v>
      </c>
      <c r="Q135" s="74">
        <v>5.4357099999999998E-2</v>
      </c>
      <c r="R135" s="10">
        <v>1.16042E-2</v>
      </c>
      <c r="S135" s="10">
        <v>9.7109899999999999E-2</v>
      </c>
      <c r="T135" s="10">
        <v>1.273854E-2</v>
      </c>
      <c r="V135" s="74">
        <v>-2.9852299999999998E-2</v>
      </c>
      <c r="W135" s="10">
        <v>-7.7400800000000006E-2</v>
      </c>
      <c r="X135" s="10">
        <v>1.7696099999999999E-2</v>
      </c>
      <c r="Y135" s="10">
        <v>0.21832969999999999</v>
      </c>
      <c r="Z135" s="21"/>
      <c r="AA135" s="74">
        <v>9.0679300000000004E-2</v>
      </c>
      <c r="AB135" s="10">
        <v>2.7947E-2</v>
      </c>
      <c r="AC135" s="10">
        <v>0.15341170000000001</v>
      </c>
      <c r="AD135" s="10">
        <v>4.6369899999999997E-3</v>
      </c>
      <c r="AF135" s="74">
        <v>7.9536999999999997E-2</v>
      </c>
      <c r="AG135" s="10">
        <v>5.4206799999999999E-2</v>
      </c>
      <c r="AH135" s="10">
        <v>0.10486719999999999</v>
      </c>
      <c r="AI135" s="10">
        <v>8.0850000000000005E-10</v>
      </c>
      <c r="AK135" s="74">
        <v>-1.11748E-2</v>
      </c>
      <c r="AL135" s="10">
        <v>-5.6772499999999997E-2</v>
      </c>
      <c r="AM135" s="10">
        <v>3.4422899999999999E-2</v>
      </c>
      <c r="AN135" s="10">
        <v>0.63092437999999995</v>
      </c>
    </row>
    <row r="136" spans="1:40">
      <c r="A136" s="9" t="s">
        <v>138</v>
      </c>
      <c r="B136" s="74">
        <v>3.1592000000000002E-2</v>
      </c>
      <c r="C136" s="10">
        <v>-4.5539999999999999E-3</v>
      </c>
      <c r="D136" s="10">
        <v>6.7738000000000007E-2</v>
      </c>
      <c r="E136" s="10">
        <v>8.6673929999999996E-2</v>
      </c>
      <c r="G136" s="74">
        <v>6.3323000000000004E-2</v>
      </c>
      <c r="H136" s="10">
        <v>2.0701600000000001E-2</v>
      </c>
      <c r="I136" s="10">
        <v>0.1059445</v>
      </c>
      <c r="J136" s="10">
        <v>3.61014E-3</v>
      </c>
      <c r="K136" s="10"/>
      <c r="L136" s="74">
        <v>2.61062E-2</v>
      </c>
      <c r="M136" s="10">
        <v>-2.2280000000000001E-2</v>
      </c>
      <c r="N136" s="10">
        <v>7.44924E-2</v>
      </c>
      <c r="O136" s="10">
        <v>0.29008251000000002</v>
      </c>
      <c r="Q136" s="74">
        <v>0.12659010000000001</v>
      </c>
      <c r="R136" s="10">
        <v>6.9253700000000001E-2</v>
      </c>
      <c r="S136" s="10">
        <v>0.18392639999999999</v>
      </c>
      <c r="T136" s="10">
        <v>1.5820000000000001E-5</v>
      </c>
      <c r="V136" s="74">
        <v>4.9041099999999997E-2</v>
      </c>
      <c r="W136" s="10">
        <v>4.8529999999999998E-4</v>
      </c>
      <c r="X136" s="10">
        <v>9.75969E-2</v>
      </c>
      <c r="Y136" s="10">
        <v>4.7756680000000003E-2</v>
      </c>
      <c r="AA136" s="74">
        <v>0.17044500000000001</v>
      </c>
      <c r="AB136" s="10">
        <v>9.6769400000000005E-2</v>
      </c>
      <c r="AC136" s="10">
        <v>0.24412049999999999</v>
      </c>
      <c r="AD136" s="10">
        <v>6.1190000000000002E-6</v>
      </c>
      <c r="AF136" s="74">
        <v>0.2181131</v>
      </c>
      <c r="AG136" s="10">
        <v>0.1906265</v>
      </c>
      <c r="AH136" s="10">
        <v>0.24559980000000001</v>
      </c>
      <c r="AI136" s="10">
        <v>2.9539999999999999E-53</v>
      </c>
      <c r="AK136" s="74">
        <v>0.2313685</v>
      </c>
      <c r="AL136" s="10">
        <v>0.1757532</v>
      </c>
      <c r="AM136" s="10">
        <v>0.28698380000000001</v>
      </c>
      <c r="AN136" s="10">
        <v>4.4040000000000002E-16</v>
      </c>
    </row>
    <row r="137" spans="1:40">
      <c r="A137" s="9" t="s">
        <v>139</v>
      </c>
      <c r="B137" s="74">
        <v>4.8754999999999996E-3</v>
      </c>
      <c r="C137" s="10">
        <v>-3.9453500000000002E-2</v>
      </c>
      <c r="D137" s="10">
        <v>4.9204600000000001E-2</v>
      </c>
      <c r="E137" s="10">
        <v>0.82925068000000002</v>
      </c>
      <c r="G137" s="74">
        <v>3.39987E-2</v>
      </c>
      <c r="H137" s="77">
        <v>-1.17915E-2</v>
      </c>
      <c r="I137" s="10">
        <v>7.9788899999999996E-2</v>
      </c>
      <c r="J137" s="10">
        <v>0.14551852000000001</v>
      </c>
      <c r="K137" s="10"/>
      <c r="L137" s="74">
        <v>2.0090400000000001E-2</v>
      </c>
      <c r="M137" s="10">
        <v>-3.3080199999999997E-2</v>
      </c>
      <c r="N137" s="10">
        <v>7.3260900000000004E-2</v>
      </c>
      <c r="O137" s="10">
        <v>0.45871695000000001</v>
      </c>
      <c r="Q137" s="74">
        <v>8.9974700000000005E-2</v>
      </c>
      <c r="R137" s="10">
        <v>2.74183E-2</v>
      </c>
      <c r="S137" s="10">
        <v>0.1525311</v>
      </c>
      <c r="T137" s="10">
        <v>4.8452699999999996E-3</v>
      </c>
      <c r="V137" s="74">
        <v>7.1974999999999999E-3</v>
      </c>
      <c r="W137" s="10">
        <v>-4.3476500000000001E-2</v>
      </c>
      <c r="X137" s="10">
        <v>5.7871400000000003E-2</v>
      </c>
      <c r="Y137" s="10">
        <v>0.78058879999999997</v>
      </c>
      <c r="AA137" s="74">
        <v>0.17766019999999999</v>
      </c>
      <c r="AB137" s="10">
        <v>9.4168000000000002E-2</v>
      </c>
      <c r="AC137" s="10">
        <v>0.26115250000000001</v>
      </c>
      <c r="AD137" s="10">
        <v>3.1609999999999997E-5</v>
      </c>
      <c r="AF137" s="74">
        <v>0.17781050000000001</v>
      </c>
      <c r="AG137" s="10">
        <v>0.1483805</v>
      </c>
      <c r="AH137" s="10">
        <v>0.20724049999999999</v>
      </c>
      <c r="AI137" s="10">
        <v>6.4659999999999995E-32</v>
      </c>
      <c r="AK137" s="74">
        <v>0.16389210000000001</v>
      </c>
      <c r="AL137" s="10">
        <v>0.1058308</v>
      </c>
      <c r="AM137" s="10">
        <v>0.22195329999999999</v>
      </c>
      <c r="AN137" s="10">
        <v>3.3010000000000002E-8</v>
      </c>
    </row>
    <row r="138" spans="1:40">
      <c r="A138" s="9" t="s">
        <v>140</v>
      </c>
      <c r="B138" s="74">
        <v>-1.33353E-2</v>
      </c>
      <c r="C138" s="10">
        <v>-3.1317999999999999E-2</v>
      </c>
      <c r="D138" s="10">
        <v>4.6474000000000003E-3</v>
      </c>
      <c r="E138" s="10">
        <v>0.14602011000000001</v>
      </c>
      <c r="G138" s="74">
        <v>1.28708E-2</v>
      </c>
      <c r="H138" s="77">
        <v>-1.2448900000000001E-2</v>
      </c>
      <c r="I138" s="10">
        <v>3.8190500000000002E-2</v>
      </c>
      <c r="J138" s="10">
        <v>0.31893829000000001</v>
      </c>
      <c r="K138" s="10"/>
      <c r="L138" s="74">
        <v>1.02519E-2</v>
      </c>
      <c r="M138" s="10">
        <v>-1.6437500000000001E-2</v>
      </c>
      <c r="N138" s="10">
        <v>3.69412E-2</v>
      </c>
      <c r="O138" s="10">
        <v>0.45129728000000002</v>
      </c>
      <c r="Q138" s="74">
        <v>4.6757699999999999E-2</v>
      </c>
      <c r="R138" s="10">
        <v>8.1752999999999999E-3</v>
      </c>
      <c r="S138" s="10">
        <v>8.5340100000000002E-2</v>
      </c>
      <c r="T138" s="10">
        <v>1.756918E-2</v>
      </c>
      <c r="V138" s="74">
        <v>6.1344599999999999E-2</v>
      </c>
      <c r="W138" s="10">
        <v>3.4669600000000002E-2</v>
      </c>
      <c r="X138" s="10">
        <v>8.8019600000000003E-2</v>
      </c>
      <c r="Y138" s="10">
        <v>6.9399999999999996E-6</v>
      </c>
      <c r="AA138" s="74">
        <v>3.6124400000000001E-2</v>
      </c>
      <c r="AB138" s="10">
        <v>5.6426000000000002E-3</v>
      </c>
      <c r="AC138" s="10">
        <v>6.6606299999999993E-2</v>
      </c>
      <c r="AD138" s="10">
        <v>2.0221949999999999E-2</v>
      </c>
      <c r="AF138" s="74">
        <v>0.15093690000000001</v>
      </c>
      <c r="AG138" s="10">
        <v>0.11468059999999999</v>
      </c>
      <c r="AH138" s="10">
        <v>0.1871932</v>
      </c>
      <c r="AI138" s="10">
        <v>4.179E-16</v>
      </c>
      <c r="AK138" s="74">
        <v>0.1901871</v>
      </c>
      <c r="AL138" s="10">
        <v>0.13072300000000001</v>
      </c>
      <c r="AM138" s="10">
        <v>0.24965109999999999</v>
      </c>
      <c r="AN138" s="10">
        <v>3.9179999999999998E-10</v>
      </c>
    </row>
    <row r="139" spans="1:40">
      <c r="A139" s="9" t="s">
        <v>141</v>
      </c>
      <c r="B139" s="74">
        <v>8.4901999999999998E-3</v>
      </c>
      <c r="C139" s="10">
        <v>-3.1159200000000001E-2</v>
      </c>
      <c r="D139" s="10">
        <v>4.8139500000000002E-2</v>
      </c>
      <c r="E139" s="10">
        <v>0.67458035000000005</v>
      </c>
      <c r="G139" s="74">
        <v>5.00291E-2</v>
      </c>
      <c r="H139" s="10">
        <v>6.0085E-3</v>
      </c>
      <c r="I139" s="10">
        <v>9.4049800000000003E-2</v>
      </c>
      <c r="J139" s="10">
        <v>2.5934189999999999E-2</v>
      </c>
      <c r="K139" s="10"/>
      <c r="L139" s="74">
        <v>-1.5790999999999999E-2</v>
      </c>
      <c r="M139" s="10">
        <v>-4.8430000000000001E-2</v>
      </c>
      <c r="N139" s="10">
        <v>1.6847999999999998E-2</v>
      </c>
      <c r="O139" s="10">
        <v>0.34277585999999999</v>
      </c>
      <c r="Q139" s="74">
        <v>2.9933600000000001E-2</v>
      </c>
      <c r="R139" s="10">
        <v>-1.1276599999999999E-2</v>
      </c>
      <c r="S139" s="10">
        <v>7.1143799999999993E-2</v>
      </c>
      <c r="T139" s="10">
        <v>0.15442792</v>
      </c>
      <c r="V139" s="74">
        <v>2.8557200000000001E-2</v>
      </c>
      <c r="W139" s="10">
        <v>-5.4608E-3</v>
      </c>
      <c r="X139" s="10">
        <v>6.25753E-2</v>
      </c>
      <c r="Y139" s="10">
        <v>9.9839269999999994E-2</v>
      </c>
      <c r="AA139" s="74">
        <v>6.9490700000000002E-2</v>
      </c>
      <c r="AB139" s="10">
        <v>2.2670599999999999E-2</v>
      </c>
      <c r="AC139" s="10">
        <v>0.11631080000000001</v>
      </c>
      <c r="AD139" s="10">
        <v>3.6509099999999998E-3</v>
      </c>
      <c r="AF139" s="74">
        <v>4.4874200000000003E-2</v>
      </c>
      <c r="AG139" s="10">
        <v>3.2292099999999997E-2</v>
      </c>
      <c r="AH139" s="10">
        <v>5.7456199999999999E-2</v>
      </c>
      <c r="AI139" s="10">
        <v>3.0769999999999999E-12</v>
      </c>
      <c r="AK139" s="74">
        <v>6.8633600000000003E-2</v>
      </c>
      <c r="AL139" s="10">
        <v>4.1189200000000002E-2</v>
      </c>
      <c r="AM139" s="10">
        <v>9.6077999999999997E-2</v>
      </c>
      <c r="AN139" s="10">
        <v>9.7590000000000005E-7</v>
      </c>
    </row>
    <row r="140" spans="1:40">
      <c r="A140" s="9" t="s">
        <v>142</v>
      </c>
      <c r="B140" s="74">
        <v>-2.9691000000000001E-3</v>
      </c>
      <c r="C140" s="10">
        <v>-4.3413999999999996E-3</v>
      </c>
      <c r="D140" s="10">
        <v>-1.5969000000000001E-3</v>
      </c>
      <c r="E140" s="10">
        <v>2.298E-5</v>
      </c>
      <c r="G140" s="74">
        <v>-5.8364999999999997E-3</v>
      </c>
      <c r="H140" s="76">
        <v>-7.3946000000000003E-3</v>
      </c>
      <c r="I140" s="10">
        <v>-4.2783999999999999E-3</v>
      </c>
      <c r="J140" s="10">
        <v>2.8949999999999998E-13</v>
      </c>
      <c r="K140" s="10"/>
      <c r="L140" s="74">
        <v>-3.1175999999999999E-3</v>
      </c>
      <c r="M140" s="10">
        <v>-4.8763000000000001E-3</v>
      </c>
      <c r="N140" s="10">
        <v>-1.3588999999999999E-3</v>
      </c>
      <c r="O140" s="10">
        <v>5.2103999999999996E-4</v>
      </c>
      <c r="Q140" s="74">
        <v>-4.8162999999999999E-3</v>
      </c>
      <c r="R140" s="10">
        <v>-6.7717999999999997E-3</v>
      </c>
      <c r="S140" s="10">
        <v>-2.8608000000000001E-3</v>
      </c>
      <c r="T140" s="10">
        <v>1.4920000000000001E-6</v>
      </c>
      <c r="V140" s="74">
        <v>-1.7932E-3</v>
      </c>
      <c r="W140" s="10">
        <v>-3.4686000000000001E-3</v>
      </c>
      <c r="X140" s="10">
        <v>-1.178E-4</v>
      </c>
      <c r="Y140" s="10">
        <v>3.5936759999999998E-2</v>
      </c>
      <c r="AA140" s="74">
        <v>-3.6838999999999999E-3</v>
      </c>
      <c r="AB140" s="10">
        <v>-5.8114000000000004E-3</v>
      </c>
      <c r="AC140" s="10">
        <v>-1.5564000000000001E-3</v>
      </c>
      <c r="AD140" s="10">
        <v>6.9987999999999995E-4</v>
      </c>
      <c r="AF140" s="74">
        <v>-2.9288999999999999E-3</v>
      </c>
      <c r="AG140" s="10">
        <v>-3.8241999999999998E-3</v>
      </c>
      <c r="AH140" s="10">
        <v>-2.0336E-3</v>
      </c>
      <c r="AI140" s="10">
        <v>1.5579999999999999E-10</v>
      </c>
      <c r="AK140" s="74">
        <v>-2.2855000000000002E-3</v>
      </c>
      <c r="AL140" s="10">
        <v>-3.9394E-3</v>
      </c>
      <c r="AM140" s="10">
        <v>-6.3159999999999996E-4</v>
      </c>
      <c r="AN140" s="10">
        <v>6.7687900000000002E-3</v>
      </c>
    </row>
    <row r="141" spans="1:40">
      <c r="A141" s="9" t="s">
        <v>143</v>
      </c>
      <c r="B141" s="74">
        <v>-1.1034E-3</v>
      </c>
      <c r="C141" s="10">
        <v>-4.4606999999999997E-3</v>
      </c>
      <c r="D141" s="10">
        <v>2.2537999999999998E-3</v>
      </c>
      <c r="E141" s="10">
        <v>0.5192812</v>
      </c>
      <c r="G141" s="74">
        <v>5.3606000000000001E-3</v>
      </c>
      <c r="H141" s="10">
        <v>1.7932E-3</v>
      </c>
      <c r="I141" s="10">
        <v>8.9280000000000002E-3</v>
      </c>
      <c r="J141" s="10">
        <v>3.2450399999999998E-3</v>
      </c>
      <c r="K141" s="10"/>
      <c r="L141" s="74">
        <v>-1.3660000000000001E-4</v>
      </c>
      <c r="M141" s="10">
        <v>-4.9652999999999997E-3</v>
      </c>
      <c r="N141" s="10">
        <v>4.692E-3</v>
      </c>
      <c r="O141" s="10">
        <v>0.95575083000000005</v>
      </c>
      <c r="Q141" s="74">
        <v>1.5277000000000001E-3</v>
      </c>
      <c r="R141" s="10">
        <v>-3.1624000000000001E-3</v>
      </c>
      <c r="S141" s="10">
        <v>6.2177999999999999E-3</v>
      </c>
      <c r="T141" s="10">
        <v>0.52298312000000002</v>
      </c>
      <c r="V141" s="74">
        <v>4.6175000000000001E-3</v>
      </c>
      <c r="W141" s="10">
        <v>3.7980000000000002E-4</v>
      </c>
      <c r="X141" s="10">
        <v>8.8553E-3</v>
      </c>
      <c r="Y141" s="10">
        <v>3.2731950000000003E-2</v>
      </c>
      <c r="AA141" s="74">
        <v>7.2877000000000003E-3</v>
      </c>
      <c r="AB141" s="10">
        <v>2.4478999999999998E-3</v>
      </c>
      <c r="AC141" s="10">
        <v>1.2127499999999999E-2</v>
      </c>
      <c r="AD141" s="10">
        <v>3.1882500000000001E-3</v>
      </c>
      <c r="AF141" s="74">
        <v>1.43471E-2</v>
      </c>
      <c r="AG141" s="10">
        <v>1.22462E-2</v>
      </c>
      <c r="AH141" s="10">
        <v>1.6448000000000001E-2</v>
      </c>
      <c r="AI141" s="10">
        <v>3.643E-40</v>
      </c>
      <c r="AK141" s="74">
        <v>1.29785E-2</v>
      </c>
      <c r="AL141" s="10">
        <v>9.4328999999999993E-3</v>
      </c>
      <c r="AM141" s="10">
        <v>1.6524E-2</v>
      </c>
      <c r="AN141" s="10">
        <v>8.2519999999999996E-13</v>
      </c>
    </row>
    <row r="142" spans="1:40">
      <c r="A142" s="9" t="s">
        <v>144</v>
      </c>
      <c r="B142" s="74">
        <v>-9.4410999999999991E-3</v>
      </c>
      <c r="C142" s="10">
        <v>-1.3332699999999999E-2</v>
      </c>
      <c r="D142" s="10">
        <v>-5.5494999999999997E-3</v>
      </c>
      <c r="E142" s="10">
        <v>2.0899999999999999E-6</v>
      </c>
      <c r="G142" s="74">
        <v>-7.5639999999999995E-4</v>
      </c>
      <c r="H142" s="76">
        <v>-4.5745999999999998E-3</v>
      </c>
      <c r="I142" s="10">
        <v>3.0617000000000001E-3</v>
      </c>
      <c r="J142" s="10">
        <v>0.69768322000000005</v>
      </c>
      <c r="K142" s="10"/>
      <c r="L142" s="74">
        <v>-5.7591999999999999E-3</v>
      </c>
      <c r="M142" s="10">
        <v>-1.11965E-2</v>
      </c>
      <c r="N142" s="10">
        <v>-3.2190000000000002E-4</v>
      </c>
      <c r="O142" s="10">
        <v>3.7909140000000001E-2</v>
      </c>
      <c r="Q142" s="74">
        <v>-4.5466999999999999E-3</v>
      </c>
      <c r="R142" s="10">
        <v>-9.8800999999999993E-3</v>
      </c>
      <c r="S142" s="10">
        <v>7.8660000000000004E-4</v>
      </c>
      <c r="T142" s="10">
        <v>9.4689960000000004E-2</v>
      </c>
      <c r="V142" s="74">
        <v>-5.5225999999999999E-3</v>
      </c>
      <c r="W142" s="10">
        <v>-1.01368E-2</v>
      </c>
      <c r="X142" s="10">
        <v>-9.0839999999999996E-4</v>
      </c>
      <c r="Y142" s="10">
        <v>1.9017760000000002E-2</v>
      </c>
      <c r="AA142" s="74">
        <v>-1.06295E-2</v>
      </c>
      <c r="AB142" s="10">
        <v>-1.67981E-2</v>
      </c>
      <c r="AC142" s="10">
        <v>-4.4609000000000003E-3</v>
      </c>
      <c r="AD142" s="10">
        <v>7.4299000000000001E-4</v>
      </c>
      <c r="AF142" s="74">
        <v>-5.2411000000000003E-3</v>
      </c>
      <c r="AG142" s="10">
        <v>-7.1037000000000001E-3</v>
      </c>
      <c r="AH142" s="10">
        <v>-3.3785E-3</v>
      </c>
      <c r="AI142" s="10">
        <v>3.6370000000000001E-8</v>
      </c>
      <c r="AK142" s="74">
        <v>-1.2855699999999999E-2</v>
      </c>
      <c r="AL142" s="10">
        <v>-1.6315199999999998E-2</v>
      </c>
      <c r="AM142" s="10">
        <v>-9.3962000000000004E-3</v>
      </c>
      <c r="AN142" s="10">
        <v>3.731E-13</v>
      </c>
    </row>
    <row r="143" spans="1:40">
      <c r="A143" s="9" t="s">
        <v>145</v>
      </c>
      <c r="B143" s="74">
        <v>-2.4130000000000001E-4</v>
      </c>
      <c r="C143" s="10">
        <v>-9.0700000000000004E-4</v>
      </c>
      <c r="D143" s="10">
        <v>4.2430000000000001E-4</v>
      </c>
      <c r="E143" s="10">
        <v>0.47713777000000002</v>
      </c>
      <c r="G143" s="74">
        <v>-7.5300000000000001E-5</v>
      </c>
      <c r="H143" s="76">
        <v>-7.5290000000000003E-4</v>
      </c>
      <c r="I143" s="10">
        <v>6.0229999999999995E-4</v>
      </c>
      <c r="J143" s="10">
        <v>0.82747406000000001</v>
      </c>
      <c r="K143" s="10"/>
      <c r="L143" s="74">
        <v>3.0739999999999999E-4</v>
      </c>
      <c r="M143" s="10">
        <v>-1.0279E-3</v>
      </c>
      <c r="N143" s="10">
        <v>1.6428E-3</v>
      </c>
      <c r="O143" s="10">
        <v>0.65164213000000004</v>
      </c>
      <c r="Q143" s="74">
        <v>-6.2E-4</v>
      </c>
      <c r="R143" s="10">
        <v>-1.8190000000000001E-3</v>
      </c>
      <c r="S143" s="10">
        <v>5.7890000000000003E-4</v>
      </c>
      <c r="T143" s="10">
        <v>0.31053915999999998</v>
      </c>
      <c r="V143" s="74">
        <v>-4.215E-4</v>
      </c>
      <c r="W143" s="10">
        <v>-9.7490000000000001E-4</v>
      </c>
      <c r="X143" s="10">
        <v>1.3180000000000001E-4</v>
      </c>
      <c r="Y143" s="10">
        <v>0.13532805000000001</v>
      </c>
      <c r="AA143" s="74">
        <v>-5.4279999999999997E-4</v>
      </c>
      <c r="AB143" s="10">
        <v>-1.2855E-3</v>
      </c>
      <c r="AC143" s="10">
        <v>2.0000000000000001E-4</v>
      </c>
      <c r="AD143" s="10">
        <v>0.15194208000000001</v>
      </c>
      <c r="AF143" s="74">
        <v>-4.2420000000000001E-4</v>
      </c>
      <c r="AG143" s="10">
        <v>-8.3279999999999997E-4</v>
      </c>
      <c r="AH143" s="10">
        <v>-1.5500000000000001E-5</v>
      </c>
      <c r="AI143" s="10">
        <v>4.1929859999999999E-2</v>
      </c>
      <c r="AK143" s="74">
        <v>-5.1670000000000004E-4</v>
      </c>
      <c r="AL143" s="10">
        <v>-1.0078999999999999E-3</v>
      </c>
      <c r="AM143" s="10">
        <v>-2.55E-5</v>
      </c>
      <c r="AN143" s="10">
        <v>3.9256270000000003E-2</v>
      </c>
    </row>
    <row r="144" spans="1:40">
      <c r="A144" s="9" t="s">
        <v>146</v>
      </c>
      <c r="B144" s="74">
        <v>6.3000000000000003E-4</v>
      </c>
      <c r="C144" s="10">
        <v>-1.6029999999999999E-4</v>
      </c>
      <c r="D144" s="10">
        <v>1.4203E-3</v>
      </c>
      <c r="E144" s="10">
        <v>0.11812497</v>
      </c>
      <c r="G144" s="74">
        <v>2.0769999999999999E-3</v>
      </c>
      <c r="H144" s="10">
        <v>1.1899E-3</v>
      </c>
      <c r="I144" s="10">
        <v>2.9640000000000001E-3</v>
      </c>
      <c r="J144" s="10">
        <v>4.6530000000000002E-6</v>
      </c>
      <c r="K144" s="10"/>
      <c r="L144" s="74">
        <v>1.3672999999999999E-3</v>
      </c>
      <c r="M144" s="10">
        <v>4.6240000000000002E-4</v>
      </c>
      <c r="N144" s="10">
        <v>2.2723000000000001E-3</v>
      </c>
      <c r="O144" s="10">
        <v>3.0863900000000001E-3</v>
      </c>
      <c r="Q144" s="74">
        <v>2.2352000000000001E-3</v>
      </c>
      <c r="R144" s="10">
        <v>9.7750000000000007E-4</v>
      </c>
      <c r="S144" s="10">
        <v>3.4927999999999999E-3</v>
      </c>
      <c r="T144" s="10">
        <v>5.0367999999999995E-4</v>
      </c>
      <c r="V144" s="74">
        <v>2.5953E-3</v>
      </c>
      <c r="W144" s="10">
        <v>1.8833999999999999E-3</v>
      </c>
      <c r="X144" s="10">
        <v>3.3073E-3</v>
      </c>
      <c r="Y144" s="10">
        <v>1.3249999999999999E-12</v>
      </c>
      <c r="AA144" s="74">
        <v>3.9528000000000002E-3</v>
      </c>
      <c r="AB144" s="10">
        <v>2.8157999999999998E-3</v>
      </c>
      <c r="AC144" s="10">
        <v>5.0898999999999996E-3</v>
      </c>
      <c r="AD144" s="10">
        <v>1.307E-11</v>
      </c>
      <c r="AF144" s="74">
        <v>4.7193000000000001E-3</v>
      </c>
      <c r="AG144" s="10">
        <v>4.2992000000000004E-3</v>
      </c>
      <c r="AH144" s="10">
        <v>5.1395E-3</v>
      </c>
      <c r="AI144" s="76">
        <v>1.5899999999999999E-102</v>
      </c>
      <c r="AK144" s="74">
        <v>7.0362000000000003E-3</v>
      </c>
      <c r="AL144" s="10">
        <v>6.0854000000000004E-3</v>
      </c>
      <c r="AM144" s="10">
        <v>7.9868999999999999E-3</v>
      </c>
      <c r="AN144" s="10">
        <v>1.0019999999999999E-46</v>
      </c>
    </row>
    <row r="145" spans="1:40">
      <c r="A145" s="9" t="s">
        <v>147</v>
      </c>
      <c r="B145" s="74">
        <v>2.9109999999999997E-4</v>
      </c>
      <c r="C145" s="10">
        <v>-3.3839999999999999E-4</v>
      </c>
      <c r="D145" s="10">
        <v>9.2049999999999999E-4</v>
      </c>
      <c r="E145" s="10">
        <v>0.36460821999999998</v>
      </c>
      <c r="G145" s="74">
        <v>1.3703000000000001E-3</v>
      </c>
      <c r="H145" s="10">
        <v>6.3730000000000004E-4</v>
      </c>
      <c r="I145" s="10">
        <v>2.1032999999999998E-3</v>
      </c>
      <c r="J145" s="10">
        <v>2.5206000000000002E-4</v>
      </c>
      <c r="K145" s="10"/>
      <c r="L145" s="74">
        <v>8.2220000000000004E-4</v>
      </c>
      <c r="M145" s="10">
        <v>8.4400000000000005E-5</v>
      </c>
      <c r="N145" s="10">
        <v>1.5601E-3</v>
      </c>
      <c r="O145" s="10">
        <v>2.89768E-2</v>
      </c>
      <c r="Q145" s="74">
        <v>1.3962E-3</v>
      </c>
      <c r="R145" s="10">
        <v>4.1419999999999998E-4</v>
      </c>
      <c r="S145" s="10">
        <v>2.3782E-3</v>
      </c>
      <c r="T145" s="10">
        <v>5.3541200000000004E-3</v>
      </c>
      <c r="V145" s="74">
        <v>2.3950999999999998E-3</v>
      </c>
      <c r="W145" s="10">
        <v>1.6382E-3</v>
      </c>
      <c r="X145" s="10">
        <v>3.1521000000000001E-3</v>
      </c>
      <c r="Y145" s="10">
        <v>6.9150000000000004E-10</v>
      </c>
      <c r="AA145" s="74">
        <v>3.7325000000000001E-3</v>
      </c>
      <c r="AB145" s="10">
        <v>2.6713000000000002E-3</v>
      </c>
      <c r="AC145" s="10">
        <v>4.7936999999999997E-3</v>
      </c>
      <c r="AD145" s="10">
        <v>7.5790000000000007E-12</v>
      </c>
      <c r="AF145" s="74">
        <v>2.4448E-3</v>
      </c>
      <c r="AG145" s="10">
        <v>2.1364999999999999E-3</v>
      </c>
      <c r="AH145" s="10">
        <v>2.7531000000000001E-3</v>
      </c>
      <c r="AI145" s="10">
        <v>3.164E-53</v>
      </c>
      <c r="AK145" s="74">
        <v>6.7849E-3</v>
      </c>
      <c r="AL145" s="10">
        <v>5.8916000000000003E-3</v>
      </c>
      <c r="AM145" s="10">
        <v>7.6781999999999996E-3</v>
      </c>
      <c r="AN145" s="10">
        <v>4.5739999999999999E-49</v>
      </c>
    </row>
    <row r="146" spans="1:40">
      <c r="A146" s="9" t="s">
        <v>148</v>
      </c>
      <c r="B146" s="74">
        <v>2.6738999999999999E-3</v>
      </c>
      <c r="C146" s="10">
        <v>6.9660000000000002E-4</v>
      </c>
      <c r="D146" s="10">
        <v>4.6511E-3</v>
      </c>
      <c r="E146" s="10">
        <v>8.0602899999999995E-3</v>
      </c>
      <c r="G146" s="74">
        <v>4.8766E-3</v>
      </c>
      <c r="H146" s="10">
        <v>2.7804000000000001E-3</v>
      </c>
      <c r="I146" s="10">
        <v>6.9728000000000004E-3</v>
      </c>
      <c r="J146" s="10">
        <v>5.3489999999999999E-6</v>
      </c>
      <c r="K146" s="10"/>
      <c r="L146" s="74">
        <v>4.1041000000000003E-3</v>
      </c>
      <c r="M146" s="10">
        <v>1.7547000000000001E-3</v>
      </c>
      <c r="N146" s="10">
        <v>6.4533999999999998E-3</v>
      </c>
      <c r="O146" s="10">
        <v>6.2726999999999998E-4</v>
      </c>
      <c r="Q146" s="74">
        <v>5.4384999999999998E-3</v>
      </c>
      <c r="R146" s="10">
        <v>2.6903999999999999E-3</v>
      </c>
      <c r="S146" s="10">
        <v>8.1866999999999999E-3</v>
      </c>
      <c r="T146" s="10">
        <v>1.0802999999999999E-4</v>
      </c>
      <c r="V146" s="74">
        <v>7.0816999999999998E-3</v>
      </c>
      <c r="W146" s="10">
        <v>5.1764000000000003E-3</v>
      </c>
      <c r="X146" s="10">
        <v>8.9869000000000008E-3</v>
      </c>
      <c r="Y146" s="10">
        <v>4.8830000000000005E-13</v>
      </c>
      <c r="AA146" s="74">
        <v>6.8872999999999998E-3</v>
      </c>
      <c r="AB146" s="10">
        <v>4.3394000000000002E-3</v>
      </c>
      <c r="AC146" s="10">
        <v>9.4353000000000006E-3</v>
      </c>
      <c r="AD146" s="10">
        <v>1.3089999999999999E-7</v>
      </c>
      <c r="AF146" s="74">
        <v>1.09657E-2</v>
      </c>
      <c r="AG146" s="10">
        <v>9.9509999999999998E-3</v>
      </c>
      <c r="AH146" s="10">
        <v>1.1980299999999999E-2</v>
      </c>
      <c r="AI146" s="10">
        <v>2.3359999999999999E-95</v>
      </c>
      <c r="AK146" s="74">
        <v>1.1502399999999999E-2</v>
      </c>
      <c r="AL146" s="10">
        <v>9.8662000000000003E-3</v>
      </c>
      <c r="AM146" s="10">
        <v>1.31386E-2</v>
      </c>
      <c r="AN146" s="10">
        <v>2.0459999999999999E-42</v>
      </c>
    </row>
    <row r="147" spans="1:40">
      <c r="A147" s="9" t="s">
        <v>149</v>
      </c>
      <c r="B147" s="74">
        <v>4.6959999999999998E-4</v>
      </c>
      <c r="C147" s="10">
        <v>1.3640000000000001E-4</v>
      </c>
      <c r="D147" s="10">
        <v>8.028E-4</v>
      </c>
      <c r="E147" s="10">
        <v>5.7628799999999997E-3</v>
      </c>
      <c r="G147" s="74">
        <v>5.5170000000000002E-4</v>
      </c>
      <c r="H147" s="10">
        <v>1.7679999999999999E-4</v>
      </c>
      <c r="I147" s="10">
        <v>9.2670000000000003E-4</v>
      </c>
      <c r="J147" s="10">
        <v>3.9443100000000004E-3</v>
      </c>
      <c r="K147" s="10"/>
      <c r="L147" s="74">
        <v>7.8359999999999996E-4</v>
      </c>
      <c r="M147" s="10">
        <v>2.9530000000000002E-4</v>
      </c>
      <c r="N147" s="10">
        <v>1.2719000000000001E-3</v>
      </c>
      <c r="O147" s="10">
        <v>1.6757E-3</v>
      </c>
      <c r="Q147" s="74">
        <v>3.4160000000000001E-4</v>
      </c>
      <c r="R147" s="10">
        <v>-1.8929999999999999E-4</v>
      </c>
      <c r="S147" s="10">
        <v>8.7250000000000001E-4</v>
      </c>
      <c r="T147" s="10">
        <v>0.20715058</v>
      </c>
      <c r="V147" s="74">
        <v>7.7519999999999998E-4</v>
      </c>
      <c r="W147" s="10">
        <v>3.1629999999999999E-4</v>
      </c>
      <c r="X147" s="10">
        <v>1.2342E-3</v>
      </c>
      <c r="Y147" s="10">
        <v>9.4335999999999997E-4</v>
      </c>
      <c r="AA147" s="74">
        <v>9.2259999999999998E-4</v>
      </c>
      <c r="AB147" s="10">
        <v>3.8549999999999999E-4</v>
      </c>
      <c r="AC147" s="10">
        <v>1.4597E-3</v>
      </c>
      <c r="AD147" s="10">
        <v>7.7172000000000004E-4</v>
      </c>
      <c r="AF147" s="74">
        <v>1.4361000000000001E-3</v>
      </c>
      <c r="AG147" s="10">
        <v>1.2267000000000001E-3</v>
      </c>
      <c r="AH147" s="10">
        <v>1.6456000000000001E-3</v>
      </c>
      <c r="AI147" s="10">
        <v>1.7890000000000001E-40</v>
      </c>
      <c r="AK147" s="74">
        <v>2.1527999999999999E-3</v>
      </c>
      <c r="AL147" s="10">
        <v>1.7487E-3</v>
      </c>
      <c r="AM147" s="10">
        <v>2.5569999999999998E-3</v>
      </c>
      <c r="AN147" s="10">
        <v>2.8940000000000001E-25</v>
      </c>
    </row>
    <row r="148" spans="1:40">
      <c r="A148" s="9" t="s">
        <v>150</v>
      </c>
      <c r="B148" s="74">
        <v>3.8400000000000001E-4</v>
      </c>
      <c r="C148" s="10">
        <v>-3.235E-4</v>
      </c>
      <c r="D148" s="10">
        <v>1.0915E-3</v>
      </c>
      <c r="E148" s="10">
        <v>0.28728098000000002</v>
      </c>
      <c r="G148" s="74">
        <v>1.4021000000000001E-3</v>
      </c>
      <c r="H148" s="10">
        <v>6.6279999999999996E-4</v>
      </c>
      <c r="I148" s="10">
        <v>2.1413000000000001E-3</v>
      </c>
      <c r="J148" s="10">
        <v>2.0484999999999999E-4</v>
      </c>
      <c r="K148" s="10"/>
      <c r="L148" s="74">
        <v>1.915E-3</v>
      </c>
      <c r="M148" s="10">
        <v>8.92E-4</v>
      </c>
      <c r="N148" s="10">
        <v>2.9380999999999999E-3</v>
      </c>
      <c r="O148" s="10">
        <v>2.4909999999999998E-4</v>
      </c>
      <c r="Q148" s="74">
        <v>1.0571000000000001E-3</v>
      </c>
      <c r="R148" s="10">
        <v>2.5159999999999999E-4</v>
      </c>
      <c r="S148" s="10">
        <v>1.8626999999999999E-3</v>
      </c>
      <c r="T148" s="10">
        <v>1.0143030000000001E-2</v>
      </c>
      <c r="V148" s="74">
        <v>2.1134000000000001E-3</v>
      </c>
      <c r="W148" s="10">
        <v>1.5181999999999999E-3</v>
      </c>
      <c r="X148" s="10">
        <v>2.7085999999999998E-3</v>
      </c>
      <c r="Y148" s="10">
        <v>4.8369999999999997E-12</v>
      </c>
      <c r="AA148" s="74">
        <v>1.9995999999999998E-3</v>
      </c>
      <c r="AB148" s="10">
        <v>1.1567000000000001E-3</v>
      </c>
      <c r="AC148" s="10">
        <v>2.8425999999999998E-3</v>
      </c>
      <c r="AD148" s="10">
        <v>3.5480000000000002E-6</v>
      </c>
      <c r="AF148" s="74">
        <v>2.9542000000000001E-3</v>
      </c>
      <c r="AG148" s="10">
        <v>2.5847000000000001E-3</v>
      </c>
      <c r="AH148" s="10">
        <v>3.3238E-3</v>
      </c>
      <c r="AI148" s="10">
        <v>4.8399999999999999E-54</v>
      </c>
      <c r="AK148" s="74">
        <v>4.4254999999999997E-3</v>
      </c>
      <c r="AL148" s="10">
        <v>3.7859999999999999E-3</v>
      </c>
      <c r="AM148" s="10">
        <v>5.0651000000000003E-3</v>
      </c>
      <c r="AN148" s="10">
        <v>3.5389999999999999E-41</v>
      </c>
    </row>
    <row r="149" spans="1:40">
      <c r="A149" s="9" t="s">
        <v>151</v>
      </c>
      <c r="B149" s="74">
        <v>1.8499999999999999E-5</v>
      </c>
      <c r="C149" s="10">
        <v>-5.9500000000000004E-4</v>
      </c>
      <c r="D149" s="10">
        <v>6.3190000000000002E-4</v>
      </c>
      <c r="E149" s="10">
        <v>0.95292060000000001</v>
      </c>
      <c r="G149" s="74">
        <v>-1.0549000000000001E-3</v>
      </c>
      <c r="H149" s="76">
        <v>-1.753E-3</v>
      </c>
      <c r="I149" s="10">
        <v>-3.569E-4</v>
      </c>
      <c r="J149" s="10">
        <v>3.07391E-3</v>
      </c>
      <c r="K149" s="10"/>
      <c r="L149" s="74">
        <v>-3.1356000000000001E-3</v>
      </c>
      <c r="M149" s="10">
        <v>-5.2722000000000003E-3</v>
      </c>
      <c r="N149" s="10">
        <v>-9.9890000000000005E-4</v>
      </c>
      <c r="O149" s="10">
        <v>4.0499000000000004E-3</v>
      </c>
      <c r="Q149" s="74">
        <v>-9.5129999999999998E-4</v>
      </c>
      <c r="R149" s="10">
        <v>-2.4228000000000001E-3</v>
      </c>
      <c r="S149" s="10">
        <v>5.2019999999999996E-4</v>
      </c>
      <c r="T149" s="10">
        <v>0.20498235000000001</v>
      </c>
      <c r="V149" s="74">
        <v>-1.2185E-3</v>
      </c>
      <c r="W149" s="10">
        <v>-2.0853999999999998E-3</v>
      </c>
      <c r="X149" s="10">
        <v>-3.5159999999999998E-4</v>
      </c>
      <c r="Y149" s="10">
        <v>5.9002799999999999E-3</v>
      </c>
      <c r="AA149" s="74">
        <v>-1.0158999999999999E-3</v>
      </c>
      <c r="AB149" s="10">
        <v>-2.8963000000000001E-3</v>
      </c>
      <c r="AC149" s="10">
        <v>8.6450000000000003E-4</v>
      </c>
      <c r="AD149" s="10">
        <v>0.28944605000000001</v>
      </c>
      <c r="AF149" s="74">
        <v>-1.4325E-3</v>
      </c>
      <c r="AG149" s="10">
        <v>-2.3402000000000002E-3</v>
      </c>
      <c r="AH149" s="10">
        <v>-5.2490000000000002E-4</v>
      </c>
      <c r="AI149" s="10">
        <v>1.9846199999999999E-3</v>
      </c>
      <c r="AK149" s="74">
        <v>-2.1909999999999998E-3</v>
      </c>
      <c r="AL149" s="10">
        <v>-4.9087000000000002E-3</v>
      </c>
      <c r="AM149" s="10">
        <v>5.2669999999999995E-4</v>
      </c>
      <c r="AN149" s="10">
        <v>0.11405925</v>
      </c>
    </row>
    <row r="150" spans="1:40">
      <c r="A150" s="9" t="s">
        <v>152</v>
      </c>
      <c r="B150" s="74">
        <v>1.1873000000000001E-3</v>
      </c>
      <c r="C150" s="10">
        <v>-1.549E-4</v>
      </c>
      <c r="D150" s="10">
        <v>2.5293999999999998E-3</v>
      </c>
      <c r="E150" s="10">
        <v>8.2924230000000002E-2</v>
      </c>
      <c r="G150" s="74">
        <v>3.3800000000000002E-5</v>
      </c>
      <c r="H150" s="76">
        <v>-1.3809E-3</v>
      </c>
      <c r="I150" s="10">
        <v>1.4484000000000001E-3</v>
      </c>
      <c r="J150" s="10">
        <v>0.96264700000000003</v>
      </c>
      <c r="K150" s="10"/>
      <c r="L150" s="74">
        <v>-2.5000000000000001E-3</v>
      </c>
      <c r="M150" s="10">
        <v>-4.9138999999999997E-3</v>
      </c>
      <c r="N150" s="10">
        <v>-8.6100000000000006E-5</v>
      </c>
      <c r="O150" s="10">
        <v>4.2382879999999998E-2</v>
      </c>
      <c r="Q150" s="74">
        <v>1.7478000000000001E-3</v>
      </c>
      <c r="R150" s="10">
        <v>-2.081E-3</v>
      </c>
      <c r="S150" s="10">
        <v>5.5764999999999999E-3</v>
      </c>
      <c r="T150" s="10">
        <v>0.37071212999999997</v>
      </c>
      <c r="V150" s="74">
        <v>-2.0819999999999999E-4</v>
      </c>
      <c r="W150" s="10">
        <v>-9.6599999999999995E-4</v>
      </c>
      <c r="X150" s="10">
        <v>5.4960000000000002E-4</v>
      </c>
      <c r="Y150" s="10">
        <v>0.59004822000000001</v>
      </c>
      <c r="AA150" s="74">
        <v>-4.596E-4</v>
      </c>
      <c r="AB150" s="10">
        <v>-1.351E-3</v>
      </c>
      <c r="AC150" s="10">
        <v>4.3189999999999998E-4</v>
      </c>
      <c r="AD150" s="10">
        <v>0.31207675000000001</v>
      </c>
      <c r="AF150" s="25"/>
      <c r="AG150" s="25"/>
      <c r="AH150" s="25"/>
      <c r="AI150" s="25"/>
      <c r="AJ150" s="24"/>
      <c r="AK150" s="25"/>
      <c r="AL150" s="25"/>
      <c r="AM150" s="25"/>
      <c r="AN150" s="25"/>
    </row>
    <row r="151" spans="1:40">
      <c r="A151" s="9" t="s">
        <v>153</v>
      </c>
      <c r="B151" s="74">
        <v>3.7006999999999999E-3</v>
      </c>
      <c r="C151" s="10">
        <v>-2.6849999999999999E-3</v>
      </c>
      <c r="D151" s="10">
        <v>1.0086400000000001E-2</v>
      </c>
      <c r="E151" s="10">
        <v>0.25587214000000003</v>
      </c>
      <c r="G151" s="74">
        <v>7.605E-4</v>
      </c>
      <c r="H151" s="76">
        <v>-3.6043E-3</v>
      </c>
      <c r="I151" s="10">
        <v>5.1253999999999996E-3</v>
      </c>
      <c r="J151" s="10">
        <v>0.73260855000000003</v>
      </c>
      <c r="K151" s="10"/>
      <c r="L151" s="74">
        <v>-1.0461E-2</v>
      </c>
      <c r="M151" s="10">
        <v>-2.0533599999999999E-2</v>
      </c>
      <c r="N151" s="10">
        <v>-3.8840000000000001E-4</v>
      </c>
      <c r="O151" s="10">
        <v>4.1806759999999998E-2</v>
      </c>
      <c r="Q151" s="74">
        <v>7.7130000000000005E-4</v>
      </c>
      <c r="R151" s="10">
        <v>-8.7884999999999994E-3</v>
      </c>
      <c r="S151" s="10">
        <v>1.0331099999999999E-2</v>
      </c>
      <c r="T151" s="10">
        <v>0.87427109000000003</v>
      </c>
      <c r="V151" s="74">
        <v>-2.5406000000000001E-3</v>
      </c>
      <c r="W151" s="10">
        <v>-9.3921000000000004E-3</v>
      </c>
      <c r="X151" s="10">
        <v>4.3109999999999997E-3</v>
      </c>
      <c r="Y151" s="10">
        <v>0.46713969999999999</v>
      </c>
      <c r="AA151" s="74">
        <v>-1.5379E-3</v>
      </c>
      <c r="AB151" s="10">
        <v>-6.6803000000000001E-3</v>
      </c>
      <c r="AC151" s="10">
        <v>3.6043999999999998E-3</v>
      </c>
      <c r="AD151" s="10">
        <v>0.55754134</v>
      </c>
      <c r="AF151" s="74">
        <v>-1.0375499999999999E-2</v>
      </c>
      <c r="AG151" s="10">
        <v>-1.35497E-2</v>
      </c>
      <c r="AH151" s="10">
        <v>-7.2012999999999999E-3</v>
      </c>
      <c r="AI151" s="10">
        <v>1.612E-10</v>
      </c>
      <c r="AK151" s="74">
        <v>-3.5611000000000002E-3</v>
      </c>
      <c r="AL151" s="10">
        <v>-8.7626000000000006E-3</v>
      </c>
      <c r="AM151" s="10">
        <v>1.6404E-3</v>
      </c>
      <c r="AN151" s="10">
        <v>0.17959832000000001</v>
      </c>
    </row>
    <row r="152" spans="1:40">
      <c r="A152" s="9" t="s">
        <v>154</v>
      </c>
      <c r="B152" s="74">
        <v>2.5099999999999998E-4</v>
      </c>
      <c r="C152" s="10">
        <v>-2.6190000000000002E-4</v>
      </c>
      <c r="D152" s="10">
        <v>7.6380000000000003E-4</v>
      </c>
      <c r="E152" s="10">
        <v>0.33734923</v>
      </c>
      <c r="G152" s="74">
        <v>1.6286E-3</v>
      </c>
      <c r="H152" s="10">
        <v>9.4439999999999997E-4</v>
      </c>
      <c r="I152" s="10">
        <v>2.3127999999999998E-3</v>
      </c>
      <c r="J152" s="10">
        <v>3.2260000000000001E-6</v>
      </c>
      <c r="K152" s="10"/>
      <c r="L152" s="74">
        <v>8.3819999999999999E-4</v>
      </c>
      <c r="M152" s="10">
        <v>1.4349999999999999E-4</v>
      </c>
      <c r="N152" s="10">
        <v>1.5329E-3</v>
      </c>
      <c r="O152" s="10">
        <v>1.807311E-2</v>
      </c>
      <c r="Q152" s="74">
        <v>1.3571E-3</v>
      </c>
      <c r="R152" s="10">
        <v>5.3229999999999998E-4</v>
      </c>
      <c r="S152" s="10">
        <v>2.1817999999999998E-3</v>
      </c>
      <c r="T152" s="10">
        <v>1.2749199999999999E-3</v>
      </c>
      <c r="V152" s="74">
        <v>-2.2670000000000001E-4</v>
      </c>
      <c r="W152" s="10">
        <v>-6.8979999999999996E-4</v>
      </c>
      <c r="X152" s="10">
        <v>2.364E-4</v>
      </c>
      <c r="Y152" s="10">
        <v>0.33717728000000002</v>
      </c>
      <c r="AA152" s="74">
        <v>1.3430000000000001E-4</v>
      </c>
      <c r="AB152" s="10">
        <v>-6.3639999999999996E-4</v>
      </c>
      <c r="AC152" s="10">
        <v>9.0510000000000005E-4</v>
      </c>
      <c r="AD152" s="10">
        <v>0.73249195</v>
      </c>
      <c r="AF152" s="74">
        <v>1.7924E-3</v>
      </c>
      <c r="AG152" s="10">
        <v>1.4327999999999999E-3</v>
      </c>
      <c r="AH152" s="10">
        <v>2.1519E-3</v>
      </c>
      <c r="AI152" s="10">
        <v>2.3589999999999998E-22</v>
      </c>
      <c r="AK152" s="74">
        <v>4.7360000000000002E-4</v>
      </c>
      <c r="AL152" s="10">
        <v>-1.583E-4</v>
      </c>
      <c r="AM152" s="10">
        <v>1.1054999999999999E-3</v>
      </c>
      <c r="AN152" s="10">
        <v>0.14184056</v>
      </c>
    </row>
    <row r="153" spans="1:40">
      <c r="A153" s="9" t="s">
        <v>155</v>
      </c>
      <c r="B153" s="74">
        <v>-3.165E-4</v>
      </c>
      <c r="C153" s="10">
        <v>-5.7660000000000003E-4</v>
      </c>
      <c r="D153" s="10">
        <v>-5.63E-5</v>
      </c>
      <c r="E153" s="10">
        <v>1.7138299999999999E-2</v>
      </c>
      <c r="G153" s="74">
        <v>4.9609999999999997E-4</v>
      </c>
      <c r="H153" s="10">
        <v>2.1350000000000001E-4</v>
      </c>
      <c r="I153" s="10">
        <v>7.7870000000000001E-4</v>
      </c>
      <c r="J153" s="10">
        <v>5.8653999999999998E-4</v>
      </c>
      <c r="K153" s="10"/>
      <c r="L153" s="74">
        <v>-5.0670000000000001E-4</v>
      </c>
      <c r="M153" s="10">
        <v>-8.6930000000000004E-4</v>
      </c>
      <c r="N153" s="10">
        <v>-1.4420000000000001E-4</v>
      </c>
      <c r="O153" s="10">
        <v>6.1851400000000004E-3</v>
      </c>
      <c r="Q153" s="74">
        <v>-7.7000000000000001E-5</v>
      </c>
      <c r="R153" s="10">
        <v>-4.707E-4</v>
      </c>
      <c r="S153" s="10">
        <v>3.166E-4</v>
      </c>
      <c r="T153" s="10">
        <v>0.70112507000000002</v>
      </c>
      <c r="V153" s="74">
        <v>-6.4249999999999995E-4</v>
      </c>
      <c r="W153" s="10">
        <v>-1.0177000000000001E-3</v>
      </c>
      <c r="X153" s="10">
        <v>-2.6729999999999999E-4</v>
      </c>
      <c r="Y153" s="10">
        <v>8.0101E-4</v>
      </c>
      <c r="AA153" s="74">
        <v>-3.1599999999999998E-4</v>
      </c>
      <c r="AB153" s="10">
        <v>-7.5389999999999995E-4</v>
      </c>
      <c r="AC153" s="10">
        <v>1.22E-4</v>
      </c>
      <c r="AD153" s="10">
        <v>0.15721731</v>
      </c>
      <c r="AF153" s="74">
        <v>-6.6509999999999996E-4</v>
      </c>
      <c r="AG153" s="10">
        <v>-8.0449999999999999E-4</v>
      </c>
      <c r="AH153" s="10">
        <v>-5.2559999999999998E-4</v>
      </c>
      <c r="AI153" s="10">
        <v>1.333E-20</v>
      </c>
      <c r="AK153" s="74">
        <v>-2.9129999999999998E-4</v>
      </c>
      <c r="AL153" s="10">
        <v>-5.3819999999999996E-4</v>
      </c>
      <c r="AM153" s="10">
        <v>-4.4299999999999999E-5</v>
      </c>
      <c r="AN153" s="10">
        <v>2.0804260000000002E-2</v>
      </c>
    </row>
    <row r="154" spans="1:40">
      <c r="A154" s="9" t="s">
        <v>156</v>
      </c>
      <c r="B154" s="74">
        <v>2.4753600000000001E-2</v>
      </c>
      <c r="C154" s="10">
        <v>1.60567E-2</v>
      </c>
      <c r="D154" s="10">
        <v>3.3450500000000001E-2</v>
      </c>
      <c r="E154" s="10">
        <v>2.6829999999999999E-8</v>
      </c>
      <c r="G154" s="74">
        <v>3.6925100000000002E-2</v>
      </c>
      <c r="H154" s="10">
        <v>2.8235799999999998E-2</v>
      </c>
      <c r="I154" s="10">
        <v>4.5614399999999999E-2</v>
      </c>
      <c r="J154" s="10">
        <v>1.3820000000000001E-16</v>
      </c>
      <c r="K154" s="10"/>
      <c r="L154" s="74">
        <v>2.34574E-2</v>
      </c>
      <c r="M154" s="10">
        <v>1.26014E-2</v>
      </c>
      <c r="N154" s="10">
        <v>3.4313400000000001E-2</v>
      </c>
      <c r="O154" s="10">
        <v>2.3839999999999999E-5</v>
      </c>
      <c r="Q154" s="74">
        <v>3.6029499999999999E-2</v>
      </c>
      <c r="R154" s="10">
        <v>2.5697399999999999E-2</v>
      </c>
      <c r="S154" s="10">
        <v>4.6361600000000003E-2</v>
      </c>
      <c r="T154" s="10">
        <v>1.136E-11</v>
      </c>
      <c r="V154" s="74">
        <v>4.7072700000000002E-2</v>
      </c>
      <c r="W154" s="10">
        <v>3.4993799999999999E-2</v>
      </c>
      <c r="X154" s="10">
        <v>5.9151599999999999E-2</v>
      </c>
      <c r="Y154" s="10">
        <v>3.6489999999999998E-14</v>
      </c>
      <c r="AA154" s="74">
        <v>5.7537999999999999E-2</v>
      </c>
      <c r="AB154" s="10">
        <v>3.8207199999999997E-2</v>
      </c>
      <c r="AC154" s="10">
        <v>7.6868699999999998E-2</v>
      </c>
      <c r="AD154" s="10">
        <v>6.3989999999999999E-9</v>
      </c>
      <c r="AF154" s="74">
        <v>7.7070899999999998E-2</v>
      </c>
      <c r="AG154" s="10">
        <v>7.2197200000000003E-2</v>
      </c>
      <c r="AH154" s="10">
        <v>8.1944699999999995E-2</v>
      </c>
      <c r="AI154" s="76">
        <v>1.07E-192</v>
      </c>
      <c r="AK154" s="74">
        <v>7.7702199999999999E-2</v>
      </c>
      <c r="AL154" s="10">
        <v>6.4925499999999997E-2</v>
      </c>
      <c r="AM154" s="10">
        <v>9.0479000000000004E-2</v>
      </c>
      <c r="AN154" s="10">
        <v>2.5409999999999998E-32</v>
      </c>
    </row>
    <row r="155" spans="1:40" s="22" customFormat="1">
      <c r="A155" s="26"/>
      <c r="B155" s="27"/>
      <c r="C155" s="27"/>
      <c r="D155" s="27"/>
      <c r="E155" s="27"/>
      <c r="G155" s="75"/>
      <c r="H155" s="75"/>
      <c r="I155" s="75"/>
      <c r="J155" s="75"/>
      <c r="K155" s="23"/>
    </row>
    <row r="156" spans="1:40" s="22" customFormat="1">
      <c r="A156" s="26"/>
      <c r="B156" s="27"/>
      <c r="C156" s="27"/>
      <c r="D156" s="27"/>
      <c r="E156" s="27"/>
      <c r="G156" s="27"/>
      <c r="H156" s="27"/>
      <c r="I156" s="27"/>
      <c r="J156" s="28"/>
      <c r="K156" s="23"/>
    </row>
    <row r="157" spans="1:40" s="22" customFormat="1">
      <c r="A157" s="26"/>
      <c r="B157" s="27"/>
      <c r="C157" s="27"/>
      <c r="D157" s="27"/>
      <c r="E157" s="27"/>
      <c r="G157" s="27"/>
      <c r="H157" s="27"/>
      <c r="I157" s="27"/>
      <c r="J157" s="28"/>
      <c r="K157" s="23"/>
    </row>
    <row r="158" spans="1:40" s="22" customFormat="1">
      <c r="A158" s="26"/>
      <c r="B158" s="27"/>
      <c r="C158" s="27"/>
      <c r="D158" s="27"/>
      <c r="E158" s="27"/>
      <c r="G158" s="27"/>
      <c r="H158" s="27"/>
      <c r="I158" s="27"/>
      <c r="J158" s="28"/>
      <c r="K158" s="23"/>
    </row>
    <row r="159" spans="1:40" s="22" customFormat="1">
      <c r="A159" s="26"/>
      <c r="B159" s="27"/>
      <c r="C159" s="27"/>
      <c r="D159" s="27"/>
      <c r="E159" s="27"/>
      <c r="G159" s="27"/>
      <c r="H159" s="27"/>
      <c r="I159" s="27"/>
      <c r="J159" s="28"/>
      <c r="K159" s="23"/>
    </row>
    <row r="160" spans="1:40" s="22" customFormat="1">
      <c r="A160" s="26"/>
      <c r="B160" s="27"/>
      <c r="C160" s="27"/>
      <c r="D160" s="27"/>
      <c r="E160" s="27"/>
      <c r="G160" s="27"/>
      <c r="H160" s="27"/>
      <c r="I160" s="27"/>
      <c r="J160" s="28"/>
      <c r="K160" s="23"/>
    </row>
    <row r="161" spans="1:11" s="22" customFormat="1">
      <c r="A161" s="26"/>
      <c r="B161" s="27"/>
      <c r="C161" s="27"/>
      <c r="D161" s="27"/>
      <c r="E161" s="27"/>
      <c r="G161" s="27"/>
      <c r="H161" s="27"/>
      <c r="I161" s="27"/>
      <c r="J161" s="28"/>
      <c r="K161" s="23"/>
    </row>
    <row r="162" spans="1:11" s="22" customFormat="1">
      <c r="A162" s="26"/>
      <c r="B162" s="27"/>
      <c r="C162" s="27"/>
      <c r="D162" s="27"/>
      <c r="E162" s="27"/>
      <c r="G162" s="27"/>
      <c r="H162" s="27"/>
      <c r="I162" s="27"/>
      <c r="J162" s="28"/>
      <c r="K162" s="23"/>
    </row>
    <row r="163" spans="1:11" s="22" customFormat="1">
      <c r="A163" s="26"/>
      <c r="B163" s="27"/>
      <c r="C163" s="27"/>
      <c r="D163" s="27"/>
      <c r="E163" s="27"/>
      <c r="G163" s="27"/>
      <c r="H163" s="27"/>
      <c r="I163" s="27"/>
      <c r="J163" s="28"/>
      <c r="K163" s="23"/>
    </row>
    <row r="164" spans="1:11" s="22" customFormat="1">
      <c r="A164" s="26"/>
      <c r="B164" s="27"/>
      <c r="C164" s="27"/>
      <c r="D164" s="27"/>
      <c r="E164" s="27"/>
      <c r="G164" s="27"/>
      <c r="H164" s="27"/>
      <c r="I164" s="27"/>
      <c r="J164" s="28"/>
      <c r="K164" s="23"/>
    </row>
    <row r="165" spans="1:11" s="22" customFormat="1">
      <c r="A165" s="26"/>
      <c r="B165" s="27"/>
      <c r="C165" s="27"/>
      <c r="D165" s="27"/>
      <c r="E165" s="27"/>
      <c r="G165" s="27"/>
      <c r="H165" s="27"/>
      <c r="I165" s="27"/>
      <c r="J165" s="28"/>
      <c r="K165" s="23"/>
    </row>
    <row r="166" spans="1:11" s="22" customFormat="1">
      <c r="A166" s="26"/>
      <c r="B166" s="27"/>
      <c r="C166" s="27"/>
      <c r="D166" s="27"/>
      <c r="E166" s="27"/>
      <c r="G166" s="27"/>
      <c r="H166" s="27"/>
      <c r="I166" s="27"/>
      <c r="J166" s="28"/>
      <c r="K166" s="23"/>
    </row>
    <row r="167" spans="1:11" s="22" customFormat="1">
      <c r="A167" s="26"/>
      <c r="B167" s="27"/>
      <c r="C167" s="27"/>
      <c r="D167" s="27"/>
      <c r="E167" s="27"/>
      <c r="G167" s="27"/>
      <c r="H167" s="27"/>
      <c r="I167" s="27"/>
      <c r="J167" s="28"/>
      <c r="K167" s="23"/>
    </row>
    <row r="168" spans="1:11" s="22" customFormat="1">
      <c r="A168" s="26"/>
      <c r="B168" s="27"/>
      <c r="C168" s="27"/>
      <c r="D168" s="27"/>
      <c r="E168" s="27"/>
      <c r="G168" s="27"/>
      <c r="H168" s="27"/>
      <c r="I168" s="27"/>
      <c r="J168" s="28"/>
      <c r="K168" s="23"/>
    </row>
    <row r="169" spans="1:11" s="22" customFormat="1">
      <c r="A169" s="26"/>
      <c r="B169" s="27"/>
      <c r="C169" s="27"/>
      <c r="D169" s="27"/>
      <c r="E169" s="27"/>
      <c r="G169" s="27"/>
      <c r="H169" s="27"/>
      <c r="I169" s="27"/>
      <c r="J169" s="28"/>
      <c r="K169" s="23"/>
    </row>
    <row r="170" spans="1:11" s="22" customFormat="1">
      <c r="A170" s="26"/>
      <c r="B170" s="27"/>
      <c r="C170" s="27"/>
      <c r="D170" s="27"/>
      <c r="E170" s="27"/>
      <c r="G170" s="27"/>
      <c r="H170" s="27"/>
      <c r="I170" s="27"/>
      <c r="J170" s="28"/>
      <c r="K170" s="23"/>
    </row>
    <row r="171" spans="1:11" s="22" customFormat="1">
      <c r="A171" s="26"/>
      <c r="B171" s="27"/>
      <c r="C171" s="27"/>
      <c r="D171" s="27"/>
      <c r="E171" s="27"/>
      <c r="G171" s="27"/>
      <c r="H171" s="27"/>
      <c r="I171" s="27"/>
      <c r="J171" s="28"/>
      <c r="K171" s="23"/>
    </row>
    <row r="172" spans="1:11" s="22" customFormat="1">
      <c r="A172" s="26"/>
      <c r="B172" s="27"/>
      <c r="C172" s="27"/>
      <c r="D172" s="27"/>
      <c r="E172" s="27"/>
      <c r="G172" s="27"/>
      <c r="H172" s="27"/>
      <c r="I172" s="27"/>
      <c r="J172" s="28"/>
      <c r="K172" s="23"/>
    </row>
    <row r="173" spans="1:11" s="22" customFormat="1">
      <c r="A173" s="26"/>
      <c r="B173" s="27"/>
      <c r="C173" s="27"/>
      <c r="D173" s="27"/>
      <c r="E173" s="27"/>
      <c r="G173" s="27"/>
      <c r="H173" s="27"/>
      <c r="I173" s="27"/>
      <c r="J173" s="28"/>
      <c r="K173" s="23"/>
    </row>
    <row r="174" spans="1:11" s="22" customFormat="1">
      <c r="A174" s="26"/>
      <c r="B174" s="27"/>
      <c r="C174" s="27"/>
      <c r="D174" s="27"/>
      <c r="E174" s="27"/>
      <c r="G174" s="27"/>
      <c r="H174" s="27"/>
      <c r="I174" s="27"/>
      <c r="J174" s="28"/>
      <c r="K174" s="23"/>
    </row>
    <row r="175" spans="1:11" s="22" customFormat="1">
      <c r="A175" s="26"/>
      <c r="B175" s="27"/>
      <c r="C175" s="27"/>
      <c r="D175" s="27"/>
      <c r="E175" s="27"/>
      <c r="G175" s="27"/>
      <c r="H175" s="27"/>
      <c r="I175" s="27"/>
      <c r="J175" s="28"/>
      <c r="K175" s="23"/>
    </row>
    <row r="176" spans="1:11" s="22" customFormat="1">
      <c r="A176" s="26"/>
      <c r="B176" s="27"/>
      <c r="C176" s="27"/>
      <c r="D176" s="27"/>
      <c r="E176" s="27"/>
      <c r="G176" s="27"/>
      <c r="H176" s="27"/>
      <c r="I176" s="27"/>
      <c r="J176" s="28"/>
      <c r="K176" s="23"/>
    </row>
    <row r="177" spans="1:11" s="22" customFormat="1">
      <c r="A177" s="26"/>
      <c r="B177" s="27"/>
      <c r="C177" s="27"/>
      <c r="D177" s="27"/>
      <c r="E177" s="27"/>
      <c r="G177" s="27"/>
      <c r="H177" s="27"/>
      <c r="I177" s="27"/>
      <c r="J177" s="28"/>
      <c r="K177" s="23"/>
    </row>
    <row r="178" spans="1:11" s="22" customFormat="1">
      <c r="A178" s="26"/>
      <c r="B178" s="27"/>
      <c r="C178" s="27"/>
      <c r="D178" s="27"/>
      <c r="E178" s="27"/>
      <c r="G178" s="27"/>
      <c r="H178" s="27"/>
      <c r="I178" s="27"/>
      <c r="J178" s="28"/>
      <c r="K178" s="23"/>
    </row>
    <row r="179" spans="1:11" s="22" customFormat="1">
      <c r="A179" s="26"/>
      <c r="B179" s="27"/>
      <c r="C179" s="27"/>
      <c r="D179" s="27"/>
      <c r="E179" s="27"/>
      <c r="G179" s="27"/>
      <c r="H179" s="27"/>
      <c r="I179" s="27"/>
      <c r="J179" s="28"/>
      <c r="K179" s="23"/>
    </row>
    <row r="180" spans="1:11" s="22" customFormat="1">
      <c r="A180" s="26"/>
      <c r="B180" s="27"/>
      <c r="C180" s="27"/>
      <c r="D180" s="27"/>
      <c r="E180" s="27"/>
      <c r="G180" s="27"/>
      <c r="H180" s="27"/>
      <c r="I180" s="27"/>
      <c r="J180" s="28"/>
      <c r="K180" s="23"/>
    </row>
    <row r="181" spans="1:11" s="22" customFormat="1">
      <c r="A181" s="26"/>
      <c r="B181" s="27"/>
      <c r="C181" s="27"/>
      <c r="D181" s="27"/>
      <c r="E181" s="27"/>
      <c r="G181" s="27"/>
      <c r="H181" s="27"/>
      <c r="I181" s="27"/>
      <c r="J181" s="28"/>
      <c r="K181" s="23"/>
    </row>
    <row r="182" spans="1:11" s="22" customFormat="1">
      <c r="A182" s="26"/>
      <c r="B182" s="27"/>
      <c r="C182" s="27"/>
      <c r="D182" s="27"/>
      <c r="E182" s="27"/>
      <c r="G182" s="27"/>
      <c r="H182" s="27"/>
      <c r="I182" s="27"/>
      <c r="J182" s="28"/>
      <c r="K182" s="23"/>
    </row>
    <row r="183" spans="1:11" s="22" customFormat="1">
      <c r="A183" s="26"/>
      <c r="B183" s="27"/>
      <c r="C183" s="27"/>
      <c r="D183" s="27"/>
      <c r="E183" s="27"/>
      <c r="G183" s="27"/>
      <c r="H183" s="27"/>
      <c r="I183" s="27"/>
      <c r="J183" s="28"/>
      <c r="K183" s="23"/>
    </row>
    <row r="184" spans="1:11" s="22" customFormat="1">
      <c r="A184" s="26"/>
      <c r="B184" s="27"/>
      <c r="C184" s="27"/>
      <c r="D184" s="27"/>
      <c r="E184" s="27"/>
      <c r="G184" s="27"/>
      <c r="H184" s="27"/>
      <c r="I184" s="27"/>
      <c r="J184" s="28"/>
      <c r="K184" s="23"/>
    </row>
    <row r="185" spans="1:11" s="22" customFormat="1">
      <c r="A185" s="26"/>
      <c r="B185" s="27"/>
      <c r="C185" s="27"/>
      <c r="D185" s="27"/>
      <c r="E185" s="27"/>
      <c r="G185" s="27"/>
      <c r="H185" s="27"/>
      <c r="I185" s="27"/>
      <c r="J185" s="28"/>
      <c r="K185" s="23"/>
    </row>
    <row r="186" spans="1:11" s="22" customFormat="1">
      <c r="A186" s="26"/>
      <c r="B186" s="27"/>
      <c r="C186" s="27"/>
      <c r="D186" s="27"/>
      <c r="E186" s="27"/>
      <c r="G186" s="27"/>
      <c r="H186" s="27"/>
      <c r="I186" s="27"/>
      <c r="J186" s="28"/>
      <c r="K186" s="23"/>
    </row>
    <row r="187" spans="1:11" s="22" customFormat="1">
      <c r="A187" s="26"/>
      <c r="B187" s="27"/>
      <c r="C187" s="27"/>
      <c r="D187" s="27"/>
      <c r="E187" s="27"/>
      <c r="G187" s="27"/>
      <c r="H187" s="27"/>
      <c r="I187" s="27"/>
      <c r="J187" s="28"/>
      <c r="K187" s="23"/>
    </row>
    <row r="188" spans="1:11" s="22" customFormat="1">
      <c r="A188" s="26"/>
      <c r="B188" s="27"/>
      <c r="C188" s="27"/>
      <c r="D188" s="27"/>
      <c r="E188" s="27"/>
      <c r="G188" s="27"/>
      <c r="H188" s="27"/>
      <c r="I188" s="27"/>
      <c r="J188" s="28"/>
      <c r="K188" s="23"/>
    </row>
    <row r="189" spans="1:11" s="22" customFormat="1">
      <c r="A189" s="26"/>
      <c r="B189" s="27"/>
      <c r="C189" s="27"/>
      <c r="D189" s="27"/>
      <c r="E189" s="27"/>
      <c r="G189" s="27"/>
      <c r="H189" s="27"/>
      <c r="I189" s="27"/>
      <c r="J189" s="28"/>
      <c r="K189" s="23"/>
    </row>
    <row r="190" spans="1:11" s="22" customFormat="1">
      <c r="A190" s="26"/>
      <c r="B190" s="27"/>
      <c r="C190" s="27"/>
      <c r="D190" s="27"/>
      <c r="E190" s="27"/>
      <c r="G190" s="27"/>
      <c r="H190" s="27"/>
      <c r="I190" s="27"/>
      <c r="J190" s="28"/>
      <c r="K190" s="23"/>
    </row>
    <row r="191" spans="1:11" s="22" customFormat="1">
      <c r="A191" s="26"/>
      <c r="B191" s="27"/>
      <c r="C191" s="27"/>
      <c r="D191" s="27"/>
      <c r="E191" s="27"/>
      <c r="G191" s="27"/>
      <c r="H191" s="27"/>
      <c r="I191" s="27"/>
      <c r="J191" s="28"/>
      <c r="K191" s="23"/>
    </row>
    <row r="192" spans="1:11" s="22" customFormat="1">
      <c r="A192" s="26"/>
      <c r="B192" s="27"/>
      <c r="C192" s="27"/>
      <c r="D192" s="27"/>
      <c r="E192" s="27"/>
      <c r="G192" s="27"/>
      <c r="H192" s="27"/>
      <c r="I192" s="27"/>
      <c r="J192" s="28"/>
      <c r="K192" s="23"/>
    </row>
    <row r="193" spans="1:11" s="22" customFormat="1">
      <c r="A193" s="26"/>
      <c r="B193" s="27"/>
      <c r="C193" s="27"/>
      <c r="D193" s="27"/>
      <c r="E193" s="27"/>
      <c r="G193" s="27"/>
      <c r="H193" s="27"/>
      <c r="I193" s="27"/>
      <c r="J193" s="28"/>
      <c r="K193" s="23"/>
    </row>
    <row r="194" spans="1:11" s="22" customFormat="1">
      <c r="A194" s="26"/>
      <c r="B194" s="27"/>
      <c r="C194" s="27"/>
      <c r="D194" s="27"/>
      <c r="E194" s="27"/>
      <c r="G194" s="27"/>
      <c r="H194" s="27"/>
      <c r="I194" s="27"/>
      <c r="J194" s="28"/>
      <c r="K194" s="23"/>
    </row>
    <row r="195" spans="1:11" s="22" customFormat="1">
      <c r="A195" s="26"/>
      <c r="B195" s="27"/>
      <c r="C195" s="27"/>
      <c r="D195" s="27"/>
      <c r="E195" s="27"/>
      <c r="G195" s="27"/>
      <c r="H195" s="27"/>
      <c r="I195" s="27"/>
      <c r="J195" s="28"/>
      <c r="K195" s="23"/>
    </row>
    <row r="196" spans="1:11" s="22" customFormat="1">
      <c r="A196" s="26"/>
      <c r="B196" s="27"/>
      <c r="C196" s="27"/>
      <c r="D196" s="27"/>
      <c r="E196" s="27"/>
      <c r="G196" s="27"/>
      <c r="H196" s="27"/>
      <c r="I196" s="27"/>
      <c r="J196" s="28"/>
      <c r="K196" s="23"/>
    </row>
    <row r="197" spans="1:11" s="22" customFormat="1">
      <c r="A197" s="26"/>
      <c r="B197" s="27"/>
      <c r="C197" s="27"/>
      <c r="D197" s="27"/>
      <c r="E197" s="27"/>
      <c r="G197" s="27"/>
      <c r="H197" s="27"/>
      <c r="I197" s="27"/>
      <c r="J197" s="28"/>
      <c r="K197" s="23"/>
    </row>
    <row r="198" spans="1:11" s="22" customFormat="1">
      <c r="A198" s="26"/>
      <c r="B198" s="27"/>
      <c r="C198" s="27"/>
      <c r="D198" s="27"/>
      <c r="E198" s="27"/>
      <c r="G198" s="27"/>
      <c r="H198" s="27"/>
      <c r="I198" s="27"/>
      <c r="J198" s="28"/>
      <c r="K198" s="23"/>
    </row>
    <row r="199" spans="1:11" s="22" customFormat="1">
      <c r="A199" s="26"/>
      <c r="B199" s="27"/>
      <c r="C199" s="27"/>
      <c r="D199" s="27"/>
      <c r="E199" s="27"/>
      <c r="G199" s="27"/>
      <c r="H199" s="27"/>
      <c r="I199" s="27"/>
      <c r="J199" s="28"/>
      <c r="K199" s="23"/>
    </row>
    <row r="200" spans="1:11" s="22" customFormat="1">
      <c r="A200" s="26"/>
      <c r="B200" s="27"/>
      <c r="C200" s="27"/>
      <c r="D200" s="27"/>
      <c r="E200" s="27"/>
      <c r="G200" s="27"/>
      <c r="H200" s="27"/>
      <c r="I200" s="27"/>
      <c r="J200" s="28"/>
      <c r="K200" s="23"/>
    </row>
    <row r="201" spans="1:11" s="22" customFormat="1">
      <c r="A201" s="26"/>
      <c r="B201" s="27"/>
      <c r="C201" s="27"/>
      <c r="D201" s="27"/>
      <c r="E201" s="27"/>
      <c r="G201" s="27"/>
      <c r="H201" s="27"/>
      <c r="I201" s="27"/>
      <c r="J201" s="28"/>
      <c r="K201" s="23"/>
    </row>
    <row r="202" spans="1:11" s="22" customFormat="1">
      <c r="A202" s="26"/>
      <c r="B202" s="27"/>
      <c r="C202" s="27"/>
      <c r="D202" s="27"/>
      <c r="E202" s="27"/>
      <c r="G202" s="27"/>
      <c r="H202" s="27"/>
      <c r="I202" s="27"/>
      <c r="J202" s="28"/>
      <c r="K202" s="23"/>
    </row>
    <row r="203" spans="1:11" s="22" customFormat="1">
      <c r="A203" s="26"/>
      <c r="B203" s="27"/>
      <c r="C203" s="27"/>
      <c r="D203" s="27"/>
      <c r="E203" s="27"/>
      <c r="G203" s="27"/>
      <c r="H203" s="27"/>
      <c r="I203" s="27"/>
      <c r="J203" s="28"/>
      <c r="K203" s="23"/>
    </row>
    <row r="204" spans="1:11" s="22" customFormat="1">
      <c r="A204" s="26"/>
      <c r="B204" s="27"/>
      <c r="C204" s="27"/>
      <c r="D204" s="27"/>
      <c r="E204" s="27"/>
      <c r="G204" s="27"/>
      <c r="H204" s="27"/>
      <c r="I204" s="27"/>
      <c r="J204" s="28"/>
      <c r="K204" s="23"/>
    </row>
    <row r="205" spans="1:11" s="22" customFormat="1">
      <c r="A205" s="26"/>
      <c r="B205" s="27"/>
      <c r="C205" s="27"/>
      <c r="D205" s="27"/>
      <c r="E205" s="27"/>
      <c r="G205" s="27"/>
      <c r="H205" s="27"/>
      <c r="I205" s="27"/>
      <c r="J205" s="28"/>
      <c r="K205" s="23"/>
    </row>
    <row r="206" spans="1:11" s="22" customFormat="1">
      <c r="A206" s="26"/>
      <c r="B206" s="27"/>
      <c r="C206" s="27"/>
      <c r="D206" s="27"/>
      <c r="E206" s="27"/>
      <c r="G206" s="27"/>
      <c r="H206" s="27"/>
      <c r="I206" s="27"/>
      <c r="J206" s="28"/>
      <c r="K206" s="23"/>
    </row>
    <row r="207" spans="1:11" s="22" customFormat="1">
      <c r="A207" s="26"/>
      <c r="B207" s="27"/>
      <c r="C207" s="27"/>
      <c r="D207" s="27"/>
      <c r="E207" s="27"/>
      <c r="G207" s="27"/>
      <c r="H207" s="27"/>
      <c r="I207" s="27"/>
      <c r="J207" s="28"/>
      <c r="K207" s="23"/>
    </row>
    <row r="208" spans="1:11" s="22" customFormat="1">
      <c r="A208" s="26"/>
      <c r="B208" s="27"/>
      <c r="C208" s="27"/>
      <c r="D208" s="27"/>
      <c r="E208" s="27"/>
      <c r="G208" s="27"/>
      <c r="H208" s="27"/>
      <c r="I208" s="27"/>
      <c r="J208" s="28"/>
      <c r="K208" s="23"/>
    </row>
    <row r="209" spans="1:11" s="22" customFormat="1">
      <c r="A209" s="26"/>
      <c r="B209" s="27"/>
      <c r="C209" s="27"/>
      <c r="D209" s="27"/>
      <c r="E209" s="27"/>
      <c r="G209" s="27"/>
      <c r="H209" s="27"/>
      <c r="I209" s="27"/>
      <c r="J209" s="28"/>
      <c r="K209" s="23"/>
    </row>
    <row r="210" spans="1:11" s="22" customFormat="1">
      <c r="A210" s="26"/>
      <c r="B210" s="27"/>
      <c r="C210" s="27"/>
      <c r="D210" s="27"/>
      <c r="E210" s="27"/>
      <c r="G210" s="27"/>
      <c r="H210" s="27"/>
      <c r="I210" s="27"/>
      <c r="J210" s="28"/>
      <c r="K210" s="23"/>
    </row>
    <row r="211" spans="1:11" s="22" customFormat="1">
      <c r="A211" s="26"/>
      <c r="B211" s="27"/>
      <c r="C211" s="27"/>
      <c r="D211" s="27"/>
      <c r="E211" s="27"/>
      <c r="G211" s="27"/>
      <c r="H211" s="27"/>
      <c r="I211" s="27"/>
      <c r="J211" s="28"/>
      <c r="K211" s="23"/>
    </row>
    <row r="212" spans="1:11" s="22" customFormat="1">
      <c r="A212" s="26"/>
      <c r="B212" s="27"/>
      <c r="C212" s="27"/>
      <c r="D212" s="27"/>
      <c r="E212" s="27"/>
      <c r="G212" s="27"/>
      <c r="H212" s="27"/>
      <c r="I212" s="27"/>
      <c r="J212" s="28"/>
      <c r="K212" s="23"/>
    </row>
    <row r="213" spans="1:11" s="22" customFormat="1">
      <c r="A213" s="26"/>
      <c r="B213" s="27"/>
      <c r="C213" s="27"/>
      <c r="D213" s="27"/>
      <c r="E213" s="27"/>
      <c r="G213" s="27"/>
      <c r="H213" s="27"/>
      <c r="I213" s="27"/>
      <c r="J213" s="28"/>
      <c r="K213" s="23"/>
    </row>
    <row r="214" spans="1:11" s="22" customFormat="1">
      <c r="A214" s="26"/>
      <c r="B214" s="27"/>
      <c r="C214" s="27"/>
      <c r="D214" s="27"/>
      <c r="E214" s="27"/>
      <c r="G214" s="27"/>
      <c r="H214" s="27"/>
      <c r="I214" s="27"/>
      <c r="J214" s="28"/>
      <c r="K214" s="23"/>
    </row>
    <row r="215" spans="1:11" s="22" customFormat="1">
      <c r="A215" s="26"/>
      <c r="B215" s="27"/>
      <c r="C215" s="27"/>
      <c r="D215" s="27"/>
      <c r="E215" s="27"/>
      <c r="G215" s="27"/>
      <c r="H215" s="27"/>
      <c r="I215" s="27"/>
      <c r="J215" s="28"/>
      <c r="K215" s="23"/>
    </row>
    <row r="216" spans="1:11" s="22" customFormat="1">
      <c r="A216" s="26"/>
      <c r="B216" s="27"/>
      <c r="C216" s="27"/>
      <c r="D216" s="27"/>
      <c r="E216" s="27"/>
      <c r="G216" s="27"/>
      <c r="H216" s="27"/>
      <c r="I216" s="27"/>
      <c r="J216" s="28"/>
      <c r="K216" s="23"/>
    </row>
    <row r="217" spans="1:11" s="22" customFormat="1">
      <c r="A217" s="26"/>
      <c r="B217" s="27"/>
      <c r="C217" s="27"/>
      <c r="D217" s="27"/>
      <c r="E217" s="27"/>
      <c r="G217" s="27"/>
      <c r="H217" s="27"/>
      <c r="I217" s="27"/>
      <c r="J217" s="28"/>
      <c r="K217" s="23"/>
    </row>
    <row r="218" spans="1:11" s="22" customFormat="1">
      <c r="A218" s="26"/>
      <c r="B218" s="27"/>
      <c r="C218" s="27"/>
      <c r="D218" s="27"/>
      <c r="E218" s="27"/>
      <c r="G218" s="27"/>
      <c r="H218" s="27"/>
      <c r="I218" s="27"/>
      <c r="J218" s="28"/>
      <c r="K218" s="23"/>
    </row>
    <row r="219" spans="1:11" s="22" customFormat="1">
      <c r="A219" s="26"/>
      <c r="B219" s="27"/>
      <c r="C219" s="27"/>
      <c r="D219" s="27"/>
      <c r="E219" s="27"/>
      <c r="G219" s="27"/>
      <c r="H219" s="27"/>
      <c r="I219" s="27"/>
      <c r="J219" s="28"/>
      <c r="K219" s="23"/>
    </row>
    <row r="220" spans="1:11" s="22" customFormat="1">
      <c r="A220" s="26"/>
      <c r="B220" s="27"/>
      <c r="C220" s="27"/>
      <c r="D220" s="27"/>
      <c r="E220" s="27"/>
      <c r="G220" s="27"/>
      <c r="H220" s="27"/>
      <c r="I220" s="27"/>
      <c r="J220" s="28"/>
      <c r="K220" s="23"/>
    </row>
    <row r="221" spans="1:11" s="22" customFormat="1">
      <c r="A221" s="26"/>
      <c r="B221" s="27"/>
      <c r="C221" s="27"/>
      <c r="D221" s="27"/>
      <c r="E221" s="27"/>
      <c r="G221" s="27"/>
      <c r="H221" s="27"/>
      <c r="I221" s="27"/>
      <c r="J221" s="28"/>
      <c r="K221" s="23"/>
    </row>
    <row r="222" spans="1:11" s="22" customFormat="1">
      <c r="A222" s="26"/>
      <c r="B222" s="27"/>
      <c r="C222" s="27"/>
      <c r="D222" s="27"/>
      <c r="E222" s="27"/>
      <c r="G222" s="27"/>
      <c r="H222" s="27"/>
      <c r="I222" s="27"/>
      <c r="J222" s="28"/>
      <c r="K222" s="23"/>
    </row>
    <row r="223" spans="1:11" s="22" customFormat="1">
      <c r="A223" s="26"/>
      <c r="B223" s="27"/>
      <c r="C223" s="27"/>
      <c r="D223" s="27"/>
      <c r="E223" s="27"/>
      <c r="G223" s="27"/>
      <c r="H223" s="27"/>
      <c r="I223" s="27"/>
      <c r="J223" s="28"/>
      <c r="K223" s="23"/>
    </row>
    <row r="224" spans="1:11" s="22" customFormat="1">
      <c r="A224" s="26"/>
      <c r="B224" s="27"/>
      <c r="C224" s="27"/>
      <c r="D224" s="27"/>
      <c r="E224" s="27"/>
      <c r="G224" s="27"/>
      <c r="H224" s="27"/>
      <c r="I224" s="27"/>
      <c r="J224" s="28"/>
      <c r="K224" s="23"/>
    </row>
    <row r="225" spans="1:11" s="22" customFormat="1">
      <c r="A225" s="26"/>
      <c r="B225" s="27"/>
      <c r="C225" s="27"/>
      <c r="D225" s="27"/>
      <c r="E225" s="27"/>
      <c r="G225" s="27"/>
      <c r="H225" s="27"/>
      <c r="I225" s="27"/>
      <c r="J225" s="28"/>
      <c r="K225" s="23"/>
    </row>
    <row r="226" spans="1:11" s="22" customFormat="1">
      <c r="A226" s="26"/>
      <c r="B226" s="27"/>
      <c r="C226" s="27"/>
      <c r="D226" s="27"/>
      <c r="E226" s="27"/>
      <c r="G226" s="27"/>
      <c r="H226" s="27"/>
      <c r="I226" s="27"/>
      <c r="J226" s="28"/>
      <c r="K226" s="23"/>
    </row>
    <row r="227" spans="1:11" s="22" customFormat="1">
      <c r="A227" s="26"/>
      <c r="B227" s="27"/>
      <c r="C227" s="27"/>
      <c r="D227" s="27"/>
      <c r="E227" s="27"/>
      <c r="G227" s="27"/>
      <c r="H227" s="27"/>
      <c r="I227" s="27"/>
      <c r="J227" s="28"/>
      <c r="K227" s="23"/>
    </row>
    <row r="228" spans="1:11" s="22" customFormat="1">
      <c r="A228" s="26"/>
      <c r="B228" s="27"/>
      <c r="C228" s="27"/>
      <c r="D228" s="27"/>
      <c r="E228" s="27"/>
      <c r="G228" s="27"/>
      <c r="H228" s="27"/>
      <c r="I228" s="27"/>
      <c r="J228" s="28"/>
      <c r="K228" s="23"/>
    </row>
    <row r="229" spans="1:11" s="22" customFormat="1">
      <c r="A229" s="26"/>
      <c r="B229" s="27"/>
      <c r="C229" s="27"/>
      <c r="D229" s="27"/>
      <c r="E229" s="27"/>
      <c r="G229" s="27"/>
      <c r="H229" s="27"/>
      <c r="I229" s="27"/>
      <c r="J229" s="28"/>
      <c r="K229" s="23"/>
    </row>
    <row r="230" spans="1:11" s="22" customFormat="1">
      <c r="A230" s="26"/>
      <c r="B230" s="27"/>
      <c r="C230" s="27"/>
      <c r="D230" s="27"/>
      <c r="E230" s="27"/>
      <c r="G230" s="27"/>
      <c r="H230" s="27"/>
      <c r="I230" s="27"/>
      <c r="J230" s="28"/>
      <c r="K230" s="23"/>
    </row>
    <row r="231" spans="1:11" s="22" customFormat="1">
      <c r="A231" s="26"/>
      <c r="B231" s="27"/>
      <c r="C231" s="27"/>
      <c r="D231" s="27"/>
      <c r="E231" s="27"/>
      <c r="G231" s="27"/>
      <c r="H231" s="27"/>
      <c r="I231" s="27"/>
      <c r="J231" s="28"/>
      <c r="K231" s="23"/>
    </row>
    <row r="232" spans="1:11" s="22" customFormat="1">
      <c r="A232" s="26"/>
      <c r="B232" s="27"/>
      <c r="C232" s="27"/>
      <c r="D232" s="27"/>
      <c r="E232" s="27"/>
      <c r="G232" s="27"/>
      <c r="H232" s="27"/>
      <c r="I232" s="27"/>
      <c r="J232" s="28"/>
      <c r="K232" s="23"/>
    </row>
    <row r="233" spans="1:11" s="22" customFormat="1">
      <c r="A233" s="26"/>
      <c r="B233" s="27"/>
      <c r="C233" s="27"/>
      <c r="D233" s="27"/>
      <c r="E233" s="27"/>
      <c r="G233" s="27"/>
      <c r="H233" s="27"/>
      <c r="I233" s="27"/>
      <c r="J233" s="28"/>
      <c r="K233" s="23"/>
    </row>
    <row r="234" spans="1:11" s="22" customFormat="1">
      <c r="A234" s="26"/>
      <c r="B234" s="27"/>
      <c r="C234" s="27"/>
      <c r="D234" s="27"/>
      <c r="E234" s="27"/>
      <c r="G234" s="27"/>
      <c r="H234" s="27"/>
      <c r="I234" s="27"/>
      <c r="J234" s="28"/>
      <c r="K234" s="23"/>
    </row>
    <row r="235" spans="1:11" s="22" customFormat="1">
      <c r="A235" s="26"/>
      <c r="B235" s="27"/>
      <c r="C235" s="27"/>
      <c r="D235" s="27"/>
      <c r="E235" s="27"/>
      <c r="G235" s="27"/>
      <c r="H235" s="27"/>
      <c r="I235" s="27"/>
      <c r="J235" s="28"/>
      <c r="K235" s="23"/>
    </row>
    <row r="236" spans="1:11" s="22" customFormat="1">
      <c r="A236" s="26"/>
      <c r="B236" s="27"/>
      <c r="C236" s="27"/>
      <c r="D236" s="27"/>
      <c r="E236" s="27"/>
      <c r="G236" s="27"/>
      <c r="H236" s="27"/>
      <c r="I236" s="27"/>
      <c r="J236" s="28"/>
      <c r="K236" s="23"/>
    </row>
    <row r="237" spans="1:11" s="22" customFormat="1">
      <c r="A237" s="26"/>
      <c r="B237" s="27"/>
      <c r="C237" s="27"/>
      <c r="D237" s="27"/>
      <c r="E237" s="27"/>
      <c r="G237" s="27"/>
      <c r="H237" s="27"/>
      <c r="I237" s="27"/>
      <c r="J237" s="28"/>
      <c r="K237" s="23"/>
    </row>
    <row r="238" spans="1:11" s="22" customFormat="1">
      <c r="A238" s="26"/>
      <c r="B238" s="27"/>
      <c r="C238" s="27"/>
      <c r="D238" s="27"/>
      <c r="E238" s="27"/>
      <c r="G238" s="27"/>
      <c r="H238" s="27"/>
      <c r="I238" s="27"/>
      <c r="J238" s="28"/>
      <c r="K238" s="23"/>
    </row>
    <row r="239" spans="1:11" s="22" customFormat="1">
      <c r="A239" s="26"/>
      <c r="B239" s="27"/>
      <c r="C239" s="27"/>
      <c r="D239" s="27"/>
      <c r="E239" s="27"/>
      <c r="G239" s="27"/>
      <c r="H239" s="27"/>
      <c r="I239" s="27"/>
      <c r="J239" s="28"/>
      <c r="K239" s="23"/>
    </row>
    <row r="240" spans="1:11" s="22" customFormat="1">
      <c r="A240" s="26"/>
      <c r="B240" s="27"/>
      <c r="C240" s="27"/>
      <c r="D240" s="27"/>
      <c r="E240" s="27"/>
      <c r="G240" s="27"/>
      <c r="H240" s="27"/>
      <c r="I240" s="27"/>
      <c r="J240" s="28"/>
      <c r="K240" s="23"/>
    </row>
    <row r="241" spans="1:11" s="22" customFormat="1">
      <c r="A241" s="26"/>
      <c r="B241" s="27"/>
      <c r="C241" s="27"/>
      <c r="D241" s="27"/>
      <c r="E241" s="27"/>
      <c r="G241" s="27"/>
      <c r="H241" s="27"/>
      <c r="I241" s="27"/>
      <c r="J241" s="28"/>
      <c r="K241" s="23"/>
    </row>
    <row r="242" spans="1:11" s="22" customFormat="1">
      <c r="A242" s="26"/>
      <c r="B242" s="27"/>
      <c r="C242" s="27"/>
      <c r="D242" s="27"/>
      <c r="E242" s="27"/>
      <c r="G242" s="27"/>
      <c r="H242" s="27"/>
      <c r="I242" s="27"/>
      <c r="J242" s="28"/>
      <c r="K242" s="23"/>
    </row>
    <row r="243" spans="1:11" s="22" customFormat="1">
      <c r="A243" s="26"/>
      <c r="B243" s="27"/>
      <c r="C243" s="27"/>
      <c r="D243" s="27"/>
      <c r="E243" s="27"/>
      <c r="G243" s="27"/>
      <c r="H243" s="27"/>
      <c r="I243" s="27"/>
      <c r="J243" s="28"/>
      <c r="K243" s="23"/>
    </row>
    <row r="244" spans="1:11" s="22" customFormat="1">
      <c r="A244" s="26"/>
      <c r="B244" s="27"/>
      <c r="C244" s="27"/>
      <c r="D244" s="27"/>
      <c r="E244" s="27"/>
      <c r="G244" s="27"/>
      <c r="H244" s="27"/>
      <c r="I244" s="27"/>
      <c r="J244" s="28"/>
      <c r="K244" s="23"/>
    </row>
    <row r="245" spans="1:11" s="22" customFormat="1">
      <c r="A245" s="26"/>
      <c r="B245" s="27"/>
      <c r="C245" s="27"/>
      <c r="D245" s="27"/>
      <c r="E245" s="27"/>
      <c r="G245" s="27"/>
      <c r="H245" s="27"/>
      <c r="I245" s="27"/>
      <c r="J245" s="28"/>
      <c r="K245" s="23"/>
    </row>
    <row r="246" spans="1:11" s="22" customFormat="1">
      <c r="A246" s="26"/>
      <c r="B246" s="27"/>
      <c r="C246" s="27"/>
      <c r="D246" s="27"/>
      <c r="E246" s="27"/>
      <c r="G246" s="27"/>
      <c r="H246" s="27"/>
      <c r="I246" s="27"/>
      <c r="J246" s="28"/>
      <c r="K246" s="23"/>
    </row>
    <row r="247" spans="1:11" s="22" customFormat="1">
      <c r="A247" s="26"/>
      <c r="B247" s="27"/>
      <c r="C247" s="27"/>
      <c r="D247" s="27"/>
      <c r="E247" s="27"/>
      <c r="G247" s="27"/>
      <c r="H247" s="27"/>
      <c r="I247" s="27"/>
      <c r="J247" s="28"/>
      <c r="K247" s="23"/>
    </row>
    <row r="248" spans="1:11" s="22" customFormat="1">
      <c r="A248" s="26"/>
      <c r="B248" s="27"/>
      <c r="C248" s="27"/>
      <c r="D248" s="27"/>
      <c r="E248" s="27"/>
      <c r="G248" s="27"/>
      <c r="H248" s="27"/>
      <c r="I248" s="27"/>
      <c r="J248" s="28"/>
      <c r="K248" s="23"/>
    </row>
    <row r="249" spans="1:11" s="22" customFormat="1">
      <c r="A249" s="26"/>
      <c r="B249" s="27"/>
      <c r="C249" s="27"/>
      <c r="D249" s="27"/>
      <c r="E249" s="27"/>
      <c r="G249" s="27"/>
      <c r="H249" s="27"/>
      <c r="I249" s="27"/>
      <c r="J249" s="28"/>
      <c r="K249" s="23"/>
    </row>
    <row r="250" spans="1:11" s="22" customFormat="1">
      <c r="A250" s="26"/>
      <c r="B250" s="27"/>
      <c r="C250" s="27"/>
      <c r="D250" s="27"/>
      <c r="E250" s="27"/>
      <c r="G250" s="27"/>
      <c r="H250" s="27"/>
      <c r="I250" s="27"/>
      <c r="J250" s="28"/>
      <c r="K250" s="23"/>
    </row>
    <row r="251" spans="1:11" s="22" customFormat="1">
      <c r="A251" s="26"/>
      <c r="B251" s="27"/>
      <c r="C251" s="27"/>
      <c r="D251" s="27"/>
      <c r="E251" s="27"/>
      <c r="G251" s="27"/>
      <c r="H251" s="27"/>
      <c r="I251" s="27"/>
      <c r="J251" s="28"/>
      <c r="K251" s="23"/>
    </row>
    <row r="252" spans="1:11" s="22" customFormat="1">
      <c r="A252" s="26"/>
      <c r="B252" s="27"/>
      <c r="C252" s="27"/>
      <c r="D252" s="27"/>
      <c r="E252" s="27"/>
      <c r="G252" s="27"/>
      <c r="H252" s="27"/>
      <c r="I252" s="27"/>
      <c r="J252" s="28"/>
      <c r="K252" s="23"/>
    </row>
    <row r="253" spans="1:11" s="22" customFormat="1">
      <c r="A253" s="26"/>
      <c r="B253" s="27"/>
      <c r="C253" s="27"/>
      <c r="D253" s="27"/>
      <c r="E253" s="27"/>
      <c r="G253" s="27"/>
      <c r="H253" s="27"/>
      <c r="I253" s="27"/>
      <c r="J253" s="28"/>
      <c r="K253" s="23"/>
    </row>
    <row r="254" spans="1:11" s="22" customFormat="1">
      <c r="A254" s="26"/>
      <c r="B254" s="27"/>
      <c r="C254" s="27"/>
      <c r="D254" s="27"/>
      <c r="E254" s="27"/>
      <c r="G254" s="27"/>
      <c r="H254" s="27"/>
      <c r="I254" s="27"/>
      <c r="J254" s="28"/>
      <c r="K254" s="23"/>
    </row>
    <row r="255" spans="1:11" s="22" customFormat="1">
      <c r="A255" s="26"/>
      <c r="B255" s="27"/>
      <c r="C255" s="27"/>
      <c r="D255" s="27"/>
      <c r="E255" s="27"/>
      <c r="G255" s="27"/>
      <c r="H255" s="27"/>
      <c r="I255" s="27"/>
      <c r="J255" s="28"/>
      <c r="K255" s="23"/>
    </row>
    <row r="256" spans="1:11" s="22" customFormat="1">
      <c r="A256" s="26"/>
      <c r="B256" s="27"/>
      <c r="C256" s="27"/>
      <c r="D256" s="27"/>
      <c r="E256" s="27"/>
      <c r="G256" s="27"/>
      <c r="H256" s="27"/>
      <c r="I256" s="27"/>
      <c r="J256" s="28"/>
      <c r="K256" s="23"/>
    </row>
    <row r="257" spans="1:11" s="22" customFormat="1">
      <c r="A257" s="26"/>
      <c r="B257" s="27"/>
      <c r="C257" s="27"/>
      <c r="D257" s="27"/>
      <c r="E257" s="27"/>
      <c r="G257" s="27"/>
      <c r="H257" s="27"/>
      <c r="I257" s="27"/>
      <c r="J257" s="28"/>
      <c r="K257" s="23"/>
    </row>
    <row r="258" spans="1:11" s="22" customFormat="1">
      <c r="A258" s="26"/>
      <c r="B258" s="27"/>
      <c r="C258" s="27"/>
      <c r="D258" s="27"/>
      <c r="E258" s="27"/>
      <c r="G258" s="27"/>
      <c r="H258" s="27"/>
      <c r="I258" s="27"/>
      <c r="J258" s="28"/>
      <c r="K258" s="23"/>
    </row>
    <row r="259" spans="1:11" s="22" customFormat="1">
      <c r="A259" s="26"/>
      <c r="B259" s="27"/>
      <c r="C259" s="27"/>
      <c r="D259" s="27"/>
      <c r="E259" s="27"/>
      <c r="G259" s="27"/>
      <c r="H259" s="27"/>
      <c r="I259" s="27"/>
      <c r="J259" s="28"/>
      <c r="K259" s="23"/>
    </row>
    <row r="260" spans="1:11" s="22" customFormat="1">
      <c r="A260" s="26"/>
      <c r="B260" s="27"/>
      <c r="C260" s="27"/>
      <c r="D260" s="27"/>
      <c r="E260" s="27"/>
      <c r="G260" s="27"/>
      <c r="H260" s="27"/>
      <c r="I260" s="27"/>
      <c r="J260" s="28"/>
      <c r="K260" s="23"/>
    </row>
    <row r="261" spans="1:11" s="22" customFormat="1">
      <c r="A261" s="26"/>
      <c r="B261" s="27"/>
      <c r="C261" s="27"/>
      <c r="D261" s="27"/>
      <c r="E261" s="27"/>
      <c r="G261" s="27"/>
      <c r="H261" s="27"/>
      <c r="I261" s="27"/>
      <c r="J261" s="28"/>
      <c r="K261" s="23"/>
    </row>
    <row r="262" spans="1:11" s="22" customFormat="1">
      <c r="A262" s="26"/>
      <c r="B262" s="27"/>
      <c r="C262" s="27"/>
      <c r="D262" s="27"/>
      <c r="E262" s="27"/>
      <c r="G262" s="27"/>
      <c r="H262" s="27"/>
      <c r="I262" s="27"/>
      <c r="J262" s="28"/>
      <c r="K262" s="23"/>
    </row>
    <row r="263" spans="1:11" s="22" customFormat="1">
      <c r="A263" s="26"/>
      <c r="B263" s="27"/>
      <c r="C263" s="27"/>
      <c r="D263" s="27"/>
      <c r="E263" s="27"/>
      <c r="G263" s="27"/>
      <c r="H263" s="27"/>
      <c r="I263" s="27"/>
      <c r="J263" s="28"/>
      <c r="K263" s="23"/>
    </row>
    <row r="264" spans="1:11" s="22" customFormat="1">
      <c r="A264" s="26"/>
      <c r="B264" s="27"/>
      <c r="C264" s="27"/>
      <c r="D264" s="27"/>
      <c r="E264" s="27"/>
      <c r="G264" s="27"/>
      <c r="H264" s="27"/>
      <c r="I264" s="27"/>
      <c r="J264" s="28"/>
      <c r="K264" s="23"/>
    </row>
    <row r="265" spans="1:11" s="22" customFormat="1">
      <c r="A265" s="26"/>
      <c r="B265" s="27"/>
      <c r="C265" s="27"/>
      <c r="D265" s="27"/>
      <c r="E265" s="27"/>
      <c r="G265" s="27"/>
      <c r="H265" s="27"/>
      <c r="I265" s="27"/>
      <c r="J265" s="28"/>
      <c r="K265" s="23"/>
    </row>
    <row r="266" spans="1:11" s="22" customFormat="1">
      <c r="A266" s="26"/>
      <c r="B266" s="27"/>
      <c r="C266" s="27"/>
      <c r="D266" s="27"/>
      <c r="E266" s="27"/>
      <c r="G266" s="27"/>
      <c r="H266" s="27"/>
      <c r="I266" s="27"/>
      <c r="J266" s="28"/>
      <c r="K266" s="23"/>
    </row>
    <row r="267" spans="1:11" s="22" customFormat="1">
      <c r="A267" s="26"/>
      <c r="B267" s="27"/>
      <c r="C267" s="27"/>
      <c r="D267" s="27"/>
      <c r="E267" s="27"/>
      <c r="G267" s="27"/>
      <c r="H267" s="27"/>
      <c r="I267" s="27"/>
      <c r="J267" s="28"/>
      <c r="K267" s="23"/>
    </row>
    <row r="268" spans="1:11" s="22" customFormat="1">
      <c r="A268" s="26"/>
      <c r="B268" s="27"/>
      <c r="C268" s="27"/>
      <c r="D268" s="27"/>
      <c r="E268" s="27"/>
      <c r="G268" s="27"/>
      <c r="H268" s="27"/>
      <c r="I268" s="27"/>
      <c r="J268" s="28"/>
      <c r="K268" s="23"/>
    </row>
    <row r="269" spans="1:11" s="22" customFormat="1">
      <c r="A269" s="26"/>
      <c r="B269" s="27"/>
      <c r="C269" s="27"/>
      <c r="D269" s="27"/>
      <c r="E269" s="27"/>
      <c r="G269" s="27"/>
      <c r="H269" s="27"/>
      <c r="I269" s="27"/>
      <c r="J269" s="28"/>
      <c r="K269" s="23"/>
    </row>
    <row r="270" spans="1:11" s="22" customFormat="1">
      <c r="A270" s="26"/>
      <c r="B270" s="27"/>
      <c r="C270" s="27"/>
      <c r="D270" s="27"/>
      <c r="E270" s="27"/>
      <c r="G270" s="27"/>
      <c r="H270" s="27"/>
      <c r="I270" s="27"/>
      <c r="J270" s="28"/>
      <c r="K270" s="23"/>
    </row>
    <row r="271" spans="1:11" s="22" customFormat="1">
      <c r="A271" s="26"/>
      <c r="B271" s="27"/>
      <c r="C271" s="27"/>
      <c r="D271" s="27"/>
      <c r="E271" s="27"/>
      <c r="G271" s="27"/>
      <c r="H271" s="27"/>
      <c r="I271" s="27"/>
      <c r="J271" s="28"/>
      <c r="K271" s="23"/>
    </row>
    <row r="272" spans="1:11" s="22" customFormat="1">
      <c r="A272" s="26"/>
      <c r="B272" s="27"/>
      <c r="C272" s="27"/>
      <c r="D272" s="27"/>
      <c r="E272" s="27"/>
      <c r="G272" s="27"/>
      <c r="H272" s="27"/>
      <c r="I272" s="27"/>
      <c r="J272" s="28"/>
      <c r="K272" s="23"/>
    </row>
    <row r="273" spans="1:11" s="22" customFormat="1">
      <c r="A273" s="26"/>
      <c r="B273" s="27"/>
      <c r="C273" s="27"/>
      <c r="D273" s="27"/>
      <c r="E273" s="27"/>
      <c r="G273" s="27"/>
      <c r="H273" s="27"/>
      <c r="I273" s="27"/>
      <c r="J273" s="28"/>
      <c r="K273" s="23"/>
    </row>
    <row r="274" spans="1:11" s="22" customFormat="1">
      <c r="A274" s="26"/>
      <c r="B274" s="27"/>
      <c r="C274" s="27"/>
      <c r="D274" s="27"/>
      <c r="E274" s="27"/>
      <c r="G274" s="27"/>
      <c r="H274" s="27"/>
      <c r="I274" s="27"/>
      <c r="J274" s="28"/>
      <c r="K274" s="23"/>
    </row>
    <row r="275" spans="1:11" s="22" customFormat="1">
      <c r="A275" s="26"/>
      <c r="B275" s="27"/>
      <c r="C275" s="27"/>
      <c r="D275" s="27"/>
      <c r="E275" s="27"/>
      <c r="G275" s="27"/>
      <c r="H275" s="27"/>
      <c r="I275" s="27"/>
      <c r="J275" s="28"/>
      <c r="K275" s="23"/>
    </row>
    <row r="276" spans="1:11" s="22" customFormat="1">
      <c r="A276" s="26"/>
      <c r="B276" s="27"/>
      <c r="C276" s="27"/>
      <c r="D276" s="27"/>
      <c r="E276" s="27"/>
      <c r="G276" s="27"/>
      <c r="H276" s="27"/>
      <c r="I276" s="27"/>
      <c r="J276" s="28"/>
      <c r="K276" s="23"/>
    </row>
    <row r="277" spans="1:11" s="22" customFormat="1">
      <c r="A277" s="26"/>
      <c r="B277" s="27"/>
      <c r="C277" s="27"/>
      <c r="D277" s="27"/>
      <c r="E277" s="27"/>
      <c r="G277" s="27"/>
      <c r="H277" s="27"/>
      <c r="I277" s="27"/>
      <c r="J277" s="28"/>
      <c r="K277" s="23"/>
    </row>
    <row r="278" spans="1:11" s="22" customFormat="1">
      <c r="A278" s="26"/>
      <c r="B278" s="27"/>
      <c r="C278" s="27"/>
      <c r="D278" s="27"/>
      <c r="E278" s="27"/>
      <c r="G278" s="27"/>
      <c r="H278" s="27"/>
      <c r="I278" s="27"/>
      <c r="J278" s="28"/>
      <c r="K278" s="23"/>
    </row>
    <row r="279" spans="1:11" s="22" customFormat="1">
      <c r="A279" s="26"/>
      <c r="B279" s="27"/>
      <c r="C279" s="27"/>
      <c r="D279" s="27"/>
      <c r="E279" s="27"/>
      <c r="G279" s="27"/>
      <c r="H279" s="27"/>
      <c r="I279" s="27"/>
      <c r="J279" s="28"/>
      <c r="K279" s="23"/>
    </row>
    <row r="280" spans="1:11" s="22" customFormat="1">
      <c r="A280" s="26"/>
      <c r="B280" s="27"/>
      <c r="C280" s="27"/>
      <c r="D280" s="27"/>
      <c r="E280" s="27"/>
      <c r="G280" s="27"/>
      <c r="H280" s="27"/>
      <c r="I280" s="27"/>
      <c r="J280" s="28"/>
      <c r="K280" s="23"/>
    </row>
    <row r="281" spans="1:11" s="22" customFormat="1">
      <c r="A281" s="26"/>
      <c r="B281" s="27"/>
      <c r="C281" s="27"/>
      <c r="D281" s="27"/>
      <c r="E281" s="27"/>
      <c r="G281" s="27"/>
      <c r="H281" s="27"/>
      <c r="I281" s="27"/>
      <c r="J281" s="28"/>
      <c r="K281" s="23"/>
    </row>
    <row r="282" spans="1:11" s="22" customFormat="1">
      <c r="A282" s="26"/>
      <c r="B282" s="27"/>
      <c r="C282" s="27"/>
      <c r="D282" s="27"/>
      <c r="E282" s="27"/>
      <c r="G282" s="27"/>
      <c r="H282" s="27"/>
      <c r="I282" s="27"/>
      <c r="J282" s="28"/>
      <c r="K282" s="23"/>
    </row>
    <row r="283" spans="1:11" s="22" customFormat="1">
      <c r="A283" s="26"/>
      <c r="B283" s="27"/>
      <c r="C283" s="27"/>
      <c r="D283" s="27"/>
      <c r="E283" s="27"/>
      <c r="G283" s="27"/>
      <c r="H283" s="27"/>
      <c r="I283" s="27"/>
      <c r="J283" s="28"/>
      <c r="K283" s="23"/>
    </row>
    <row r="284" spans="1:11" s="22" customFormat="1">
      <c r="A284" s="26"/>
      <c r="B284" s="27"/>
      <c r="C284" s="27"/>
      <c r="D284" s="27"/>
      <c r="E284" s="27"/>
      <c r="G284" s="27"/>
      <c r="H284" s="27"/>
      <c r="I284" s="27"/>
      <c r="J284" s="28"/>
      <c r="K284" s="23"/>
    </row>
    <row r="285" spans="1:11" s="22" customFormat="1">
      <c r="A285" s="26"/>
      <c r="B285" s="27"/>
      <c r="C285" s="27"/>
      <c r="D285" s="27"/>
      <c r="E285" s="27"/>
      <c r="G285" s="27"/>
      <c r="H285" s="27"/>
      <c r="I285" s="27"/>
      <c r="J285" s="28"/>
      <c r="K285" s="23"/>
    </row>
    <row r="286" spans="1:11" s="22" customFormat="1">
      <c r="A286" s="26"/>
      <c r="B286" s="27"/>
      <c r="C286" s="27"/>
      <c r="D286" s="27"/>
      <c r="E286" s="27"/>
      <c r="G286" s="27"/>
      <c r="H286" s="27"/>
      <c r="I286" s="27"/>
      <c r="J286" s="28"/>
      <c r="K286" s="23"/>
    </row>
    <row r="287" spans="1:11" s="22" customFormat="1">
      <c r="A287" s="26"/>
      <c r="B287" s="27"/>
      <c r="C287" s="27"/>
      <c r="D287" s="27"/>
      <c r="E287" s="27"/>
      <c r="G287" s="27"/>
      <c r="H287" s="27"/>
      <c r="I287" s="27"/>
      <c r="J287" s="28"/>
      <c r="K287" s="23"/>
    </row>
    <row r="288" spans="1:11" s="22" customFormat="1">
      <c r="A288" s="26"/>
      <c r="B288" s="27"/>
      <c r="C288" s="27"/>
      <c r="D288" s="27"/>
      <c r="E288" s="27"/>
      <c r="G288" s="27"/>
      <c r="H288" s="27"/>
      <c r="I288" s="27"/>
      <c r="J288" s="28"/>
      <c r="K288" s="23"/>
    </row>
    <row r="289" spans="1:11" s="22" customFormat="1">
      <c r="A289" s="26"/>
      <c r="B289" s="27"/>
      <c r="C289" s="27"/>
      <c r="D289" s="27"/>
      <c r="E289" s="27"/>
      <c r="G289" s="27"/>
      <c r="H289" s="27"/>
      <c r="I289" s="27"/>
      <c r="J289" s="28"/>
      <c r="K289" s="23"/>
    </row>
    <row r="290" spans="1:11" s="22" customFormat="1">
      <c r="A290" s="26"/>
      <c r="B290" s="27"/>
      <c r="C290" s="27"/>
      <c r="D290" s="27"/>
      <c r="E290" s="27"/>
      <c r="G290" s="27"/>
      <c r="H290" s="27"/>
      <c r="I290" s="27"/>
      <c r="J290" s="28"/>
      <c r="K290" s="23"/>
    </row>
    <row r="291" spans="1:11" s="22" customFormat="1">
      <c r="A291" s="26"/>
      <c r="B291" s="27"/>
      <c r="C291" s="27"/>
      <c r="D291" s="27"/>
      <c r="E291" s="27"/>
      <c r="G291" s="27"/>
      <c r="H291" s="27"/>
      <c r="I291" s="27"/>
      <c r="J291" s="28"/>
      <c r="K291" s="23"/>
    </row>
    <row r="292" spans="1:11" s="22" customFormat="1">
      <c r="A292" s="26"/>
      <c r="B292" s="27"/>
      <c r="C292" s="27"/>
      <c r="D292" s="27"/>
      <c r="E292" s="27"/>
      <c r="G292" s="27"/>
      <c r="H292" s="27"/>
      <c r="I292" s="27"/>
      <c r="J292" s="28"/>
      <c r="K292" s="23"/>
    </row>
    <row r="293" spans="1:11" s="22" customFormat="1">
      <c r="A293" s="26"/>
      <c r="B293" s="27"/>
      <c r="C293" s="27"/>
      <c r="D293" s="27"/>
      <c r="E293" s="27"/>
      <c r="G293" s="27"/>
      <c r="H293" s="27"/>
      <c r="I293" s="27"/>
      <c r="J293" s="28"/>
      <c r="K293" s="23"/>
    </row>
    <row r="294" spans="1:11" s="22" customFormat="1">
      <c r="A294" s="26"/>
      <c r="B294" s="27"/>
      <c r="C294" s="27"/>
      <c r="D294" s="27"/>
      <c r="E294" s="27"/>
      <c r="G294" s="27"/>
      <c r="H294" s="27"/>
      <c r="I294" s="27"/>
      <c r="J294" s="28"/>
      <c r="K294" s="23"/>
    </row>
    <row r="295" spans="1:11" s="22" customFormat="1">
      <c r="A295" s="26"/>
      <c r="B295" s="27"/>
      <c r="C295" s="27"/>
      <c r="D295" s="27"/>
      <c r="E295" s="27"/>
      <c r="G295" s="27"/>
      <c r="H295" s="27"/>
      <c r="I295" s="27"/>
      <c r="J295" s="28"/>
      <c r="K295" s="23"/>
    </row>
    <row r="296" spans="1:11" s="22" customFormat="1">
      <c r="A296" s="26"/>
      <c r="B296" s="27"/>
      <c r="C296" s="27"/>
      <c r="D296" s="27"/>
      <c r="E296" s="27"/>
      <c r="G296" s="27"/>
      <c r="H296" s="27"/>
      <c r="I296" s="27"/>
      <c r="J296" s="28"/>
      <c r="K296" s="23"/>
    </row>
    <row r="297" spans="1:11" s="22" customFormat="1">
      <c r="A297" s="26"/>
      <c r="B297" s="27"/>
      <c r="C297" s="27"/>
      <c r="D297" s="27"/>
      <c r="E297" s="27"/>
      <c r="G297" s="27"/>
      <c r="H297" s="27"/>
      <c r="I297" s="27"/>
      <c r="J297" s="28"/>
      <c r="K297" s="23"/>
    </row>
    <row r="298" spans="1:11" s="22" customFormat="1">
      <c r="A298" s="26"/>
      <c r="B298" s="27"/>
      <c r="C298" s="27"/>
      <c r="D298" s="27"/>
      <c r="E298" s="27"/>
      <c r="G298" s="27"/>
      <c r="H298" s="27"/>
      <c r="I298" s="27"/>
      <c r="J298" s="28"/>
      <c r="K298" s="23"/>
    </row>
    <row r="299" spans="1:11" s="22" customFormat="1">
      <c r="A299" s="26"/>
      <c r="B299" s="27"/>
      <c r="C299" s="27"/>
      <c r="D299" s="27"/>
      <c r="E299" s="27"/>
      <c r="G299" s="27"/>
      <c r="H299" s="27"/>
      <c r="I299" s="27"/>
      <c r="J299" s="28"/>
      <c r="K299" s="23"/>
    </row>
    <row r="300" spans="1:11" s="22" customFormat="1">
      <c r="A300" s="26"/>
      <c r="B300" s="27"/>
      <c r="C300" s="27"/>
      <c r="D300" s="27"/>
      <c r="E300" s="27"/>
      <c r="G300" s="27"/>
      <c r="H300" s="27"/>
      <c r="I300" s="27"/>
      <c r="J300" s="28"/>
      <c r="K300" s="23"/>
    </row>
    <row r="301" spans="1:11" s="22" customFormat="1">
      <c r="A301" s="26"/>
      <c r="B301" s="27"/>
      <c r="C301" s="27"/>
      <c r="D301" s="27"/>
      <c r="E301" s="27"/>
      <c r="G301" s="27"/>
      <c r="H301" s="27"/>
      <c r="I301" s="27"/>
      <c r="J301" s="28"/>
      <c r="K301" s="23"/>
    </row>
    <row r="302" spans="1:11" s="22" customFormat="1">
      <c r="A302" s="26"/>
      <c r="B302" s="27"/>
      <c r="C302" s="27"/>
      <c r="D302" s="27"/>
      <c r="E302" s="27"/>
      <c r="G302" s="27"/>
      <c r="H302" s="27"/>
      <c r="I302" s="27"/>
      <c r="J302" s="28"/>
      <c r="K302" s="23"/>
    </row>
    <row r="303" spans="1:11" s="22" customFormat="1">
      <c r="A303" s="26"/>
      <c r="B303" s="27"/>
      <c r="C303" s="27"/>
      <c r="D303" s="27"/>
      <c r="E303" s="27"/>
      <c r="G303" s="27"/>
      <c r="H303" s="27"/>
      <c r="I303" s="27"/>
      <c r="J303" s="28"/>
      <c r="K303" s="23"/>
    </row>
    <row r="304" spans="1:11" s="22" customFormat="1">
      <c r="A304" s="26"/>
      <c r="B304" s="27"/>
      <c r="C304" s="27"/>
      <c r="D304" s="27"/>
      <c r="E304" s="27"/>
      <c r="G304" s="27"/>
      <c r="H304" s="27"/>
      <c r="I304" s="27"/>
      <c r="J304" s="28"/>
      <c r="K304" s="23"/>
    </row>
    <row r="305" spans="1:11" s="22" customFormat="1">
      <c r="A305" s="26"/>
      <c r="B305" s="27"/>
      <c r="C305" s="27"/>
      <c r="D305" s="27"/>
      <c r="E305" s="27"/>
      <c r="G305" s="27"/>
      <c r="H305" s="27"/>
      <c r="I305" s="27"/>
      <c r="J305" s="28"/>
      <c r="K305" s="23"/>
    </row>
    <row r="306" spans="1:11" s="22" customFormat="1">
      <c r="A306" s="26"/>
      <c r="B306" s="27"/>
      <c r="C306" s="27"/>
      <c r="D306" s="27"/>
      <c r="E306" s="27"/>
      <c r="G306" s="27"/>
      <c r="H306" s="27"/>
      <c r="I306" s="27"/>
      <c r="J306" s="28"/>
      <c r="K306" s="23"/>
    </row>
    <row r="307" spans="1:11" s="22" customFormat="1">
      <c r="A307" s="26"/>
      <c r="B307" s="27"/>
      <c r="C307" s="27"/>
      <c r="D307" s="27"/>
      <c r="E307" s="27"/>
      <c r="G307" s="27"/>
      <c r="H307" s="27"/>
      <c r="I307" s="27"/>
      <c r="J307" s="28"/>
      <c r="K307" s="23"/>
    </row>
    <row r="308" spans="1:11" s="22" customFormat="1">
      <c r="A308" s="26"/>
      <c r="B308" s="27"/>
      <c r="C308" s="27"/>
      <c r="D308" s="27"/>
      <c r="E308" s="27"/>
      <c r="G308" s="27"/>
      <c r="H308" s="27"/>
      <c r="I308" s="27"/>
      <c r="J308" s="28"/>
      <c r="K308" s="23"/>
    </row>
    <row r="309" spans="1:11" s="22" customFormat="1">
      <c r="A309" s="26"/>
      <c r="B309" s="27"/>
      <c r="C309" s="27"/>
      <c r="D309" s="27"/>
      <c r="E309" s="27"/>
      <c r="G309" s="27"/>
      <c r="H309" s="27"/>
      <c r="I309" s="27"/>
      <c r="J309" s="28"/>
      <c r="K309" s="23"/>
    </row>
    <row r="310" spans="1:11" s="22" customFormat="1">
      <c r="A310" s="26"/>
      <c r="B310" s="27"/>
      <c r="C310" s="27"/>
      <c r="D310" s="27"/>
      <c r="E310" s="27"/>
      <c r="G310" s="27"/>
      <c r="H310" s="27"/>
      <c r="I310" s="27"/>
      <c r="J310" s="28"/>
      <c r="K310" s="23"/>
    </row>
    <row r="311" spans="1:11" s="22" customFormat="1">
      <c r="A311" s="26"/>
      <c r="B311" s="27"/>
      <c r="C311" s="27"/>
      <c r="D311" s="27"/>
      <c r="E311" s="27"/>
      <c r="G311" s="27"/>
      <c r="H311" s="27"/>
      <c r="I311" s="27"/>
      <c r="J311" s="28"/>
      <c r="K311" s="23"/>
    </row>
    <row r="312" spans="1:11" s="22" customFormat="1">
      <c r="A312" s="26"/>
      <c r="B312" s="27"/>
      <c r="C312" s="27"/>
      <c r="D312" s="27"/>
      <c r="E312" s="27"/>
      <c r="G312" s="27"/>
      <c r="H312" s="27"/>
      <c r="I312" s="27"/>
      <c r="J312" s="28"/>
      <c r="K312" s="23"/>
    </row>
    <row r="313" spans="1:11" s="22" customFormat="1">
      <c r="A313" s="26"/>
      <c r="B313" s="27"/>
      <c r="C313" s="27"/>
      <c r="D313" s="27"/>
      <c r="E313" s="27"/>
      <c r="G313" s="27"/>
      <c r="H313" s="27"/>
      <c r="I313" s="27"/>
      <c r="J313" s="28"/>
      <c r="K313" s="23"/>
    </row>
    <row r="314" spans="1:11" s="22" customFormat="1">
      <c r="A314" s="26"/>
      <c r="B314" s="27"/>
      <c r="C314" s="27"/>
      <c r="D314" s="27"/>
      <c r="E314" s="27"/>
      <c r="G314" s="27"/>
      <c r="H314" s="27"/>
      <c r="I314" s="27"/>
      <c r="J314" s="28"/>
      <c r="K314" s="23"/>
    </row>
    <row r="315" spans="1:11" s="22" customFormat="1">
      <c r="A315" s="26"/>
      <c r="B315" s="27"/>
      <c r="C315" s="27"/>
      <c r="D315" s="27"/>
      <c r="E315" s="27"/>
      <c r="G315" s="27"/>
      <c r="H315" s="27"/>
      <c r="I315" s="27"/>
      <c r="J315" s="28"/>
      <c r="K315" s="23"/>
    </row>
    <row r="316" spans="1:11" s="22" customFormat="1">
      <c r="A316" s="26"/>
      <c r="B316" s="27"/>
      <c r="C316" s="27"/>
      <c r="D316" s="27"/>
      <c r="E316" s="27"/>
      <c r="G316" s="27"/>
      <c r="H316" s="27"/>
      <c r="I316" s="27"/>
      <c r="J316" s="28"/>
      <c r="K316" s="23"/>
    </row>
    <row r="317" spans="1:11" s="22" customFormat="1">
      <c r="A317" s="26"/>
      <c r="B317" s="27"/>
      <c r="C317" s="27"/>
      <c r="D317" s="27"/>
      <c r="E317" s="27"/>
      <c r="G317" s="27"/>
      <c r="H317" s="27"/>
      <c r="I317" s="27"/>
      <c r="J317" s="28"/>
      <c r="K317" s="23"/>
    </row>
    <row r="318" spans="1:11" s="22" customFormat="1">
      <c r="A318" s="26"/>
      <c r="B318" s="27"/>
      <c r="C318" s="27"/>
      <c r="D318" s="27"/>
      <c r="E318" s="27"/>
      <c r="G318" s="27"/>
      <c r="H318" s="27"/>
      <c r="I318" s="27"/>
      <c r="J318" s="28"/>
      <c r="K318" s="23"/>
    </row>
    <row r="319" spans="1:11" s="22" customFormat="1">
      <c r="A319" s="26"/>
      <c r="B319" s="27"/>
      <c r="C319" s="27"/>
      <c r="D319" s="27"/>
      <c r="E319" s="27"/>
      <c r="G319" s="27"/>
      <c r="H319" s="27"/>
      <c r="I319" s="27"/>
      <c r="J319" s="28"/>
      <c r="K319" s="23"/>
    </row>
    <row r="320" spans="1:11" s="22" customFormat="1">
      <c r="A320" s="26"/>
      <c r="B320" s="27"/>
      <c r="C320" s="27"/>
      <c r="D320" s="27"/>
      <c r="E320" s="27"/>
      <c r="G320" s="27"/>
      <c r="H320" s="27"/>
      <c r="I320" s="27"/>
      <c r="J320" s="28"/>
      <c r="K320" s="23"/>
    </row>
    <row r="321" spans="1:11" s="22" customFormat="1">
      <c r="A321" s="26"/>
      <c r="B321" s="27"/>
      <c r="C321" s="27"/>
      <c r="D321" s="27"/>
      <c r="E321" s="27"/>
      <c r="G321" s="27"/>
      <c r="H321" s="27"/>
      <c r="I321" s="27"/>
      <c r="J321" s="28"/>
      <c r="K321" s="23"/>
    </row>
    <row r="322" spans="1:11" s="22" customFormat="1">
      <c r="A322" s="26"/>
      <c r="B322" s="27"/>
      <c r="C322" s="27"/>
      <c r="D322" s="27"/>
      <c r="E322" s="27"/>
      <c r="G322" s="27"/>
      <c r="H322" s="27"/>
      <c r="I322" s="27"/>
      <c r="J322" s="28"/>
      <c r="K322" s="23"/>
    </row>
    <row r="323" spans="1:11" s="22" customFormat="1">
      <c r="A323" s="26"/>
      <c r="B323" s="27"/>
      <c r="C323" s="27"/>
      <c r="D323" s="27"/>
      <c r="E323" s="27"/>
      <c r="G323" s="27"/>
      <c r="H323" s="27"/>
      <c r="I323" s="27"/>
      <c r="J323" s="28"/>
      <c r="K323" s="23"/>
    </row>
    <row r="324" spans="1:11" s="22" customFormat="1">
      <c r="A324" s="26"/>
      <c r="B324" s="27"/>
      <c r="C324" s="27"/>
      <c r="D324" s="27"/>
      <c r="E324" s="27"/>
      <c r="G324" s="27"/>
      <c r="H324" s="27"/>
      <c r="I324" s="27"/>
      <c r="J324" s="28"/>
      <c r="K324" s="23"/>
    </row>
    <row r="325" spans="1:11" s="22" customFormat="1">
      <c r="A325" s="26"/>
      <c r="B325" s="27"/>
      <c r="C325" s="27"/>
      <c r="D325" s="27"/>
      <c r="E325" s="27"/>
      <c r="G325" s="27"/>
      <c r="H325" s="27"/>
      <c r="I325" s="27"/>
      <c r="J325" s="28"/>
      <c r="K325" s="23"/>
    </row>
    <row r="326" spans="1:11" s="22" customFormat="1">
      <c r="A326" s="26"/>
      <c r="B326" s="27"/>
      <c r="C326" s="27"/>
      <c r="D326" s="27"/>
      <c r="E326" s="27"/>
      <c r="G326" s="27"/>
      <c r="H326" s="27"/>
      <c r="I326" s="27"/>
      <c r="J326" s="28"/>
      <c r="K326" s="23"/>
    </row>
    <row r="327" spans="1:11" s="22" customFormat="1">
      <c r="A327" s="26"/>
      <c r="B327" s="27"/>
      <c r="C327" s="27"/>
      <c r="D327" s="27"/>
      <c r="E327" s="27"/>
      <c r="G327" s="27"/>
      <c r="H327" s="27"/>
      <c r="I327" s="27"/>
      <c r="J327" s="28"/>
      <c r="K327" s="23"/>
    </row>
    <row r="328" spans="1:11" s="22" customFormat="1">
      <c r="A328" s="26"/>
      <c r="B328" s="27"/>
      <c r="C328" s="27"/>
      <c r="D328" s="27"/>
      <c r="E328" s="27"/>
      <c r="G328" s="27"/>
      <c r="H328" s="27"/>
      <c r="I328" s="27"/>
      <c r="J328" s="28"/>
      <c r="K328" s="23"/>
    </row>
    <row r="329" spans="1:11" s="22" customFormat="1">
      <c r="A329" s="26"/>
      <c r="B329" s="27"/>
      <c r="C329" s="27"/>
      <c r="D329" s="27"/>
      <c r="E329" s="27"/>
      <c r="G329" s="27"/>
      <c r="H329" s="27"/>
      <c r="I329" s="27"/>
      <c r="J329" s="28"/>
      <c r="K329" s="23"/>
    </row>
    <row r="330" spans="1:11" s="22" customFormat="1">
      <c r="A330" s="26"/>
      <c r="B330" s="27"/>
      <c r="C330" s="27"/>
      <c r="D330" s="27"/>
      <c r="E330" s="27"/>
      <c r="G330" s="27"/>
      <c r="H330" s="27"/>
      <c r="I330" s="27"/>
      <c r="J330" s="28"/>
      <c r="K330" s="23"/>
    </row>
    <row r="331" spans="1:11" s="22" customFormat="1">
      <c r="A331" s="26"/>
      <c r="B331" s="27"/>
      <c r="C331" s="27"/>
      <c r="D331" s="27"/>
      <c r="E331" s="27"/>
      <c r="G331" s="27"/>
      <c r="H331" s="27"/>
      <c r="I331" s="27"/>
      <c r="J331" s="28"/>
      <c r="K331" s="23"/>
    </row>
    <row r="332" spans="1:11" s="22" customFormat="1">
      <c r="A332" s="26"/>
      <c r="B332" s="27"/>
      <c r="C332" s="27"/>
      <c r="D332" s="27"/>
      <c r="E332" s="27"/>
      <c r="G332" s="27"/>
      <c r="H332" s="27"/>
      <c r="I332" s="27"/>
      <c r="J332" s="28"/>
      <c r="K332" s="23"/>
    </row>
    <row r="333" spans="1:11" s="22" customFormat="1">
      <c r="A333" s="26"/>
      <c r="B333" s="27"/>
      <c r="C333" s="27"/>
      <c r="D333" s="27"/>
      <c r="E333" s="27"/>
      <c r="G333" s="27"/>
      <c r="H333" s="27"/>
      <c r="I333" s="27"/>
      <c r="J333" s="28"/>
      <c r="K333" s="23"/>
    </row>
    <row r="334" spans="1:11" s="22" customFormat="1">
      <c r="A334" s="26"/>
      <c r="B334" s="27"/>
      <c r="C334" s="27"/>
      <c r="D334" s="27"/>
      <c r="E334" s="27"/>
      <c r="G334" s="27"/>
      <c r="H334" s="27"/>
      <c r="I334" s="27"/>
      <c r="J334" s="28"/>
      <c r="K334" s="23"/>
    </row>
    <row r="335" spans="1:11" s="22" customFormat="1">
      <c r="A335" s="26"/>
      <c r="B335" s="27"/>
      <c r="C335" s="27"/>
      <c r="D335" s="27"/>
      <c r="E335" s="27"/>
      <c r="G335" s="27"/>
      <c r="H335" s="27"/>
      <c r="I335" s="27"/>
      <c r="J335" s="28"/>
      <c r="K335" s="23"/>
    </row>
    <row r="336" spans="1:11" s="22" customFormat="1">
      <c r="A336" s="26"/>
      <c r="B336" s="27"/>
      <c r="C336" s="27"/>
      <c r="D336" s="27"/>
      <c r="E336" s="27"/>
      <c r="G336" s="27"/>
      <c r="H336" s="27"/>
      <c r="I336" s="27"/>
      <c r="J336" s="28"/>
      <c r="K336" s="23"/>
    </row>
    <row r="337" spans="1:11" s="22" customFormat="1">
      <c r="A337" s="26"/>
      <c r="B337" s="27"/>
      <c r="C337" s="27"/>
      <c r="D337" s="27"/>
      <c r="E337" s="27"/>
      <c r="G337" s="27"/>
      <c r="H337" s="27"/>
      <c r="I337" s="27"/>
      <c r="J337" s="28"/>
      <c r="K337" s="23"/>
    </row>
    <row r="338" spans="1:11" s="22" customFormat="1">
      <c r="A338" s="26"/>
      <c r="B338" s="27"/>
      <c r="C338" s="27"/>
      <c r="D338" s="27"/>
      <c r="E338" s="27"/>
      <c r="G338" s="27"/>
      <c r="H338" s="27"/>
      <c r="I338" s="27"/>
      <c r="J338" s="28"/>
      <c r="K338" s="23"/>
    </row>
    <row r="339" spans="1:11" s="22" customFormat="1">
      <c r="A339" s="26"/>
      <c r="B339" s="27"/>
      <c r="C339" s="27"/>
      <c r="D339" s="27"/>
      <c r="E339" s="27"/>
      <c r="G339" s="27"/>
      <c r="H339" s="27"/>
      <c r="I339" s="27"/>
      <c r="J339" s="28"/>
      <c r="K339" s="23"/>
    </row>
    <row r="340" spans="1:11" s="22" customFormat="1">
      <c r="A340" s="26"/>
      <c r="B340" s="27"/>
      <c r="C340" s="27"/>
      <c r="D340" s="27"/>
      <c r="E340" s="27"/>
      <c r="G340" s="27"/>
      <c r="H340" s="27"/>
      <c r="I340" s="27"/>
      <c r="J340" s="28"/>
      <c r="K340" s="23"/>
    </row>
    <row r="341" spans="1:11" s="22" customFormat="1">
      <c r="A341" s="26"/>
      <c r="B341" s="27"/>
      <c r="C341" s="27"/>
      <c r="D341" s="27"/>
      <c r="E341" s="27"/>
      <c r="G341" s="27"/>
      <c r="H341" s="27"/>
      <c r="I341" s="27"/>
      <c r="J341" s="28"/>
      <c r="K341" s="23"/>
    </row>
    <row r="342" spans="1:11" s="22" customFormat="1">
      <c r="A342" s="26"/>
      <c r="B342" s="27"/>
      <c r="C342" s="27"/>
      <c r="D342" s="27"/>
      <c r="E342" s="27"/>
      <c r="G342" s="27"/>
      <c r="H342" s="27"/>
      <c r="I342" s="27"/>
      <c r="J342" s="28"/>
      <c r="K342" s="23"/>
    </row>
    <row r="343" spans="1:11" s="22" customFormat="1">
      <c r="A343" s="26"/>
      <c r="B343" s="27"/>
      <c r="C343" s="27"/>
      <c r="D343" s="27"/>
      <c r="E343" s="27"/>
      <c r="G343" s="27"/>
      <c r="H343" s="27"/>
      <c r="I343" s="27"/>
      <c r="J343" s="28"/>
      <c r="K343" s="23"/>
    </row>
    <row r="344" spans="1:11" s="22" customFormat="1">
      <c r="A344" s="26"/>
      <c r="B344" s="27"/>
      <c r="C344" s="27"/>
      <c r="D344" s="27"/>
      <c r="E344" s="27"/>
      <c r="G344" s="27"/>
      <c r="H344" s="27"/>
      <c r="I344" s="27"/>
      <c r="J344" s="28"/>
      <c r="K344" s="23"/>
    </row>
    <row r="345" spans="1:11" s="22" customFormat="1">
      <c r="A345" s="26"/>
      <c r="B345" s="27"/>
      <c r="C345" s="27"/>
      <c r="D345" s="27"/>
      <c r="E345" s="27"/>
      <c r="G345" s="27"/>
      <c r="H345" s="27"/>
      <c r="I345" s="27"/>
      <c r="J345" s="28"/>
      <c r="K345" s="23"/>
    </row>
    <row r="346" spans="1:11" s="22" customFormat="1">
      <c r="A346" s="26"/>
      <c r="B346" s="27"/>
      <c r="C346" s="27"/>
      <c r="D346" s="27"/>
      <c r="E346" s="27"/>
      <c r="G346" s="27"/>
      <c r="H346" s="27"/>
      <c r="I346" s="27"/>
      <c r="J346" s="28"/>
      <c r="K346" s="23"/>
    </row>
    <row r="347" spans="1:11" s="22" customFormat="1">
      <c r="A347" s="26"/>
      <c r="B347" s="27"/>
      <c r="C347" s="27"/>
      <c r="D347" s="27"/>
      <c r="E347" s="27"/>
      <c r="G347" s="27"/>
      <c r="H347" s="27"/>
      <c r="I347" s="27"/>
      <c r="J347" s="28"/>
      <c r="K347" s="23"/>
    </row>
    <row r="348" spans="1:11" s="22" customFormat="1">
      <c r="A348" s="26"/>
      <c r="B348" s="27"/>
      <c r="C348" s="27"/>
      <c r="D348" s="27"/>
      <c r="E348" s="27"/>
      <c r="G348" s="27"/>
      <c r="H348" s="27"/>
      <c r="I348" s="27"/>
      <c r="J348" s="28"/>
      <c r="K348" s="23"/>
    </row>
    <row r="349" spans="1:11" s="22" customFormat="1">
      <c r="A349" s="26"/>
      <c r="B349" s="27"/>
      <c r="C349" s="27"/>
      <c r="D349" s="27"/>
      <c r="E349" s="27"/>
      <c r="G349" s="27"/>
      <c r="H349" s="27"/>
      <c r="I349" s="27"/>
      <c r="J349" s="28"/>
      <c r="K349" s="23"/>
    </row>
    <row r="350" spans="1:11" s="22" customFormat="1">
      <c r="A350" s="26"/>
      <c r="B350" s="27"/>
      <c r="C350" s="27"/>
      <c r="D350" s="27"/>
      <c r="E350" s="27"/>
      <c r="G350" s="27"/>
      <c r="H350" s="27"/>
      <c r="I350" s="27"/>
      <c r="J350" s="28"/>
      <c r="K350" s="23"/>
    </row>
    <row r="351" spans="1:11" s="22" customFormat="1">
      <c r="A351" s="26"/>
      <c r="B351" s="27"/>
      <c r="C351" s="27"/>
      <c r="D351" s="27"/>
      <c r="E351" s="27"/>
      <c r="G351" s="27"/>
      <c r="H351" s="27"/>
      <c r="I351" s="27"/>
      <c r="J351" s="28"/>
      <c r="K351" s="23"/>
    </row>
    <row r="352" spans="1:11" s="22" customFormat="1">
      <c r="A352" s="26"/>
      <c r="B352" s="27"/>
      <c r="C352" s="27"/>
      <c r="D352" s="27"/>
      <c r="E352" s="27"/>
      <c r="G352" s="27"/>
      <c r="H352" s="27"/>
      <c r="I352" s="27"/>
      <c r="J352" s="28"/>
      <c r="K352" s="23"/>
    </row>
    <row r="353" spans="1:11" s="22" customFormat="1">
      <c r="A353" s="26"/>
      <c r="B353" s="27"/>
      <c r="C353" s="27"/>
      <c r="D353" s="27"/>
      <c r="E353" s="27"/>
      <c r="G353" s="27"/>
      <c r="H353" s="27"/>
      <c r="I353" s="27"/>
      <c r="J353" s="28"/>
      <c r="K353" s="23"/>
    </row>
    <row r="354" spans="1:11" s="22" customFormat="1">
      <c r="A354" s="26"/>
      <c r="B354" s="27"/>
      <c r="C354" s="27"/>
      <c r="D354" s="27"/>
      <c r="E354" s="27"/>
      <c r="G354" s="27"/>
      <c r="H354" s="27"/>
      <c r="I354" s="27"/>
      <c r="J354" s="28"/>
      <c r="K354" s="23"/>
    </row>
    <row r="355" spans="1:11" s="22" customFormat="1">
      <c r="A355" s="26"/>
      <c r="B355" s="27"/>
      <c r="C355" s="27"/>
      <c r="D355" s="27"/>
      <c r="E355" s="27"/>
      <c r="G355" s="27"/>
      <c r="H355" s="27"/>
      <c r="I355" s="27"/>
      <c r="J355" s="28"/>
      <c r="K355" s="23"/>
    </row>
    <row r="356" spans="1:11" s="22" customFormat="1">
      <c r="A356" s="26"/>
      <c r="B356" s="27"/>
      <c r="C356" s="27"/>
      <c r="D356" s="27"/>
      <c r="E356" s="27"/>
      <c r="G356" s="27"/>
      <c r="H356" s="27"/>
      <c r="I356" s="27"/>
      <c r="J356" s="28"/>
      <c r="K356" s="23"/>
    </row>
    <row r="357" spans="1:11" s="22" customFormat="1">
      <c r="A357" s="26"/>
      <c r="B357" s="27"/>
      <c r="C357" s="27"/>
      <c r="D357" s="27"/>
      <c r="E357" s="27"/>
      <c r="G357" s="27"/>
      <c r="H357" s="27"/>
      <c r="I357" s="27"/>
      <c r="J357" s="28"/>
      <c r="K357" s="23"/>
    </row>
    <row r="358" spans="1:11" s="22" customFormat="1">
      <c r="A358" s="26"/>
      <c r="B358" s="27"/>
      <c r="C358" s="27"/>
      <c r="D358" s="27"/>
      <c r="E358" s="27"/>
      <c r="G358" s="27"/>
      <c r="H358" s="27"/>
      <c r="I358" s="27"/>
      <c r="J358" s="28"/>
      <c r="K358" s="23"/>
    </row>
    <row r="359" spans="1:11" s="22" customFormat="1">
      <c r="A359" s="26"/>
      <c r="B359" s="27"/>
      <c r="C359" s="27"/>
      <c r="D359" s="27"/>
      <c r="E359" s="27"/>
      <c r="G359" s="27"/>
      <c r="H359" s="27"/>
      <c r="I359" s="27"/>
      <c r="J359" s="28"/>
      <c r="K359" s="23"/>
    </row>
    <row r="360" spans="1:11" s="22" customFormat="1">
      <c r="A360" s="26"/>
      <c r="B360" s="27"/>
      <c r="C360" s="27"/>
      <c r="D360" s="27"/>
      <c r="E360" s="27"/>
      <c r="G360" s="27"/>
      <c r="H360" s="27"/>
      <c r="I360" s="27"/>
      <c r="J360" s="28"/>
      <c r="K360" s="23"/>
    </row>
    <row r="361" spans="1:11" s="22" customFormat="1">
      <c r="A361" s="26"/>
      <c r="B361" s="27"/>
      <c r="C361" s="27"/>
      <c r="D361" s="27"/>
      <c r="E361" s="27"/>
      <c r="G361" s="27"/>
      <c r="H361" s="27"/>
      <c r="I361" s="27"/>
      <c r="J361" s="28"/>
      <c r="K361" s="23"/>
    </row>
    <row r="362" spans="1:11" s="22" customFormat="1">
      <c r="A362" s="26"/>
      <c r="B362" s="27"/>
      <c r="C362" s="27"/>
      <c r="D362" s="27"/>
      <c r="E362" s="27"/>
      <c r="G362" s="27"/>
      <c r="H362" s="27"/>
      <c r="I362" s="27"/>
      <c r="J362" s="28"/>
      <c r="K362" s="23"/>
    </row>
    <row r="363" spans="1:11" s="22" customFormat="1">
      <c r="A363" s="26"/>
      <c r="B363" s="27"/>
      <c r="C363" s="27"/>
      <c r="D363" s="27"/>
      <c r="E363" s="27"/>
      <c r="G363" s="27"/>
      <c r="H363" s="27"/>
      <c r="I363" s="27"/>
      <c r="J363" s="28"/>
      <c r="K363" s="23"/>
    </row>
    <row r="364" spans="1:11" s="22" customFormat="1">
      <c r="A364" s="26"/>
      <c r="B364" s="27"/>
      <c r="C364" s="27"/>
      <c r="D364" s="27"/>
      <c r="E364" s="27"/>
      <c r="G364" s="27"/>
      <c r="H364" s="27"/>
      <c r="I364" s="27"/>
      <c r="J364" s="28"/>
      <c r="K364" s="23"/>
    </row>
    <row r="365" spans="1:11" s="22" customFormat="1">
      <c r="A365" s="26"/>
      <c r="B365" s="27"/>
      <c r="C365" s="27"/>
      <c r="D365" s="27"/>
      <c r="E365" s="27"/>
      <c r="G365" s="27"/>
      <c r="H365" s="27"/>
      <c r="I365" s="27"/>
      <c r="J365" s="28"/>
      <c r="K365" s="23"/>
    </row>
    <row r="366" spans="1:11" s="22" customFormat="1">
      <c r="A366" s="26"/>
      <c r="B366" s="27"/>
      <c r="C366" s="27"/>
      <c r="D366" s="27"/>
      <c r="E366" s="27"/>
      <c r="G366" s="27"/>
      <c r="H366" s="27"/>
      <c r="I366" s="27"/>
      <c r="J366" s="28"/>
      <c r="K366" s="23"/>
    </row>
    <row r="367" spans="1:11" s="22" customFormat="1">
      <c r="A367" s="26"/>
      <c r="B367" s="27"/>
      <c r="C367" s="27"/>
      <c r="D367" s="27"/>
      <c r="E367" s="27"/>
      <c r="G367" s="27"/>
      <c r="H367" s="27"/>
      <c r="I367" s="27"/>
      <c r="J367" s="28"/>
      <c r="K367" s="23"/>
    </row>
    <row r="368" spans="1:11" s="22" customFormat="1">
      <c r="A368" s="26"/>
      <c r="B368" s="27"/>
      <c r="C368" s="27"/>
      <c r="D368" s="27"/>
      <c r="E368" s="27"/>
      <c r="G368" s="27"/>
      <c r="H368" s="27"/>
      <c r="I368" s="27"/>
      <c r="J368" s="28"/>
      <c r="K368" s="23"/>
    </row>
    <row r="369" spans="1:11" s="22" customFormat="1">
      <c r="A369" s="26"/>
      <c r="B369" s="27"/>
      <c r="C369" s="27"/>
      <c r="D369" s="27"/>
      <c r="E369" s="27"/>
      <c r="G369" s="27"/>
      <c r="H369" s="27"/>
      <c r="I369" s="27"/>
      <c r="J369" s="28"/>
      <c r="K369" s="23"/>
    </row>
    <row r="370" spans="1:11" s="22" customFormat="1">
      <c r="A370" s="26"/>
      <c r="B370" s="27"/>
      <c r="C370" s="27"/>
      <c r="D370" s="27"/>
      <c r="E370" s="27"/>
      <c r="G370" s="27"/>
      <c r="H370" s="27"/>
      <c r="I370" s="27"/>
      <c r="J370" s="28"/>
      <c r="K370" s="23"/>
    </row>
    <row r="371" spans="1:11" s="22" customFormat="1">
      <c r="A371" s="26"/>
      <c r="B371" s="27"/>
      <c r="C371" s="27"/>
      <c r="D371" s="27"/>
      <c r="E371" s="27"/>
      <c r="G371" s="27"/>
      <c r="H371" s="27"/>
      <c r="I371" s="27"/>
      <c r="J371" s="28"/>
      <c r="K371" s="23"/>
    </row>
    <row r="372" spans="1:11" s="22" customFormat="1">
      <c r="A372" s="26"/>
      <c r="B372" s="27"/>
      <c r="C372" s="27"/>
      <c r="D372" s="27"/>
      <c r="E372" s="27"/>
      <c r="G372" s="27"/>
      <c r="H372" s="27"/>
      <c r="I372" s="27"/>
      <c r="J372" s="28"/>
      <c r="K372" s="23"/>
    </row>
    <row r="373" spans="1:11" s="22" customFormat="1">
      <c r="A373" s="26"/>
      <c r="B373" s="27"/>
      <c r="C373" s="27"/>
      <c r="D373" s="27"/>
      <c r="E373" s="27"/>
      <c r="G373" s="27"/>
      <c r="H373" s="27"/>
      <c r="I373" s="27"/>
      <c r="J373" s="28"/>
      <c r="K373" s="23"/>
    </row>
    <row r="374" spans="1:11" s="22" customFormat="1">
      <c r="A374" s="26"/>
      <c r="B374" s="27"/>
      <c r="C374" s="27"/>
      <c r="D374" s="27"/>
      <c r="E374" s="27"/>
      <c r="G374" s="27"/>
      <c r="H374" s="27"/>
      <c r="I374" s="27"/>
      <c r="J374" s="28"/>
      <c r="K374" s="23"/>
    </row>
    <row r="375" spans="1:11" s="22" customFormat="1">
      <c r="A375" s="26"/>
      <c r="B375" s="27"/>
      <c r="C375" s="27"/>
      <c r="D375" s="27"/>
      <c r="E375" s="27"/>
      <c r="G375" s="27"/>
      <c r="H375" s="27"/>
      <c r="I375" s="27"/>
      <c r="J375" s="28"/>
      <c r="K375" s="23"/>
    </row>
    <row r="376" spans="1:11" s="22" customFormat="1">
      <c r="A376" s="26"/>
      <c r="B376" s="27"/>
      <c r="C376" s="27"/>
      <c r="D376" s="27"/>
      <c r="E376" s="27"/>
      <c r="G376" s="27"/>
      <c r="H376" s="27"/>
      <c r="I376" s="27"/>
      <c r="J376" s="28"/>
      <c r="K376" s="23"/>
    </row>
    <row r="377" spans="1:11" s="22" customFormat="1">
      <c r="A377" s="26"/>
      <c r="B377" s="27"/>
      <c r="C377" s="27"/>
      <c r="D377" s="27"/>
      <c r="E377" s="27"/>
      <c r="G377" s="27"/>
      <c r="H377" s="27"/>
      <c r="I377" s="27"/>
      <c r="J377" s="28"/>
      <c r="K377" s="23"/>
    </row>
    <row r="378" spans="1:11" s="22" customFormat="1">
      <c r="A378" s="26"/>
      <c r="B378" s="27"/>
      <c r="C378" s="27"/>
      <c r="D378" s="27"/>
      <c r="E378" s="27"/>
      <c r="G378" s="27"/>
      <c r="H378" s="27"/>
      <c r="I378" s="27"/>
      <c r="J378" s="28"/>
      <c r="K378" s="23"/>
    </row>
    <row r="379" spans="1:11" s="22" customFormat="1">
      <c r="A379" s="26"/>
      <c r="B379" s="27"/>
      <c r="C379" s="27"/>
      <c r="D379" s="27"/>
      <c r="E379" s="27"/>
      <c r="G379" s="27"/>
      <c r="H379" s="27"/>
      <c r="I379" s="27"/>
      <c r="J379" s="28"/>
      <c r="K379" s="23"/>
    </row>
    <row r="380" spans="1:11" s="22" customFormat="1">
      <c r="A380" s="26"/>
      <c r="B380" s="27"/>
      <c r="C380" s="27"/>
      <c r="D380" s="27"/>
      <c r="E380" s="27"/>
      <c r="G380" s="27"/>
      <c r="H380" s="27"/>
      <c r="I380" s="27"/>
      <c r="J380" s="28"/>
      <c r="K380" s="23"/>
    </row>
    <row r="381" spans="1:11" s="22" customFormat="1">
      <c r="A381" s="26"/>
      <c r="B381" s="27"/>
      <c r="C381" s="27"/>
      <c r="D381" s="27"/>
      <c r="E381" s="27"/>
      <c r="G381" s="27"/>
      <c r="H381" s="27"/>
      <c r="I381" s="27"/>
      <c r="J381" s="28"/>
      <c r="K381" s="23"/>
    </row>
    <row r="382" spans="1:11" s="22" customFormat="1">
      <c r="A382" s="26"/>
      <c r="B382" s="27"/>
      <c r="C382" s="27"/>
      <c r="D382" s="27"/>
      <c r="E382" s="27"/>
      <c r="G382" s="27"/>
      <c r="H382" s="27"/>
      <c r="I382" s="27"/>
      <c r="J382" s="28"/>
      <c r="K382" s="23"/>
    </row>
    <row r="383" spans="1:11" s="22" customFormat="1">
      <c r="A383" s="26"/>
      <c r="B383" s="27"/>
      <c r="C383" s="27"/>
      <c r="D383" s="27"/>
      <c r="E383" s="27"/>
      <c r="G383" s="27"/>
      <c r="H383" s="27"/>
      <c r="I383" s="27"/>
      <c r="J383" s="28"/>
      <c r="K383" s="23"/>
    </row>
    <row r="384" spans="1:11" s="22" customFormat="1">
      <c r="A384" s="26"/>
      <c r="B384" s="27"/>
      <c r="C384" s="27"/>
      <c r="D384" s="27"/>
      <c r="E384" s="27"/>
      <c r="G384" s="27"/>
      <c r="H384" s="27"/>
      <c r="I384" s="27"/>
      <c r="J384" s="28"/>
      <c r="K384" s="23"/>
    </row>
    <row r="385" spans="1:11" s="22" customFormat="1">
      <c r="A385" s="26"/>
      <c r="B385" s="27"/>
      <c r="C385" s="27"/>
      <c r="D385" s="27"/>
      <c r="E385" s="27"/>
      <c r="G385" s="27"/>
      <c r="H385" s="27"/>
      <c r="I385" s="27"/>
      <c r="J385" s="28"/>
      <c r="K385" s="23"/>
    </row>
    <row r="386" spans="1:11" s="22" customFormat="1">
      <c r="A386" s="26"/>
      <c r="B386" s="27"/>
      <c r="C386" s="27"/>
      <c r="D386" s="27"/>
      <c r="E386" s="27"/>
      <c r="G386" s="27"/>
      <c r="H386" s="27"/>
      <c r="I386" s="27"/>
      <c r="J386" s="28"/>
      <c r="K386" s="23"/>
    </row>
    <row r="387" spans="1:11" s="22" customFormat="1">
      <c r="A387" s="26"/>
      <c r="B387" s="27"/>
      <c r="C387" s="27"/>
      <c r="D387" s="27"/>
      <c r="E387" s="27"/>
      <c r="G387" s="27"/>
      <c r="H387" s="27"/>
      <c r="I387" s="27"/>
      <c r="J387" s="28"/>
      <c r="K387" s="23"/>
    </row>
    <row r="388" spans="1:11" s="22" customFormat="1">
      <c r="A388" s="26"/>
      <c r="B388" s="27"/>
      <c r="C388" s="27"/>
      <c r="D388" s="27"/>
      <c r="E388" s="27"/>
      <c r="G388" s="27"/>
      <c r="H388" s="27"/>
      <c r="I388" s="27"/>
      <c r="J388" s="28"/>
      <c r="K388" s="23"/>
    </row>
    <row r="389" spans="1:11" s="22" customFormat="1">
      <c r="A389" s="26"/>
      <c r="B389" s="27"/>
      <c r="C389" s="27"/>
      <c r="D389" s="27"/>
      <c r="E389" s="27"/>
      <c r="G389" s="27"/>
      <c r="H389" s="27"/>
      <c r="I389" s="27"/>
      <c r="J389" s="28"/>
      <c r="K389" s="23"/>
    </row>
    <row r="390" spans="1:11" s="22" customFormat="1">
      <c r="A390" s="26"/>
      <c r="B390" s="27"/>
      <c r="C390" s="27"/>
      <c r="D390" s="27"/>
      <c r="E390" s="27"/>
      <c r="G390" s="27"/>
      <c r="H390" s="27"/>
      <c r="I390" s="27"/>
      <c r="J390" s="28"/>
      <c r="K390" s="23"/>
    </row>
    <row r="391" spans="1:11" s="22" customFormat="1">
      <c r="A391" s="26"/>
      <c r="B391" s="27"/>
      <c r="C391" s="27"/>
      <c r="D391" s="27"/>
      <c r="E391" s="27"/>
      <c r="G391" s="27"/>
      <c r="H391" s="27"/>
      <c r="I391" s="27"/>
      <c r="J391" s="28"/>
      <c r="K391" s="23"/>
    </row>
    <row r="392" spans="1:11" s="22" customFormat="1">
      <c r="A392" s="26"/>
      <c r="B392" s="27"/>
      <c r="C392" s="27"/>
      <c r="D392" s="27"/>
      <c r="E392" s="27"/>
      <c r="G392" s="27"/>
      <c r="H392" s="27"/>
      <c r="I392" s="27"/>
      <c r="J392" s="28"/>
      <c r="K392" s="23"/>
    </row>
    <row r="393" spans="1:11" s="22" customFormat="1">
      <c r="A393" s="26"/>
      <c r="B393" s="27"/>
      <c r="C393" s="27"/>
      <c r="D393" s="27"/>
      <c r="E393" s="27"/>
      <c r="G393" s="27"/>
      <c r="H393" s="27"/>
      <c r="I393" s="27"/>
      <c r="J393" s="28"/>
      <c r="K393" s="23"/>
    </row>
    <row r="394" spans="1:11" s="22" customFormat="1">
      <c r="A394" s="26"/>
      <c r="B394" s="27"/>
      <c r="C394" s="27"/>
      <c r="D394" s="27"/>
      <c r="E394" s="27"/>
      <c r="G394" s="27"/>
      <c r="H394" s="27"/>
      <c r="I394" s="27"/>
      <c r="J394" s="28"/>
      <c r="K394" s="23"/>
    </row>
    <row r="395" spans="1:11" s="22" customFormat="1">
      <c r="A395" s="26"/>
      <c r="B395" s="27"/>
      <c r="C395" s="27"/>
      <c r="D395" s="27"/>
      <c r="E395" s="27"/>
      <c r="G395" s="27"/>
      <c r="H395" s="27"/>
      <c r="I395" s="27"/>
      <c r="J395" s="28"/>
      <c r="K395" s="23"/>
    </row>
    <row r="396" spans="1:11" s="22" customFormat="1">
      <c r="A396" s="26"/>
      <c r="B396" s="27"/>
      <c r="C396" s="27"/>
      <c r="D396" s="27"/>
      <c r="E396" s="27"/>
      <c r="G396" s="27"/>
      <c r="H396" s="27"/>
      <c r="I396" s="27"/>
      <c r="J396" s="28"/>
      <c r="K396" s="23"/>
    </row>
    <row r="397" spans="1:11" s="22" customFormat="1">
      <c r="A397" s="26"/>
      <c r="B397" s="27"/>
      <c r="C397" s="27"/>
      <c r="D397" s="27"/>
      <c r="E397" s="27"/>
      <c r="G397" s="27"/>
      <c r="H397" s="27"/>
      <c r="I397" s="27"/>
      <c r="J397" s="28"/>
      <c r="K397" s="23"/>
    </row>
    <row r="398" spans="1:11" s="22" customFormat="1">
      <c r="A398" s="26"/>
      <c r="B398" s="27"/>
      <c r="C398" s="27"/>
      <c r="D398" s="27"/>
      <c r="E398" s="27"/>
      <c r="G398" s="27"/>
      <c r="H398" s="27"/>
      <c r="I398" s="27"/>
      <c r="J398" s="28"/>
      <c r="K398" s="23"/>
    </row>
    <row r="399" spans="1:11" s="22" customFormat="1">
      <c r="A399" s="26"/>
      <c r="B399" s="27"/>
      <c r="C399" s="27"/>
      <c r="D399" s="27"/>
      <c r="E399" s="27"/>
      <c r="G399" s="27"/>
      <c r="H399" s="27"/>
      <c r="I399" s="27"/>
      <c r="J399" s="28"/>
      <c r="K399" s="23"/>
    </row>
    <row r="400" spans="1:11" s="22" customFormat="1">
      <c r="A400" s="26"/>
      <c r="B400" s="27"/>
      <c r="C400" s="27"/>
      <c r="D400" s="27"/>
      <c r="E400" s="27"/>
      <c r="G400" s="27"/>
      <c r="H400" s="27"/>
      <c r="I400" s="27"/>
      <c r="J400" s="28"/>
      <c r="K400" s="23"/>
    </row>
    <row r="401" spans="1:11" s="22" customFormat="1">
      <c r="A401" s="26"/>
      <c r="B401" s="27"/>
      <c r="C401" s="27"/>
      <c r="D401" s="27"/>
      <c r="E401" s="27"/>
      <c r="G401" s="27"/>
      <c r="H401" s="27"/>
      <c r="I401" s="27"/>
      <c r="J401" s="28"/>
      <c r="K401" s="23"/>
    </row>
    <row r="402" spans="1:11" s="22" customFormat="1">
      <c r="A402" s="26"/>
      <c r="B402" s="27"/>
      <c r="C402" s="27"/>
      <c r="D402" s="27"/>
      <c r="E402" s="27"/>
      <c r="G402" s="27"/>
      <c r="H402" s="27"/>
      <c r="I402" s="27"/>
      <c r="J402" s="28"/>
      <c r="K402" s="23"/>
    </row>
    <row r="403" spans="1:11" s="22" customFormat="1">
      <c r="A403" s="26"/>
      <c r="B403" s="27"/>
      <c r="C403" s="27"/>
      <c r="D403" s="27"/>
      <c r="E403" s="27"/>
      <c r="G403" s="27"/>
      <c r="H403" s="27"/>
      <c r="I403" s="27"/>
      <c r="J403" s="28"/>
      <c r="K403" s="23"/>
    </row>
    <row r="404" spans="1:11" s="22" customFormat="1">
      <c r="A404" s="26"/>
      <c r="B404" s="27"/>
      <c r="C404" s="27"/>
      <c r="D404" s="27"/>
      <c r="E404" s="27"/>
      <c r="G404" s="27"/>
      <c r="H404" s="27"/>
      <c r="I404" s="27"/>
      <c r="J404" s="28"/>
      <c r="K404" s="23"/>
    </row>
    <row r="405" spans="1:11" s="22" customFormat="1">
      <c r="A405" s="26"/>
      <c r="B405" s="27"/>
      <c r="C405" s="27"/>
      <c r="D405" s="27"/>
      <c r="E405" s="27"/>
      <c r="G405" s="27"/>
      <c r="H405" s="27"/>
      <c r="I405" s="27"/>
      <c r="J405" s="28"/>
      <c r="K405" s="23"/>
    </row>
    <row r="406" spans="1:11" s="22" customFormat="1">
      <c r="A406" s="26"/>
      <c r="B406" s="27"/>
      <c r="C406" s="27"/>
      <c r="D406" s="27"/>
      <c r="E406" s="27"/>
      <c r="G406" s="27"/>
      <c r="H406" s="27"/>
      <c r="I406" s="27"/>
      <c r="J406" s="28"/>
      <c r="K406" s="23"/>
    </row>
    <row r="407" spans="1:11" s="22" customFormat="1">
      <c r="A407" s="26"/>
      <c r="B407" s="27"/>
      <c r="C407" s="27"/>
      <c r="D407" s="27"/>
      <c r="E407" s="27"/>
      <c r="G407" s="27"/>
      <c r="H407" s="27"/>
      <c r="I407" s="27"/>
      <c r="J407" s="28"/>
      <c r="K407" s="23"/>
    </row>
    <row r="408" spans="1:11" s="22" customFormat="1">
      <c r="A408" s="26"/>
      <c r="B408" s="27"/>
      <c r="C408" s="27"/>
      <c r="D408" s="27"/>
      <c r="E408" s="27"/>
      <c r="G408" s="27"/>
      <c r="H408" s="27"/>
      <c r="I408" s="27"/>
      <c r="J408" s="28"/>
      <c r="K408" s="23"/>
    </row>
    <row r="409" spans="1:11" s="22" customFormat="1">
      <c r="A409" s="26"/>
      <c r="B409" s="27"/>
      <c r="C409" s="27"/>
      <c r="D409" s="27"/>
      <c r="E409" s="27"/>
      <c r="G409" s="27"/>
      <c r="H409" s="27"/>
      <c r="I409" s="27"/>
      <c r="J409" s="28"/>
      <c r="K409" s="23"/>
    </row>
    <row r="410" spans="1:11" s="22" customFormat="1">
      <c r="A410" s="26"/>
      <c r="B410" s="27"/>
      <c r="C410" s="27"/>
      <c r="D410" s="27"/>
      <c r="E410" s="27"/>
      <c r="G410" s="27"/>
      <c r="H410" s="27"/>
      <c r="I410" s="27"/>
      <c r="J410" s="28"/>
      <c r="K410" s="23"/>
    </row>
    <row r="411" spans="1:11" s="22" customFormat="1">
      <c r="A411" s="26"/>
      <c r="B411" s="27"/>
      <c r="C411" s="27"/>
      <c r="D411" s="27"/>
      <c r="E411" s="27"/>
      <c r="G411" s="27"/>
      <c r="H411" s="27"/>
      <c r="I411" s="27"/>
      <c r="J411" s="28"/>
      <c r="K411" s="23"/>
    </row>
    <row r="412" spans="1:11" s="22" customFormat="1">
      <c r="A412" s="26"/>
      <c r="B412" s="27"/>
      <c r="C412" s="27"/>
      <c r="D412" s="27"/>
      <c r="E412" s="27"/>
      <c r="G412" s="27"/>
      <c r="H412" s="27"/>
      <c r="I412" s="27"/>
      <c r="J412" s="28"/>
      <c r="K412" s="23"/>
    </row>
    <row r="413" spans="1:11" s="22" customFormat="1">
      <c r="A413" s="26"/>
      <c r="B413" s="27"/>
      <c r="C413" s="27"/>
      <c r="D413" s="27"/>
      <c r="E413" s="27"/>
      <c r="G413" s="27"/>
      <c r="H413" s="27"/>
      <c r="I413" s="27"/>
      <c r="J413" s="28"/>
      <c r="K413" s="23"/>
    </row>
    <row r="414" spans="1:11" s="22" customFormat="1">
      <c r="A414" s="26"/>
      <c r="B414" s="27"/>
      <c r="C414" s="27"/>
      <c r="D414" s="27"/>
      <c r="E414" s="27"/>
      <c r="G414" s="27"/>
      <c r="H414" s="27"/>
      <c r="I414" s="27"/>
      <c r="J414" s="28"/>
      <c r="K414" s="23"/>
    </row>
    <row r="415" spans="1:11" s="22" customFormat="1">
      <c r="A415" s="26"/>
      <c r="B415" s="27"/>
      <c r="C415" s="27"/>
      <c r="D415" s="27"/>
      <c r="E415" s="27"/>
      <c r="G415" s="27"/>
      <c r="H415" s="27"/>
      <c r="I415" s="27"/>
      <c r="J415" s="28"/>
      <c r="K415" s="23"/>
    </row>
    <row r="416" spans="1:11" s="22" customFormat="1">
      <c r="A416" s="26"/>
      <c r="B416" s="27"/>
      <c r="C416" s="27"/>
      <c r="D416" s="27"/>
      <c r="E416" s="27"/>
      <c r="G416" s="27"/>
      <c r="H416" s="27"/>
      <c r="I416" s="27"/>
      <c r="J416" s="28"/>
      <c r="K416" s="23"/>
    </row>
    <row r="417" spans="1:11" s="22" customFormat="1">
      <c r="A417" s="26"/>
      <c r="B417" s="27"/>
      <c r="C417" s="27"/>
      <c r="D417" s="27"/>
      <c r="E417" s="27"/>
      <c r="G417" s="27"/>
      <c r="H417" s="27"/>
      <c r="I417" s="27"/>
      <c r="J417" s="28"/>
      <c r="K417" s="23"/>
    </row>
    <row r="418" spans="1:11" s="22" customFormat="1">
      <c r="A418" s="26"/>
      <c r="B418" s="27"/>
      <c r="C418" s="27"/>
      <c r="D418" s="27"/>
      <c r="E418" s="27"/>
      <c r="G418" s="27"/>
      <c r="H418" s="27"/>
      <c r="I418" s="27"/>
      <c r="J418" s="28"/>
      <c r="K418" s="23"/>
    </row>
    <row r="419" spans="1:11" s="22" customFormat="1">
      <c r="A419" s="26"/>
      <c r="B419" s="27"/>
      <c r="C419" s="27"/>
      <c r="D419" s="27"/>
      <c r="E419" s="27"/>
      <c r="G419" s="27"/>
      <c r="H419" s="27"/>
      <c r="I419" s="27"/>
      <c r="J419" s="28"/>
      <c r="K419" s="23"/>
    </row>
    <row r="420" spans="1:11" s="22" customFormat="1">
      <c r="A420" s="26"/>
      <c r="B420" s="27"/>
      <c r="C420" s="27"/>
      <c r="D420" s="27"/>
      <c r="E420" s="27"/>
      <c r="G420" s="27"/>
      <c r="H420" s="27"/>
      <c r="I420" s="27"/>
      <c r="J420" s="28"/>
      <c r="K420" s="23"/>
    </row>
    <row r="421" spans="1:11" s="22" customFormat="1">
      <c r="A421" s="26"/>
      <c r="B421" s="27"/>
      <c r="C421" s="27"/>
      <c r="D421" s="27"/>
      <c r="E421" s="27"/>
      <c r="G421" s="27"/>
      <c r="H421" s="27"/>
      <c r="I421" s="27"/>
      <c r="J421" s="28"/>
      <c r="K421" s="23"/>
    </row>
    <row r="422" spans="1:11" s="22" customFormat="1">
      <c r="A422" s="26"/>
      <c r="B422" s="27"/>
      <c r="C422" s="27"/>
      <c r="D422" s="27"/>
      <c r="E422" s="27"/>
      <c r="G422" s="27"/>
      <c r="H422" s="27"/>
      <c r="I422" s="27"/>
      <c r="J422" s="28"/>
      <c r="K422" s="23"/>
    </row>
    <row r="423" spans="1:11" s="22" customFormat="1">
      <c r="A423" s="26"/>
      <c r="B423" s="27"/>
      <c r="C423" s="27"/>
      <c r="D423" s="27"/>
      <c r="E423" s="27"/>
      <c r="G423" s="27"/>
      <c r="H423" s="27"/>
      <c r="I423" s="27"/>
      <c r="J423" s="28"/>
      <c r="K423" s="23"/>
    </row>
    <row r="424" spans="1:11" s="22" customFormat="1">
      <c r="A424" s="26"/>
      <c r="B424" s="27"/>
      <c r="C424" s="27"/>
      <c r="D424" s="27"/>
      <c r="E424" s="27"/>
      <c r="G424" s="27"/>
      <c r="H424" s="27"/>
      <c r="I424" s="27"/>
      <c r="J424" s="28"/>
      <c r="K424" s="23"/>
    </row>
    <row r="425" spans="1:11" s="22" customFormat="1">
      <c r="A425" s="26"/>
      <c r="B425" s="27"/>
      <c r="C425" s="27"/>
      <c r="D425" s="27"/>
      <c r="E425" s="27"/>
      <c r="G425" s="27"/>
      <c r="H425" s="27"/>
      <c r="I425" s="27"/>
      <c r="J425" s="28"/>
      <c r="K425" s="23"/>
    </row>
    <row r="426" spans="1:11" s="22" customFormat="1">
      <c r="A426" s="26"/>
      <c r="B426" s="27"/>
      <c r="C426" s="27"/>
      <c r="D426" s="27"/>
      <c r="E426" s="27"/>
      <c r="G426" s="27"/>
      <c r="H426" s="27"/>
      <c r="I426" s="27"/>
      <c r="J426" s="28"/>
      <c r="K426" s="23"/>
    </row>
    <row r="427" spans="1:11" s="22" customFormat="1">
      <c r="A427" s="26"/>
      <c r="B427" s="27"/>
      <c r="C427" s="27"/>
      <c r="D427" s="27"/>
      <c r="E427" s="27"/>
      <c r="G427" s="27"/>
      <c r="H427" s="27"/>
      <c r="I427" s="27"/>
      <c r="J427" s="28"/>
      <c r="K427" s="23"/>
    </row>
    <row r="428" spans="1:11" s="22" customFormat="1">
      <c r="A428" s="26"/>
      <c r="B428" s="27"/>
      <c r="C428" s="27"/>
      <c r="D428" s="27"/>
      <c r="E428" s="27"/>
      <c r="G428" s="27"/>
      <c r="H428" s="27"/>
      <c r="I428" s="27"/>
      <c r="J428" s="28"/>
      <c r="K428" s="23"/>
    </row>
    <row r="429" spans="1:11" s="22" customFormat="1">
      <c r="A429" s="26"/>
      <c r="B429" s="27"/>
      <c r="C429" s="27"/>
      <c r="D429" s="27"/>
      <c r="E429" s="27"/>
      <c r="G429" s="27"/>
      <c r="H429" s="27"/>
      <c r="I429" s="27"/>
      <c r="J429" s="28"/>
      <c r="K429" s="23"/>
    </row>
    <row r="430" spans="1:11" s="22" customFormat="1">
      <c r="A430" s="26"/>
      <c r="B430" s="27"/>
      <c r="C430" s="27"/>
      <c r="D430" s="27"/>
      <c r="E430" s="27"/>
      <c r="G430" s="27"/>
      <c r="H430" s="27"/>
      <c r="I430" s="27"/>
      <c r="J430" s="28"/>
      <c r="K430" s="23"/>
    </row>
    <row r="431" spans="1:11" s="22" customFormat="1">
      <c r="A431" s="26"/>
      <c r="B431" s="27"/>
      <c r="C431" s="27"/>
      <c r="D431" s="27"/>
      <c r="E431" s="27"/>
      <c r="G431" s="27"/>
      <c r="H431" s="27"/>
      <c r="I431" s="27"/>
      <c r="J431" s="28"/>
      <c r="K431" s="23"/>
    </row>
    <row r="432" spans="1:11" s="22" customFormat="1">
      <c r="A432" s="26"/>
      <c r="B432" s="27"/>
      <c r="C432" s="27"/>
      <c r="D432" s="27"/>
      <c r="E432" s="27"/>
      <c r="G432" s="27"/>
      <c r="H432" s="27"/>
      <c r="I432" s="27"/>
      <c r="J432" s="28"/>
      <c r="K432" s="23"/>
    </row>
    <row r="433" spans="1:11" s="22" customFormat="1">
      <c r="A433" s="26"/>
      <c r="B433" s="27"/>
      <c r="C433" s="27"/>
      <c r="D433" s="27"/>
      <c r="E433" s="27"/>
      <c r="G433" s="27"/>
      <c r="H433" s="27"/>
      <c r="I433" s="27"/>
      <c r="J433" s="28"/>
      <c r="K433" s="23"/>
    </row>
    <row r="434" spans="1:11" s="22" customFormat="1">
      <c r="A434" s="26"/>
      <c r="B434" s="27"/>
      <c r="C434" s="27"/>
      <c r="D434" s="27"/>
      <c r="E434" s="27"/>
      <c r="G434" s="27"/>
      <c r="H434" s="27"/>
      <c r="I434" s="27"/>
      <c r="J434" s="28"/>
      <c r="K434" s="23"/>
    </row>
    <row r="435" spans="1:11" s="22" customFormat="1">
      <c r="A435" s="26"/>
      <c r="B435" s="27"/>
      <c r="C435" s="27"/>
      <c r="D435" s="27"/>
      <c r="E435" s="27"/>
      <c r="G435" s="27"/>
      <c r="H435" s="27"/>
      <c r="I435" s="27"/>
      <c r="J435" s="28"/>
      <c r="K435" s="23"/>
    </row>
    <row r="436" spans="1:11" s="22" customFormat="1">
      <c r="A436" s="26"/>
      <c r="B436" s="27"/>
      <c r="C436" s="27"/>
      <c r="D436" s="27"/>
      <c r="E436" s="27"/>
      <c r="G436" s="27"/>
      <c r="H436" s="27"/>
      <c r="I436" s="27"/>
      <c r="J436" s="28"/>
      <c r="K436" s="23"/>
    </row>
    <row r="437" spans="1:11" s="22" customFormat="1">
      <c r="A437" s="26"/>
      <c r="B437" s="27"/>
      <c r="C437" s="27"/>
      <c r="D437" s="27"/>
      <c r="E437" s="27"/>
      <c r="G437" s="27"/>
      <c r="H437" s="27"/>
      <c r="I437" s="27"/>
      <c r="J437" s="28"/>
      <c r="K437" s="23"/>
    </row>
    <row r="438" spans="1:11" s="22" customFormat="1">
      <c r="A438" s="26"/>
      <c r="B438" s="27"/>
      <c r="C438" s="27"/>
      <c r="D438" s="27"/>
      <c r="E438" s="27"/>
      <c r="G438" s="27"/>
      <c r="H438" s="27"/>
      <c r="I438" s="27"/>
      <c r="J438" s="28"/>
      <c r="K438" s="23"/>
    </row>
    <row r="439" spans="1:11" s="22" customFormat="1">
      <c r="A439" s="26"/>
      <c r="B439" s="27"/>
      <c r="C439" s="27"/>
      <c r="D439" s="27"/>
      <c r="E439" s="27"/>
      <c r="G439" s="27"/>
      <c r="H439" s="27"/>
      <c r="I439" s="27"/>
      <c r="J439" s="28"/>
      <c r="K439" s="23"/>
    </row>
    <row r="440" spans="1:11" s="22" customFormat="1">
      <c r="A440" s="26"/>
      <c r="B440" s="27"/>
      <c r="C440" s="27"/>
      <c r="D440" s="27"/>
      <c r="E440" s="27"/>
      <c r="G440" s="27"/>
      <c r="H440" s="27"/>
      <c r="I440" s="27"/>
      <c r="J440" s="28"/>
      <c r="K440" s="23"/>
    </row>
    <row r="441" spans="1:11" s="22" customFormat="1">
      <c r="A441" s="26"/>
      <c r="B441" s="27"/>
      <c r="C441" s="27"/>
      <c r="D441" s="27"/>
      <c r="E441" s="27"/>
      <c r="G441" s="27"/>
      <c r="H441" s="27"/>
      <c r="I441" s="27"/>
      <c r="J441" s="28"/>
      <c r="K441" s="23"/>
    </row>
    <row r="442" spans="1:11" s="22" customFormat="1">
      <c r="A442" s="26"/>
      <c r="B442" s="27"/>
      <c r="C442" s="27"/>
      <c r="D442" s="27"/>
      <c r="E442" s="27"/>
      <c r="G442" s="27"/>
      <c r="H442" s="27"/>
      <c r="I442" s="27"/>
      <c r="J442" s="28"/>
      <c r="K442" s="23"/>
    </row>
    <row r="443" spans="1:11" s="22" customFormat="1">
      <c r="A443" s="26"/>
      <c r="B443" s="27"/>
      <c r="C443" s="27"/>
      <c r="D443" s="27"/>
      <c r="E443" s="27"/>
      <c r="G443" s="27"/>
      <c r="H443" s="27"/>
      <c r="I443" s="27"/>
      <c r="J443" s="28"/>
      <c r="K443" s="23"/>
    </row>
    <row r="444" spans="1:11" s="22" customFormat="1">
      <c r="A444" s="26"/>
      <c r="B444" s="27"/>
      <c r="C444" s="27"/>
      <c r="D444" s="27"/>
      <c r="E444" s="27"/>
      <c r="G444" s="27"/>
      <c r="H444" s="27"/>
      <c r="I444" s="27"/>
      <c r="J444" s="28"/>
      <c r="K444" s="23"/>
    </row>
    <row r="445" spans="1:11" s="22" customFormat="1">
      <c r="A445" s="26"/>
      <c r="B445" s="27"/>
      <c r="C445" s="27"/>
      <c r="D445" s="27"/>
      <c r="E445" s="27"/>
      <c r="G445" s="27"/>
      <c r="H445" s="27"/>
      <c r="I445" s="27"/>
      <c r="J445" s="28"/>
      <c r="K445" s="23"/>
    </row>
    <row r="446" spans="1:11" s="22" customFormat="1">
      <c r="A446" s="26"/>
      <c r="B446" s="27"/>
      <c r="C446" s="27"/>
      <c r="D446" s="27"/>
      <c r="E446" s="27"/>
      <c r="G446" s="27"/>
      <c r="H446" s="27"/>
      <c r="I446" s="27"/>
      <c r="J446" s="28"/>
      <c r="K446" s="23"/>
    </row>
    <row r="447" spans="1:11" s="22" customFormat="1">
      <c r="A447" s="26"/>
      <c r="B447" s="27"/>
      <c r="C447" s="27"/>
      <c r="D447" s="27"/>
      <c r="E447" s="27"/>
      <c r="G447" s="27"/>
      <c r="H447" s="27"/>
      <c r="I447" s="27"/>
      <c r="J447" s="28"/>
      <c r="K447" s="23"/>
    </row>
    <row r="448" spans="1:11" s="22" customFormat="1">
      <c r="A448" s="26"/>
      <c r="B448" s="27"/>
      <c r="C448" s="27"/>
      <c r="D448" s="27"/>
      <c r="E448" s="27"/>
      <c r="G448" s="27"/>
      <c r="H448" s="27"/>
      <c r="I448" s="27"/>
      <c r="J448" s="28"/>
      <c r="K448" s="23"/>
    </row>
    <row r="449" spans="1:11" s="22" customFormat="1">
      <c r="A449" s="26"/>
      <c r="B449" s="27"/>
      <c r="C449" s="27"/>
      <c r="D449" s="27"/>
      <c r="E449" s="27"/>
      <c r="G449" s="27"/>
      <c r="H449" s="27"/>
      <c r="I449" s="27"/>
      <c r="J449" s="28"/>
      <c r="K449" s="23"/>
    </row>
    <row r="450" spans="1:11" s="22" customFormat="1">
      <c r="A450" s="26"/>
      <c r="B450" s="27"/>
      <c r="C450" s="27"/>
      <c r="D450" s="27"/>
      <c r="E450" s="27"/>
      <c r="G450" s="27"/>
      <c r="H450" s="27"/>
      <c r="I450" s="27"/>
      <c r="J450" s="28"/>
      <c r="K450" s="23"/>
    </row>
    <row r="451" spans="1:11" s="22" customFormat="1">
      <c r="A451" s="26"/>
      <c r="B451" s="27"/>
      <c r="C451" s="27"/>
      <c r="D451" s="27"/>
      <c r="E451" s="27"/>
      <c r="G451" s="27"/>
      <c r="H451" s="27"/>
      <c r="I451" s="27"/>
      <c r="J451" s="28"/>
      <c r="K451" s="23"/>
    </row>
    <row r="452" spans="1:11" s="22" customFormat="1">
      <c r="A452" s="26"/>
      <c r="B452" s="27"/>
      <c r="C452" s="27"/>
      <c r="D452" s="27"/>
      <c r="E452" s="27"/>
      <c r="G452" s="27"/>
      <c r="H452" s="27"/>
      <c r="I452" s="27"/>
      <c r="J452" s="28"/>
      <c r="K452" s="23"/>
    </row>
    <row r="453" spans="1:11" s="22" customFormat="1">
      <c r="A453" s="26"/>
      <c r="B453" s="27"/>
      <c r="C453" s="27"/>
      <c r="D453" s="27"/>
      <c r="E453" s="27"/>
      <c r="G453" s="27"/>
      <c r="H453" s="27"/>
      <c r="I453" s="27"/>
      <c r="J453" s="28"/>
      <c r="K453" s="23"/>
    </row>
    <row r="454" spans="1:11" s="22" customFormat="1">
      <c r="A454" s="26"/>
      <c r="B454" s="27"/>
      <c r="C454" s="27"/>
      <c r="D454" s="27"/>
      <c r="E454" s="27"/>
      <c r="G454" s="27"/>
      <c r="H454" s="27"/>
      <c r="I454" s="27"/>
      <c r="J454" s="28"/>
      <c r="K454" s="23"/>
    </row>
    <row r="455" spans="1:11" s="22" customFormat="1">
      <c r="A455" s="26"/>
      <c r="B455" s="27"/>
      <c r="C455" s="27"/>
      <c r="D455" s="27"/>
      <c r="E455" s="27"/>
      <c r="G455" s="27"/>
      <c r="H455" s="27"/>
      <c r="I455" s="27"/>
      <c r="J455" s="28"/>
      <c r="K455" s="23"/>
    </row>
    <row r="456" spans="1:11" s="22" customFormat="1">
      <c r="A456" s="26"/>
      <c r="B456" s="27"/>
      <c r="C456" s="27"/>
      <c r="D456" s="27"/>
      <c r="E456" s="27"/>
      <c r="G456" s="27"/>
      <c r="H456" s="27"/>
      <c r="I456" s="27"/>
      <c r="J456" s="28"/>
      <c r="K456" s="23"/>
    </row>
    <row r="457" spans="1:11" s="22" customFormat="1">
      <c r="A457" s="26"/>
      <c r="B457" s="27"/>
      <c r="C457" s="27"/>
      <c r="D457" s="27"/>
      <c r="E457" s="27"/>
      <c r="G457" s="27"/>
      <c r="H457" s="27"/>
      <c r="I457" s="27"/>
      <c r="J457" s="28"/>
      <c r="K457" s="23"/>
    </row>
    <row r="458" spans="1:11" s="22" customFormat="1">
      <c r="A458" s="26"/>
      <c r="B458" s="27"/>
      <c r="C458" s="27"/>
      <c r="D458" s="27"/>
      <c r="E458" s="27"/>
      <c r="G458" s="27"/>
      <c r="H458" s="27"/>
      <c r="I458" s="27"/>
      <c r="J458" s="28"/>
      <c r="K458" s="23"/>
    </row>
    <row r="459" spans="1:11" s="22" customFormat="1">
      <c r="A459" s="26"/>
      <c r="B459" s="27"/>
      <c r="C459" s="27"/>
      <c r="D459" s="27"/>
      <c r="E459" s="27"/>
      <c r="G459" s="27"/>
      <c r="H459" s="27"/>
      <c r="I459" s="27"/>
      <c r="J459" s="28"/>
      <c r="K459" s="23"/>
    </row>
    <row r="460" spans="1:11" s="22" customFormat="1">
      <c r="A460" s="26"/>
      <c r="B460" s="27"/>
      <c r="C460" s="27"/>
      <c r="D460" s="27"/>
      <c r="E460" s="27"/>
      <c r="G460" s="27"/>
      <c r="H460" s="27"/>
      <c r="I460" s="27"/>
      <c r="J460" s="28"/>
      <c r="K460" s="23"/>
    </row>
    <row r="461" spans="1:11" s="22" customFormat="1">
      <c r="A461" s="26"/>
      <c r="B461" s="27"/>
      <c r="C461" s="27"/>
      <c r="D461" s="27"/>
      <c r="E461" s="27"/>
      <c r="G461" s="27"/>
      <c r="H461" s="27"/>
      <c r="I461" s="27"/>
      <c r="J461" s="28"/>
      <c r="K461" s="23"/>
    </row>
    <row r="462" spans="1:11" s="22" customFormat="1">
      <c r="A462" s="26"/>
      <c r="B462" s="27"/>
      <c r="C462" s="27"/>
      <c r="D462" s="27"/>
      <c r="E462" s="27"/>
      <c r="G462" s="27"/>
      <c r="H462" s="27"/>
      <c r="I462" s="27"/>
      <c r="J462" s="28"/>
      <c r="K462" s="23"/>
    </row>
    <row r="463" spans="1:11" s="22" customFormat="1">
      <c r="A463" s="26"/>
      <c r="B463" s="27"/>
      <c r="C463" s="27"/>
      <c r="D463" s="27"/>
      <c r="E463" s="27"/>
      <c r="G463" s="27"/>
      <c r="H463" s="27"/>
      <c r="I463" s="27"/>
      <c r="J463" s="28"/>
      <c r="K463" s="23"/>
    </row>
    <row r="464" spans="1:11" s="22" customFormat="1">
      <c r="A464" s="26"/>
      <c r="B464" s="27"/>
      <c r="C464" s="27"/>
      <c r="D464" s="27"/>
      <c r="E464" s="27"/>
      <c r="G464" s="27"/>
      <c r="H464" s="27"/>
      <c r="I464" s="27"/>
      <c r="J464" s="28"/>
      <c r="K464" s="23"/>
    </row>
    <row r="465" spans="1:11" s="22" customFormat="1">
      <c r="A465" s="26"/>
      <c r="B465" s="27"/>
      <c r="C465" s="27"/>
      <c r="D465" s="27"/>
      <c r="E465" s="27"/>
      <c r="G465" s="27"/>
      <c r="H465" s="27"/>
      <c r="I465" s="27"/>
      <c r="J465" s="28"/>
      <c r="K465" s="23"/>
    </row>
    <row r="466" spans="1:11" s="22" customFormat="1">
      <c r="A466" s="26"/>
      <c r="B466" s="27"/>
      <c r="C466" s="27"/>
      <c r="D466" s="27"/>
      <c r="E466" s="27"/>
      <c r="G466" s="27"/>
      <c r="H466" s="27"/>
      <c r="I466" s="27"/>
      <c r="J466" s="28"/>
      <c r="K466" s="23"/>
    </row>
    <row r="467" spans="1:11" s="22" customFormat="1">
      <c r="A467" s="26"/>
      <c r="B467" s="27"/>
      <c r="C467" s="27"/>
      <c r="D467" s="27"/>
      <c r="E467" s="27"/>
      <c r="G467" s="27"/>
      <c r="H467" s="27"/>
      <c r="I467" s="27"/>
      <c r="J467" s="28"/>
      <c r="K467" s="23"/>
    </row>
    <row r="468" spans="1:11" s="22" customFormat="1">
      <c r="A468" s="26"/>
      <c r="B468" s="27"/>
      <c r="C468" s="27"/>
      <c r="D468" s="27"/>
      <c r="E468" s="27"/>
      <c r="G468" s="27"/>
      <c r="H468" s="27"/>
      <c r="I468" s="27"/>
      <c r="J468" s="28"/>
      <c r="K468" s="23"/>
    </row>
    <row r="469" spans="1:11" s="22" customFormat="1">
      <c r="A469" s="26"/>
      <c r="B469" s="27"/>
      <c r="C469" s="27"/>
      <c r="D469" s="27"/>
      <c r="E469" s="27"/>
      <c r="G469" s="27"/>
      <c r="H469" s="27"/>
      <c r="I469" s="27"/>
      <c r="J469" s="28"/>
      <c r="K469" s="23"/>
    </row>
    <row r="470" spans="1:11" s="22" customFormat="1">
      <c r="A470" s="26"/>
      <c r="B470" s="27"/>
      <c r="C470" s="27"/>
      <c r="D470" s="27"/>
      <c r="E470" s="27"/>
      <c r="G470" s="27"/>
      <c r="H470" s="27"/>
      <c r="I470" s="27"/>
      <c r="J470" s="28"/>
      <c r="K470" s="23"/>
    </row>
    <row r="471" spans="1:11" s="22" customFormat="1">
      <c r="A471" s="26"/>
      <c r="B471" s="27"/>
      <c r="C471" s="27"/>
      <c r="D471" s="27"/>
      <c r="E471" s="27"/>
      <c r="G471" s="27"/>
      <c r="H471" s="27"/>
      <c r="I471" s="27"/>
      <c r="J471" s="28"/>
      <c r="K471" s="23"/>
    </row>
    <row r="472" spans="1:11" s="22" customFormat="1">
      <c r="A472" s="26"/>
      <c r="B472" s="27"/>
      <c r="C472" s="27"/>
      <c r="D472" s="27"/>
      <c r="E472" s="27"/>
      <c r="G472" s="27"/>
      <c r="H472" s="27"/>
      <c r="I472" s="27"/>
      <c r="J472" s="28"/>
      <c r="K472" s="23"/>
    </row>
    <row r="473" spans="1:11" s="22" customFormat="1">
      <c r="A473" s="26"/>
      <c r="B473" s="27"/>
      <c r="C473" s="27"/>
      <c r="D473" s="27"/>
      <c r="E473" s="27"/>
      <c r="G473" s="27"/>
      <c r="H473" s="27"/>
      <c r="I473" s="27"/>
      <c r="J473" s="28"/>
      <c r="K473" s="23"/>
    </row>
    <row r="474" spans="1:11" s="22" customFormat="1">
      <c r="A474" s="26"/>
      <c r="B474" s="27"/>
      <c r="C474" s="27"/>
      <c r="D474" s="27"/>
      <c r="E474" s="27"/>
      <c r="G474" s="27"/>
      <c r="H474" s="27"/>
      <c r="I474" s="27"/>
      <c r="J474" s="28"/>
      <c r="K474" s="23"/>
    </row>
    <row r="475" spans="1:11" s="22" customFormat="1">
      <c r="A475" s="26"/>
      <c r="B475" s="27"/>
      <c r="C475" s="27"/>
      <c r="D475" s="27"/>
      <c r="E475" s="27"/>
      <c r="G475" s="27"/>
      <c r="H475" s="27"/>
      <c r="I475" s="27"/>
      <c r="J475" s="28"/>
      <c r="K475" s="23"/>
    </row>
    <row r="476" spans="1:11" s="22" customFormat="1">
      <c r="A476" s="26"/>
      <c r="B476" s="27"/>
      <c r="C476" s="27"/>
      <c r="D476" s="27"/>
      <c r="E476" s="27"/>
      <c r="G476" s="27"/>
      <c r="H476" s="27"/>
      <c r="I476" s="27"/>
      <c r="J476" s="28"/>
      <c r="K476" s="23"/>
    </row>
    <row r="477" spans="1:11" s="22" customFormat="1">
      <c r="A477" s="26"/>
      <c r="B477" s="27"/>
      <c r="C477" s="27"/>
      <c r="D477" s="27"/>
      <c r="E477" s="27"/>
      <c r="G477" s="27"/>
      <c r="H477" s="27"/>
      <c r="I477" s="27"/>
      <c r="J477" s="28"/>
      <c r="K477" s="23"/>
    </row>
    <row r="478" spans="1:11" s="22" customFormat="1">
      <c r="A478" s="26"/>
      <c r="B478" s="27"/>
      <c r="C478" s="27"/>
      <c r="D478" s="27"/>
      <c r="E478" s="27"/>
      <c r="G478" s="27"/>
      <c r="H478" s="27"/>
      <c r="I478" s="27"/>
      <c r="J478" s="28"/>
      <c r="K478" s="23"/>
    </row>
    <row r="479" spans="1:11" s="22" customFormat="1">
      <c r="A479" s="26"/>
      <c r="B479" s="27"/>
      <c r="C479" s="27"/>
      <c r="D479" s="27"/>
      <c r="E479" s="27"/>
      <c r="G479" s="27"/>
      <c r="H479" s="27"/>
      <c r="I479" s="27"/>
      <c r="J479" s="28"/>
      <c r="K479" s="23"/>
    </row>
    <row r="480" spans="1:11" s="22" customFormat="1">
      <c r="A480" s="26"/>
      <c r="B480" s="27"/>
      <c r="C480" s="27"/>
      <c r="D480" s="27"/>
      <c r="E480" s="27"/>
      <c r="G480" s="27"/>
      <c r="H480" s="27"/>
      <c r="I480" s="27"/>
      <c r="J480" s="28"/>
      <c r="K480" s="23"/>
    </row>
    <row r="481" spans="1:11" s="22" customFormat="1">
      <c r="A481" s="26"/>
      <c r="B481" s="27"/>
      <c r="C481" s="27"/>
      <c r="D481" s="27"/>
      <c r="E481" s="27"/>
      <c r="G481" s="27"/>
      <c r="H481" s="27"/>
      <c r="I481" s="27"/>
      <c r="J481" s="28"/>
      <c r="K481" s="23"/>
    </row>
    <row r="482" spans="1:11" s="22" customFormat="1">
      <c r="A482" s="26"/>
      <c r="B482" s="27"/>
      <c r="C482" s="27"/>
      <c r="D482" s="27"/>
      <c r="E482" s="27"/>
      <c r="G482" s="27"/>
      <c r="H482" s="27"/>
      <c r="I482" s="27"/>
      <c r="J482" s="28"/>
      <c r="K482" s="23"/>
    </row>
    <row r="483" spans="1:11" s="22" customFormat="1">
      <c r="A483" s="26"/>
      <c r="B483" s="27"/>
      <c r="C483" s="27"/>
      <c r="D483" s="27"/>
      <c r="E483" s="27"/>
      <c r="G483" s="27"/>
      <c r="H483" s="27"/>
      <c r="I483" s="27"/>
      <c r="J483" s="28"/>
      <c r="K483" s="23"/>
    </row>
    <row r="484" spans="1:11" s="22" customFormat="1">
      <c r="A484" s="26"/>
      <c r="B484" s="27"/>
      <c r="C484" s="27"/>
      <c r="D484" s="27"/>
      <c r="E484" s="27"/>
      <c r="G484" s="27"/>
      <c r="H484" s="27"/>
      <c r="I484" s="27"/>
      <c r="J484" s="28"/>
      <c r="K484" s="23"/>
    </row>
    <row r="485" spans="1:11" s="22" customFormat="1">
      <c r="A485" s="26"/>
      <c r="B485" s="27"/>
      <c r="C485" s="27"/>
      <c r="D485" s="27"/>
      <c r="E485" s="27"/>
      <c r="G485" s="27"/>
      <c r="H485" s="27"/>
      <c r="I485" s="27"/>
      <c r="J485" s="28"/>
      <c r="K485" s="23"/>
    </row>
    <row r="486" spans="1:11" s="22" customFormat="1">
      <c r="A486" s="26"/>
      <c r="B486" s="27"/>
      <c r="C486" s="27"/>
      <c r="D486" s="27"/>
      <c r="E486" s="27"/>
      <c r="G486" s="27"/>
      <c r="H486" s="27"/>
      <c r="I486" s="27"/>
      <c r="J486" s="28"/>
      <c r="K486" s="23"/>
    </row>
    <row r="487" spans="1:11" s="22" customFormat="1">
      <c r="A487" s="26"/>
      <c r="B487" s="27"/>
      <c r="C487" s="27"/>
      <c r="D487" s="27"/>
      <c r="E487" s="27"/>
      <c r="G487" s="27"/>
      <c r="H487" s="27"/>
      <c r="I487" s="27"/>
      <c r="J487" s="28"/>
      <c r="K487" s="23"/>
    </row>
    <row r="488" spans="1:11" s="22" customFormat="1">
      <c r="A488" s="26"/>
      <c r="B488" s="27"/>
      <c r="C488" s="27"/>
      <c r="D488" s="27"/>
      <c r="E488" s="27"/>
      <c r="G488" s="27"/>
      <c r="H488" s="27"/>
      <c r="I488" s="27"/>
      <c r="J488" s="28"/>
    </row>
    <row r="489" spans="1:11" s="22" customFormat="1">
      <c r="A489" s="26"/>
      <c r="B489" s="27"/>
      <c r="C489" s="27"/>
      <c r="D489" s="27"/>
      <c r="E489" s="27"/>
      <c r="G489" s="27"/>
      <c r="H489" s="27"/>
      <c r="I489" s="27"/>
      <c r="J489" s="28"/>
    </row>
    <row r="490" spans="1:11" s="22" customFormat="1">
      <c r="A490" s="26"/>
      <c r="B490" s="27"/>
      <c r="C490" s="27"/>
      <c r="D490" s="27"/>
      <c r="E490" s="27"/>
      <c r="G490" s="27"/>
      <c r="H490" s="27"/>
      <c r="I490" s="27"/>
      <c r="J490" s="28"/>
    </row>
    <row r="491" spans="1:11" s="22" customFormat="1">
      <c r="A491" s="26"/>
      <c r="B491" s="27"/>
      <c r="C491" s="27"/>
      <c r="D491" s="27"/>
      <c r="E491" s="27"/>
      <c r="G491" s="27"/>
      <c r="H491" s="27"/>
      <c r="I491" s="27"/>
      <c r="J491" s="28"/>
    </row>
    <row r="492" spans="1:11" s="22" customFormat="1">
      <c r="A492" s="26"/>
      <c r="B492" s="27"/>
      <c r="C492" s="27"/>
      <c r="D492" s="27"/>
      <c r="E492" s="27"/>
      <c r="G492" s="27"/>
      <c r="H492" s="27"/>
      <c r="I492" s="27"/>
      <c r="J492" s="28"/>
    </row>
    <row r="493" spans="1:11" s="22" customFormat="1">
      <c r="A493" s="26"/>
      <c r="B493" s="27"/>
      <c r="C493" s="27"/>
      <c r="D493" s="27"/>
      <c r="E493" s="27"/>
      <c r="G493" s="27"/>
      <c r="H493" s="27"/>
      <c r="I493" s="27"/>
      <c r="J493" s="28"/>
    </row>
    <row r="494" spans="1:11" s="22" customFormat="1">
      <c r="A494" s="26"/>
      <c r="B494" s="27"/>
      <c r="C494" s="27"/>
      <c r="D494" s="27"/>
      <c r="E494" s="27"/>
      <c r="G494" s="27"/>
      <c r="H494" s="27"/>
      <c r="I494" s="27"/>
      <c r="J494" s="28"/>
    </row>
    <row r="495" spans="1:11" s="22" customFormat="1">
      <c r="A495" s="26"/>
      <c r="B495" s="27"/>
      <c r="C495" s="27"/>
      <c r="D495" s="27"/>
      <c r="E495" s="27"/>
      <c r="G495" s="27"/>
      <c r="H495" s="27"/>
      <c r="I495" s="27"/>
      <c r="J495" s="28"/>
    </row>
    <row r="496" spans="1:11" s="22" customFormat="1">
      <c r="A496" s="26"/>
      <c r="B496" s="27"/>
      <c r="C496" s="27"/>
      <c r="D496" s="27"/>
      <c r="E496" s="27"/>
      <c r="G496" s="27"/>
      <c r="H496" s="27"/>
      <c r="I496" s="27"/>
      <c r="J496" s="28"/>
    </row>
    <row r="497" spans="1:10" s="22" customFormat="1">
      <c r="A497" s="26"/>
      <c r="B497" s="27"/>
      <c r="C497" s="27"/>
      <c r="D497" s="27"/>
      <c r="E497" s="27"/>
      <c r="G497" s="27"/>
      <c r="H497" s="27"/>
      <c r="I497" s="27"/>
      <c r="J497" s="28"/>
    </row>
    <row r="498" spans="1:10" s="22" customFormat="1">
      <c r="A498" s="26"/>
      <c r="B498" s="27"/>
      <c r="C498" s="27"/>
      <c r="D498" s="27"/>
      <c r="E498" s="27"/>
      <c r="G498" s="27"/>
      <c r="H498" s="27"/>
      <c r="I498" s="27"/>
      <c r="J498" s="28"/>
    </row>
  </sheetData>
  <conditionalFormatting sqref="E6 K6 AD130:AD154 AD7:AD126 T7:T154 J7:J1048576 AN7:AN154">
    <cfRule type="cellIs" dxfId="19" priority="35" operator="greaterThan">
      <formula>0.002</formula>
    </cfRule>
    <cfRule type="cellIs" dxfId="18" priority="36" operator="lessThanOrEqual">
      <formula>0.002</formula>
    </cfRule>
  </conditionalFormatting>
  <conditionalFormatting sqref="J1:J3">
    <cfRule type="cellIs" dxfId="17" priority="33" operator="greaterThan">
      <formula>0.002</formula>
    </cfRule>
    <cfRule type="cellIs" dxfId="16" priority="34" operator="lessThanOrEqual">
      <formula>0.002</formula>
    </cfRule>
  </conditionalFormatting>
  <conditionalFormatting sqref="AD127">
    <cfRule type="cellIs" dxfId="15" priority="19" operator="greaterThan">
      <formula>0.002</formula>
    </cfRule>
    <cfRule type="cellIs" dxfId="14" priority="20" operator="lessThanOrEqual">
      <formula>0.002</formula>
    </cfRule>
  </conditionalFormatting>
  <conditionalFormatting sqref="J6">
    <cfRule type="cellIs" dxfId="13" priority="13" operator="greaterThan">
      <formula>0.002</formula>
    </cfRule>
    <cfRule type="cellIs" dxfId="12" priority="14" operator="lessThanOrEqual">
      <formula>0.002</formula>
    </cfRule>
  </conditionalFormatting>
  <conditionalFormatting sqref="O6">
    <cfRule type="cellIs" dxfId="11" priority="11" operator="greaterThan">
      <formula>0.002</formula>
    </cfRule>
    <cfRule type="cellIs" dxfId="10" priority="12" operator="lessThanOrEqual">
      <formula>0.002</formula>
    </cfRule>
  </conditionalFormatting>
  <conditionalFormatting sqref="T6">
    <cfRule type="cellIs" dxfId="9" priority="9" operator="greaterThan">
      <formula>0.002</formula>
    </cfRule>
    <cfRule type="cellIs" dxfId="8" priority="10" operator="lessThanOrEqual">
      <formula>0.002</formula>
    </cfRule>
  </conditionalFormatting>
  <conditionalFormatting sqref="Y6">
    <cfRule type="cellIs" dxfId="7" priority="7" operator="greaterThan">
      <formula>0.002</formula>
    </cfRule>
    <cfRule type="cellIs" dxfId="6" priority="8" operator="lessThanOrEqual">
      <formula>0.002</formula>
    </cfRule>
  </conditionalFormatting>
  <conditionalFormatting sqref="AD6">
    <cfRule type="cellIs" dxfId="5" priority="5" operator="greaterThan">
      <formula>0.002</formula>
    </cfRule>
    <cfRule type="cellIs" dxfId="4" priority="6" operator="lessThanOrEqual">
      <formula>0.002</formula>
    </cfRule>
  </conditionalFormatting>
  <conditionalFormatting sqref="AI6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AN6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46" fitToHeight="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FC41865F2352B44B58310B8AF0125B4" ma:contentTypeVersion="13" ma:contentTypeDescription="Create a new document." ma:contentTypeScope="" ma:versionID="47a6ef68dc795453afcb7c7c35745048">
  <xsd:schema xmlns:xsd="http://www.w3.org/2001/XMLSchema" xmlns:xs="http://www.w3.org/2001/XMLSchema" xmlns:p="http://schemas.microsoft.com/office/2006/metadata/properties" xmlns:ns3="769ff070-2a89-4d92-93b8-40352b93d9d9" xmlns:ns4="ba4b341b-1fd5-402e-9d96-e823aca36e95" targetNamespace="http://schemas.microsoft.com/office/2006/metadata/properties" ma:root="true" ma:fieldsID="9faa1d49e5b606c0cc497b8d2cc9269e" ns3:_="" ns4:_="">
    <xsd:import namespace="769ff070-2a89-4d92-93b8-40352b93d9d9"/>
    <xsd:import namespace="ba4b341b-1fd5-402e-9d96-e823aca36e9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ServiceAutoKeyPoints" minOccurs="0"/>
                <xsd:element ref="ns3:MediaServiceKeyPoints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9ff070-2a89-4d92-93b8-40352b93d9d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a4b341b-1fd5-402e-9d96-e823aca36e95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6DE1AE87-5A48-4835-AC2E-B99D35ED0EC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69ff070-2a89-4d92-93b8-40352b93d9d9"/>
    <ds:schemaRef ds:uri="ba4b341b-1fd5-402e-9d96-e823aca36e9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F99FB4D-D405-43C7-A548-AFDE781A78F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405A4E9-9B29-4139-851D-71E23CC6D52A}">
  <ds:schemaRefs>
    <ds:schemaRef ds:uri="769ff070-2a89-4d92-93b8-40352b93d9d9"/>
    <ds:schemaRef ds:uri="http://schemas.microsoft.com/office/2006/documentManagement/types"/>
    <ds:schemaRef ds:uri="http://purl.org/dc/terms/"/>
    <ds:schemaRef ds:uri="ba4b341b-1fd5-402e-9d96-e823aca36e95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eTable 4 Unadjusted results</vt:lpstr>
      <vt:lpstr>eTable 5 Adjusted results</vt:lpstr>
      <vt:lpstr>eTable 6 Original units</vt:lpstr>
      <vt:lpstr>'eTable 4 Unadjusted results'!Print_Titles</vt:lpstr>
      <vt:lpstr>'eTable 5 Adjusted results'!Print_Titles</vt:lpstr>
      <vt:lpstr>'eTable 6 Original units'!Print_Titl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hua Bell</dc:creator>
  <cp:keywords/>
  <dc:description/>
  <cp:lastModifiedBy>Windows User</cp:lastModifiedBy>
  <cp:revision/>
  <cp:lastPrinted>2020-09-10T12:18:26Z</cp:lastPrinted>
  <dcterms:created xsi:type="dcterms:W3CDTF">2018-01-17T12:50:00Z</dcterms:created>
  <dcterms:modified xsi:type="dcterms:W3CDTF">2020-11-10T17:43:1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FC41865F2352B44B58310B8AF0125B4</vt:lpwstr>
  </property>
</Properties>
</file>